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worksheets/sheet18.xml" ContentType="application/vnd.openxmlformats-officedocument.spreadsheetml.worksheet+xml"/>
  <Override PartName="/xl/worksheets/sheet19.xml" ContentType="application/vnd.openxmlformats-officedocument.spreadsheetml.worksheet+xml"/>
  <Override PartName="/xl/worksheets/sheet20.xml" ContentType="application/vnd.openxmlformats-officedocument.spreadsheetml.worksheet+xml"/>
  <Override PartName="/xl/worksheets/sheet21.xml" ContentType="application/vnd.openxmlformats-officedocument.spreadsheetml.worksheet+xml"/>
  <Override PartName="/xl/worksheets/sheet22.xml" ContentType="application/vnd.openxmlformats-officedocument.spreadsheetml.worksheet+xml"/>
  <Override PartName="/xl/worksheets/sheet23.xml" ContentType="application/vnd.openxmlformats-officedocument.spreadsheetml.worksheet+xml"/>
  <Override PartName="/xl/worksheets/sheet24.xml" ContentType="application/vnd.openxmlformats-officedocument.spreadsheetml.worksheet+xml"/>
  <Override PartName="/xl/worksheets/sheet25.xml" ContentType="application/vnd.openxmlformats-officedocument.spreadsheetml.worksheet+xml"/>
  <Override PartName="/xl/worksheets/sheet26.xml" ContentType="application/vnd.openxmlformats-officedocument.spreadsheetml.worksheet+xml"/>
  <Override PartName="/xl/worksheets/sheet27.xml" ContentType="application/vnd.openxmlformats-officedocument.spreadsheetml.worksheet+xml"/>
  <Override PartName="/xl/worksheets/sheet28.xml" ContentType="application/vnd.openxmlformats-officedocument.spreadsheetml.worksheet+xml"/>
  <Override PartName="/xl/worksheets/sheet29.xml" ContentType="application/vnd.openxmlformats-officedocument.spreadsheetml.worksheet+xml"/>
  <Override PartName="/xl/worksheets/sheet30.xml" ContentType="application/vnd.openxmlformats-officedocument.spreadsheetml.worksheet+xml"/>
  <Override PartName="/xl/worksheets/sheet31.xml" ContentType="application/vnd.openxmlformats-officedocument.spreadsheetml.worksheet+xml"/>
  <Override PartName="/xl/worksheets/sheet32.xml" ContentType="application/vnd.openxmlformats-officedocument.spreadsheetml.worksheet+xml"/>
  <Override PartName="/xl/worksheets/sheet33.xml" ContentType="application/vnd.openxmlformats-officedocument.spreadsheetml.worksheet+xml"/>
  <Override PartName="/xl/worksheets/sheet34.xml" ContentType="application/vnd.openxmlformats-officedocument.spreadsheetml.worksheet+xml"/>
  <Override PartName="/xl/worksheets/sheet35.xml" ContentType="application/vnd.openxmlformats-officedocument.spreadsheetml.worksheet+xml"/>
  <Override PartName="/xl/worksheets/sheet36.xml" ContentType="application/vnd.openxmlformats-officedocument.spreadsheetml.worksheet+xml"/>
  <Override PartName="/xl/worksheets/sheet37.xml" ContentType="application/vnd.openxmlformats-officedocument.spreadsheetml.worksheet+xml"/>
  <Override PartName="/xl/worksheets/sheet38.xml" ContentType="application/vnd.openxmlformats-officedocument.spreadsheetml.worksheet+xml"/>
  <Override PartName="/xl/worksheets/sheet39.xml" ContentType="application/vnd.openxmlformats-officedocument.spreadsheetml.worksheet+xml"/>
  <Override PartName="/xl/worksheets/sheet40.xml" ContentType="application/vnd.openxmlformats-officedocument.spreadsheetml.worksheet+xml"/>
  <Override PartName="/xl/worksheets/sheet41.xml" ContentType="application/vnd.openxmlformats-officedocument.spreadsheetml.worksheet+xml"/>
  <Override PartName="/xl/worksheets/sheet42.xml" ContentType="application/vnd.openxmlformats-officedocument.spreadsheetml.worksheet+xml"/>
  <Override PartName="/xl/worksheets/sheet43.xml" ContentType="application/vnd.openxmlformats-officedocument.spreadsheetml.worksheet+xml"/>
  <Override PartName="/xl/worksheets/sheet44.xml" ContentType="application/vnd.openxmlformats-officedocument.spreadsheetml.worksheet+xml"/>
  <Override PartName="/xl/worksheets/sheet45.xml" ContentType="application/vnd.openxmlformats-officedocument.spreadsheetml.worksheet+xml"/>
  <Override PartName="/xl/worksheets/sheet46.xml" ContentType="application/vnd.openxmlformats-officedocument.spreadsheetml.worksheet+xml"/>
  <Override PartName="/xl/worksheets/sheet47.xml" ContentType="application/vnd.openxmlformats-officedocument.spreadsheetml.worksheet+xml"/>
  <Override PartName="/xl/worksheets/sheet48.xml" ContentType="application/vnd.openxmlformats-officedocument.spreadsheetml.worksheet+xml"/>
  <Override PartName="/xl/worksheets/sheet49.xml" ContentType="application/vnd.openxmlformats-officedocument.spreadsheetml.worksheet+xml"/>
  <Override PartName="/xl/worksheets/sheet50.xml" ContentType="application/vnd.openxmlformats-officedocument.spreadsheetml.worksheet+xml"/>
  <Override PartName="/xl/worksheets/sheet51.xml" ContentType="application/vnd.openxmlformats-officedocument.spreadsheetml.worksheet+xml"/>
  <Override PartName="/xl/worksheets/sheet52.xml" ContentType="application/vnd.openxmlformats-officedocument.spreadsheetml.worksheet+xml"/>
  <Override PartName="/xl/worksheets/sheet53.xml" ContentType="application/vnd.openxmlformats-officedocument.spreadsheetml.worksheet+xml"/>
  <Override PartName="/xl/worksheets/sheet54.xml" ContentType="application/vnd.openxmlformats-officedocument.spreadsheetml.worksheet+xml"/>
  <Override PartName="/xl/worksheets/sheet55.xml" ContentType="application/vnd.openxmlformats-officedocument.spreadsheetml.worksheet+xml"/>
  <Override PartName="/xl/worksheets/sheet56.xml" ContentType="application/vnd.openxmlformats-officedocument.spreadsheetml.worksheet+xml"/>
  <Override PartName="/xl/worksheets/sheet57.xml" ContentType="application/vnd.openxmlformats-officedocument.spreadsheetml.worksheet+xml"/>
  <Override PartName="/xl/worksheets/sheet58.xml" ContentType="application/vnd.openxmlformats-officedocument.spreadsheetml.worksheet+xml"/>
  <Override PartName="/xl/worksheets/sheet59.xml" ContentType="application/vnd.openxmlformats-officedocument.spreadsheetml.worksheet+xml"/>
  <Override PartName="/xl/worksheets/sheet60.xml" ContentType="application/vnd.openxmlformats-officedocument.spreadsheetml.worksheet+xml"/>
  <Override PartName="/xl/worksheets/sheet61.xml" ContentType="application/vnd.openxmlformats-officedocument.spreadsheetml.worksheet+xml"/>
  <Override PartName="/xl/worksheets/sheet62.xml" ContentType="application/vnd.openxmlformats-officedocument.spreadsheetml.worksheet+xml"/>
  <Override PartName="/xl/worksheets/sheet63.xml" ContentType="application/vnd.openxmlformats-officedocument.spreadsheetml.worksheet+xml"/>
  <Override PartName="/xl/worksheets/sheet64.xml" ContentType="application/vnd.openxmlformats-officedocument.spreadsheetml.worksheet+xml"/>
  <Override PartName="/xl/worksheets/sheet65.xml" ContentType="application/vnd.openxmlformats-officedocument.spreadsheetml.worksheet+xml"/>
  <Override PartName="/xl/worksheets/sheet66.xml" ContentType="application/vnd.openxmlformats-officedocument.spreadsheetml.worksheet+xml"/>
  <Override PartName="/xl/worksheets/sheet67.xml" ContentType="application/vnd.openxmlformats-officedocument.spreadsheetml.worksheet+xml"/>
  <Override PartName="/xl/worksheets/sheet68.xml" ContentType="application/vnd.openxmlformats-officedocument.spreadsheetml.worksheet+xml"/>
  <Override PartName="/xl/worksheets/sheet69.xml" ContentType="application/vnd.openxmlformats-officedocument.spreadsheetml.worksheet+xml"/>
  <Override PartName="/xl/worksheets/sheet70.xml" ContentType="application/vnd.openxmlformats-officedocument.spreadsheetml.worksheet+xml"/>
  <Override PartName="/xl/worksheets/sheet71.xml" ContentType="application/vnd.openxmlformats-officedocument.spreadsheetml.worksheet+xml"/>
  <Override PartName="/xl/worksheets/sheet72.xml" ContentType="application/vnd.openxmlformats-officedocument.spreadsheetml.worksheet+xml"/>
  <Override PartName="/xl/worksheets/sheet73.xml" ContentType="application/vnd.openxmlformats-officedocument.spreadsheetml.worksheet+xml"/>
  <Override PartName="/xl/worksheets/sheet74.xml" ContentType="application/vnd.openxmlformats-officedocument.spreadsheetml.worksheet+xml"/>
  <Override PartName="/xl/worksheets/sheet75.xml" ContentType="application/vnd.openxmlformats-officedocument.spreadsheetml.worksheet+xml"/>
  <Override PartName="/xl/worksheets/sheet76.xml" ContentType="application/vnd.openxmlformats-officedocument.spreadsheetml.worksheet+xml"/>
  <Override PartName="/xl/worksheets/sheet77.xml" ContentType="application/vnd.openxmlformats-officedocument.spreadsheetml.worksheet+xml"/>
  <Override PartName="/xl/worksheets/sheet78.xml" ContentType="application/vnd.openxmlformats-officedocument.spreadsheetml.worksheet+xml"/>
  <Override PartName="/xl/worksheets/sheet79.xml" ContentType="application/vnd.openxmlformats-officedocument.spreadsheetml.worksheet+xml"/>
  <Override PartName="/xl/worksheets/sheet80.xml" ContentType="application/vnd.openxmlformats-officedocument.spreadsheetml.worksheet+xml"/>
  <Override PartName="/xl/worksheets/sheet81.xml" ContentType="application/vnd.openxmlformats-officedocument.spreadsheetml.worksheet+xml"/>
  <Override PartName="/xl/worksheets/sheet82.xml" ContentType="application/vnd.openxmlformats-officedocument.spreadsheetml.worksheet+xml"/>
  <Override PartName="/xl/worksheets/sheet83.xml" ContentType="application/vnd.openxmlformats-officedocument.spreadsheetml.worksheet+xml"/>
  <Override PartName="/xl/worksheets/sheet84.xml" ContentType="application/vnd.openxmlformats-officedocument.spreadsheetml.worksheet+xml"/>
  <Override PartName="/xl/worksheets/sheet85.xml" ContentType="application/vnd.openxmlformats-officedocument.spreadsheetml.worksheet+xml"/>
  <Override PartName="/xl/worksheets/sheet86.xml" ContentType="application/vnd.openxmlformats-officedocument.spreadsheetml.worksheet+xml"/>
  <Override PartName="/xl/worksheets/sheet87.xml" ContentType="application/vnd.openxmlformats-officedocument.spreadsheetml.worksheet+xml"/>
  <Override PartName="/xl/worksheets/sheet88.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filterPrivacy="1" defaultThemeVersion="164011"/>
  <bookViews>
    <workbookView xWindow="0" yWindow="0" windowWidth="23040" windowHeight="8400" tabRatio="858" firstSheet="78" activeTab="21"/>
  </bookViews>
  <sheets>
    <sheet name="fig 1a" sheetId="6" r:id="rId1"/>
    <sheet name="fig 1b" sheetId="7" r:id="rId2"/>
    <sheet name="fig 1c" sheetId="8" r:id="rId3"/>
    <sheet name="fig 1d" sheetId="9" r:id="rId4"/>
    <sheet name="fig 1e" sheetId="10" r:id="rId5"/>
    <sheet name="fig 2a" sheetId="31" r:id="rId6"/>
    <sheet name="fig 2c" sheetId="30" r:id="rId7"/>
    <sheet name="fig 2d" sheetId="32" r:id="rId8"/>
    <sheet name="fig 2e" sheetId="33" r:id="rId9"/>
    <sheet name="fig 2f" sheetId="34" r:id="rId10"/>
    <sheet name="fig 2g" sheetId="35" r:id="rId11"/>
    <sheet name="fig 3a" sheetId="42" r:id="rId12"/>
    <sheet name="fig 3b" sheetId="43" r:id="rId13"/>
    <sheet name="fig 3f" sheetId="29" r:id="rId14"/>
    <sheet name="fig 3g" sheetId="28" r:id="rId15"/>
    <sheet name="fig 3h" sheetId="44" r:id="rId16"/>
    <sheet name="fig 4a" sheetId="36" r:id="rId17"/>
    <sheet name="fig 4b" sheetId="37" r:id="rId18"/>
    <sheet name="fig 4c" sheetId="38" r:id="rId19"/>
    <sheet name="fig 4d" sheetId="39" r:id="rId20"/>
    <sheet name="fig 4e" sheetId="40" r:id="rId21"/>
    <sheet name="fig 5c" sheetId="19" r:id="rId22"/>
    <sheet name="fig 5d" sheetId="20" r:id="rId23"/>
    <sheet name="fig 5e" sheetId="22" r:id="rId24"/>
    <sheet name="fig 6c" sheetId="11" r:id="rId25"/>
    <sheet name="fig 6d" sheetId="12" r:id="rId26"/>
    <sheet name="fig 6g" sheetId="13" r:id="rId27"/>
    <sheet name="fig 6h" sheetId="14" r:id="rId28"/>
    <sheet name="fig 7b" sheetId="45" r:id="rId29"/>
    <sheet name="fig 7c" sheetId="46" r:id="rId30"/>
    <sheet name="fig 7f" sheetId="47" r:id="rId31"/>
    <sheet name="fig 7g" sheetId="48" r:id="rId32"/>
    <sheet name="fig 8b" sheetId="49" r:id="rId33"/>
    <sheet name="fig 8c" sheetId="50" r:id="rId34"/>
    <sheet name="Supplementary fig 1b" sheetId="1" r:id="rId35"/>
    <sheet name="Supplementary fig 1c" sheetId="2" r:id="rId36"/>
    <sheet name="Supplementary fig 1d" sheetId="3" r:id="rId37"/>
    <sheet name="Supplementary fig 1e" sheetId="5" r:id="rId38"/>
    <sheet name="Supplementary fig 1f" sheetId="4" r:id="rId39"/>
    <sheet name="Supplementary fig 2a" sheetId="55" r:id="rId40"/>
    <sheet name=" Supplementary fig 2c" sheetId="56" r:id="rId41"/>
    <sheet name=" Supplementary fig 2d" sheetId="57" r:id="rId42"/>
    <sheet name=" Supplementary fig 2e" sheetId="58" r:id="rId43"/>
    <sheet name=" Supplementary fig 2f" sheetId="59" r:id="rId44"/>
    <sheet name="Supplementary fig 2g" sheetId="60" r:id="rId45"/>
    <sheet name=" Supplementary fig 3b" sheetId="25" r:id="rId46"/>
    <sheet name=" Supplementary fig 3c" sheetId="41" r:id="rId47"/>
    <sheet name=" Supplementary fig 3d" sheetId="62" r:id="rId48"/>
    <sheet name="Supplementary fig 3e" sheetId="63" r:id="rId49"/>
    <sheet name=" Supplementary fig 3f" sheetId="64" r:id="rId50"/>
    <sheet name=" Supplementary fig 3g" sheetId="65" r:id="rId51"/>
    <sheet name=" Supplementary fig 3h" sheetId="93" r:id="rId52"/>
    <sheet name=" Supplementary fig 3i" sheetId="94" r:id="rId53"/>
    <sheet name=" Supplementary fig 4a" sheetId="66" r:id="rId54"/>
    <sheet name="Supplementary fig 4b" sheetId="67" r:id="rId55"/>
    <sheet name="Supplementary fig 4c" sheetId="68" r:id="rId56"/>
    <sheet name="Supplementary fig 4d" sheetId="69" r:id="rId57"/>
    <sheet name="Supplementary fig 4e" sheetId="70" r:id="rId58"/>
    <sheet name="Supplementary fig 5a" sheetId="71" r:id="rId59"/>
    <sheet name="Supplementary fig 5b" sheetId="72" r:id="rId60"/>
    <sheet name="Supplementary fig 5c" sheetId="73" r:id="rId61"/>
    <sheet name="Supplementary fig 5d" sheetId="74" r:id="rId62"/>
    <sheet name="Supplementary fig 5e" sheetId="75" r:id="rId63"/>
    <sheet name="Supplementary fig 6a" sheetId="76" r:id="rId64"/>
    <sheet name="Supplementary fig 6b" sheetId="77" r:id="rId65"/>
    <sheet name="Supplementary fig 6c" sheetId="78" r:id="rId66"/>
    <sheet name="Supplementary fig 6d" sheetId="79" r:id="rId67"/>
    <sheet name="Supplementary fig 6e" sheetId="80" r:id="rId68"/>
    <sheet name="Supplementary fig 7a" sheetId="81" r:id="rId69"/>
    <sheet name="Supplementary fig 7b" sheetId="82" r:id="rId70"/>
    <sheet name="Supplementary fig 7c" sheetId="84" r:id="rId71"/>
    <sheet name="Supplementary fig 7d" sheetId="83" r:id="rId72"/>
    <sheet name="Supplementary fig 7e" sheetId="85" r:id="rId73"/>
    <sheet name="Supplementary fig 8a" sheetId="86" r:id="rId74"/>
    <sheet name="Supplementary fig 8b" sheetId="87" r:id="rId75"/>
    <sheet name="Supplementary fig 8c" sheetId="88" r:id="rId76"/>
    <sheet name="Supplementary fig 8d" sheetId="89" r:id="rId77"/>
    <sheet name="Supplementary fig 8e" sheetId="90" r:id="rId78"/>
    <sheet name=" Supplementary fig 9b" sheetId="15" r:id="rId79"/>
    <sheet name=" Supplementary fig 9c" sheetId="16" r:id="rId80"/>
    <sheet name=" Supplementary fig 9d" sheetId="23" r:id="rId81"/>
    <sheet name=" Supplementary fig 10b" sheetId="17" r:id="rId82"/>
    <sheet name=" Supplementary fig 10c" sheetId="18" r:id="rId83"/>
    <sheet name=" Supplementary fig 10d" sheetId="24" r:id="rId84"/>
    <sheet name=" Supplementary fig 11a" sheetId="91" r:id="rId85"/>
    <sheet name=" Supplementary fig 12a" sheetId="92" r:id="rId86"/>
    <sheet name=" Supplementary fig 13b" sheetId="51" r:id="rId87"/>
    <sheet name="Supplementary fig 13c" sheetId="52" r:id="rId88"/>
  </sheets>
  <calcPr calcId="162913"/>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925" uniqueCount="193">
  <si>
    <t>Normal Breast</t>
  </si>
  <si>
    <t>Breast Cancer</t>
  </si>
  <si>
    <t>CLCN3</t>
  </si>
  <si>
    <t>CACNB3</t>
  </si>
  <si>
    <t>ANO6</t>
  </si>
  <si>
    <t>GSE42568</t>
    <phoneticPr fontId="1" type="noConversion"/>
  </si>
  <si>
    <t>GSE65194</t>
    <phoneticPr fontId="1" type="noConversion"/>
  </si>
  <si>
    <t>Months</t>
  </si>
  <si>
    <t>CLCN3_Low</t>
  </si>
  <si>
    <t>CLCN3_High</t>
  </si>
  <si>
    <t>ANO6_Low</t>
  </si>
  <si>
    <t>ANO6_High</t>
  </si>
  <si>
    <t>CACNB3_Low</t>
  </si>
  <si>
    <t>CACNB3_High</t>
  </si>
  <si>
    <t>TNBC</t>
  </si>
  <si>
    <t>Luminal A</t>
  </si>
  <si>
    <t>Luminal B</t>
  </si>
  <si>
    <t>N</t>
  </si>
  <si>
    <t>I</t>
  </si>
  <si>
    <t>II+III</t>
  </si>
  <si>
    <t>N0</t>
  </si>
  <si>
    <t>N1-3</t>
  </si>
  <si>
    <t>KCNK1_Low</t>
  </si>
  <si>
    <t>KCNK1_High</t>
  </si>
  <si>
    <t>OS</t>
    <phoneticPr fontId="1" type="noConversion"/>
  </si>
  <si>
    <t>RFS</t>
    <phoneticPr fontId="1" type="noConversion"/>
  </si>
  <si>
    <t>KCNK1-Low</t>
  </si>
  <si>
    <t>KCNK1-High</t>
  </si>
  <si>
    <t>Normal 
Breast</t>
    <phoneticPr fontId="1" type="noConversion"/>
  </si>
  <si>
    <t>Breast 
Cancer</t>
    <phoneticPr fontId="1" type="noConversion"/>
  </si>
  <si>
    <t>Vector</t>
  </si>
  <si>
    <t>KCNK1</t>
  </si>
  <si>
    <t>NC</t>
  </si>
  <si>
    <t>shKCNK1-1</t>
  </si>
  <si>
    <t>shKCNK1-2</t>
  </si>
  <si>
    <t>shKCNK1-2</t>
    <phoneticPr fontId="1" type="noConversion"/>
  </si>
  <si>
    <t>MCF-7</t>
    <phoneticPr fontId="1" type="noConversion"/>
  </si>
  <si>
    <t>NC+Vector</t>
  </si>
  <si>
    <t>shKCNK1+Vector</t>
  </si>
  <si>
    <t>NC+LDHA</t>
  </si>
  <si>
    <t>shKCNK1+LDHA</t>
  </si>
  <si>
    <t>ZWINT</t>
  </si>
  <si>
    <t>ECT2</t>
  </si>
  <si>
    <t>ANLN</t>
  </si>
  <si>
    <t>EZR</t>
  </si>
  <si>
    <t>LDHA</t>
  </si>
  <si>
    <t>shKCNK1</t>
  </si>
  <si>
    <t>NC</t>
    <phoneticPr fontId="1" type="noConversion"/>
  </si>
  <si>
    <t>MDA-MB-231</t>
  </si>
  <si>
    <t>MCF-7</t>
  </si>
  <si>
    <t>0 h</t>
  </si>
  <si>
    <t>12 h</t>
  </si>
  <si>
    <t>24 h</t>
  </si>
  <si>
    <t>Vector+DMSO</t>
  </si>
  <si>
    <t>KCNK1+DMSO</t>
  </si>
  <si>
    <t>Vector+Quinine</t>
  </si>
  <si>
    <t>Vector+DMSO</t>
    <phoneticPr fontId="1" type="noConversion"/>
  </si>
  <si>
    <t>KCNK1+DMSO</t>
    <phoneticPr fontId="1" type="noConversion"/>
  </si>
  <si>
    <t>Vector+Quinine</t>
    <phoneticPr fontId="1" type="noConversion"/>
  </si>
  <si>
    <t>KCNK1+Quinine</t>
    <phoneticPr fontId="1" type="noConversion"/>
  </si>
  <si>
    <t>Time (minutes)</t>
  </si>
  <si>
    <t>Baseline ECAR (mpH/min)</t>
  </si>
  <si>
    <t>Stressed ECAR (mpH/min)</t>
  </si>
  <si>
    <t>shKCNK1+Vector</t>
    <phoneticPr fontId="1" type="noConversion"/>
  </si>
  <si>
    <t>NC+LDHA</t>
    <phoneticPr fontId="1" type="noConversion"/>
  </si>
  <si>
    <t>shKCNK1+LDHA</t>
    <phoneticPr fontId="1" type="noConversion"/>
  </si>
  <si>
    <t>Pan Kla</t>
  </si>
  <si>
    <t>Low</t>
  </si>
  <si>
    <t>High</t>
  </si>
  <si>
    <t>Ki67</t>
  </si>
  <si>
    <t>MDA-MB-468</t>
  </si>
  <si>
    <t>T47D</t>
  </si>
  <si>
    <t>KCNK1+Quinine</t>
  </si>
  <si>
    <t>MDA-MB-468</t>
    <phoneticPr fontId="1" type="noConversion"/>
  </si>
  <si>
    <t>T47D</t>
    <phoneticPr fontId="1" type="noConversion"/>
  </si>
  <si>
    <t>MDA-MB-231</t>
    <phoneticPr fontId="1" type="noConversion"/>
  </si>
  <si>
    <t>Vector+NC</t>
  </si>
  <si>
    <t>KCNK1+NC</t>
  </si>
  <si>
    <t>Vector+siLDHA</t>
  </si>
  <si>
    <t>KCNK1+siLDHA</t>
  </si>
  <si>
    <t>Vector+GSK</t>
  </si>
  <si>
    <t>KCNK1+GSK</t>
  </si>
  <si>
    <t>Normal Breast</t>
    <phoneticPr fontId="1" type="noConversion"/>
  </si>
  <si>
    <t>Breast Cancer</t>
    <phoneticPr fontId="1" type="noConversion"/>
  </si>
  <si>
    <t>Fig 1a. The expression of KCNK1 in normal breast tissues and breast cancer tissues in GSE42568 and GSE65194.</t>
    <phoneticPr fontId="1" type="noConversion"/>
  </si>
  <si>
    <t>Fig 1b. Effects of high KCNK1 expression on clinical stages and lymph node metastasis in breast cancer patients in GSE42568.</t>
    <phoneticPr fontId="1" type="noConversion"/>
  </si>
  <si>
    <t>GSE42568</t>
    <phoneticPr fontId="1" type="noConversion"/>
  </si>
  <si>
    <t>Fig 1c. Kaplan_Meier analysis showed the effect of high KCNK1 expression on the overall survival and relapse-free survival of breast cancer patients in the GSE42568.</t>
    <phoneticPr fontId="1" type="noConversion"/>
  </si>
  <si>
    <t xml:space="preserve">Fig 1d. The expression of KCNK1 was detected by immunohistochemistry in 174 breast cancer tissues and 27 normal breast tissues. </t>
    <phoneticPr fontId="1" type="noConversion"/>
  </si>
  <si>
    <t xml:space="preserve">Fig 1e. The effect of high KCNK1 expression on the overall survival of breast cancer patients. </t>
    <phoneticPr fontId="1" type="noConversion"/>
  </si>
  <si>
    <t>Fig 2a. The overexpression and knockdown efficiencies of KCNK1 were detected by qRT-PCR.</t>
    <phoneticPr fontId="1" type="noConversion"/>
  </si>
  <si>
    <t>MDA-MB-231</t>
    <phoneticPr fontId="1" type="noConversion"/>
  </si>
  <si>
    <t>Fig 2c. The effect of KCNK1 on the proliferation of MDA-MB-231 and MCF-7 was detected by MTT assays.</t>
    <phoneticPr fontId="1" type="noConversion"/>
  </si>
  <si>
    <t>Fig 2d. The effect of KCNK1 on the proliferation of MDA-MB-231 and MCF-7 was detected by clone formation assays.</t>
    <phoneticPr fontId="1" type="noConversion"/>
  </si>
  <si>
    <t>Fig 2e. Wound healing experiments were performed after KCNK1 overexpression or shRNAs knockdown in MDA-MB-231 cells.</t>
    <phoneticPr fontId="1" type="noConversion"/>
  </si>
  <si>
    <t>Fig 2f. The effect of KCNK1 on the migration ability of MDA-MB-231 and MCF-7 was detected in transwell experiments without Matrigel.</t>
    <phoneticPr fontId="1" type="noConversion"/>
  </si>
  <si>
    <t>Fig 2g. The effect of KCNK1 on the invasion ability of MDA-MB-231 and MCF-7 was detected in transwell experiments with Matrigel.</t>
    <phoneticPr fontId="1" type="noConversion"/>
  </si>
  <si>
    <t>MDA-MB-231</t>
    <phoneticPr fontId="1" type="noConversion"/>
  </si>
  <si>
    <t>MCF-7</t>
    <phoneticPr fontId="1" type="noConversion"/>
  </si>
  <si>
    <t>Fig 3b. The extracellular acidification rate (ECAR) was measured by the Seahorse XF assays in MDA-MB-231 and MCF-7 cells after KCNK1 knockdown; baseline ECAR and stressed ECAR were calculated based to the total ECAR.</t>
    <phoneticPr fontId="1" type="noConversion"/>
  </si>
  <si>
    <t>Fig 3a. The extracellular acidification rate (ECAR) was measured by the Seahorse XF assays in MDA-MB-231 and MCF-7 cells after KCNK1 overexpression; baseline ECAR and stressed ECAR were calculated based to the total ECAR .</t>
    <phoneticPr fontId="1" type="noConversion"/>
  </si>
  <si>
    <t>Fig 3f. The lactate dehydrogenase activity was detected in breast cancer cells after overexpression or knockdown of KCNK1.</t>
    <phoneticPr fontId="1" type="noConversion"/>
  </si>
  <si>
    <t>Fig 3g. The lactate production ability of breast cancer cells was detected after KCNK1 knockdown, LDHA overexpression, and co-transfection of shKCNK1 and LDHA overexpression vectors.</t>
    <phoneticPr fontId="1" type="noConversion"/>
  </si>
  <si>
    <t>Fig 3h. The extracellular acidification rate (ECAR) was measured by the Seahorse XF assay in MDA-MB-231 and MCF-7 cells after KCNK1 knockdown, LDHA overexpression, or co-transfection of shKCNK1 and LDHA overexpression vectors; Baseline ECAR and stress ECAR were calculated from total ECAR.</t>
    <phoneticPr fontId="1" type="noConversion"/>
  </si>
  <si>
    <t>Fig 4a. The proliferation ability of MDA-MB-231 and MCF-7 cells were detected by MTT assays.</t>
    <phoneticPr fontId="1" type="noConversion"/>
  </si>
  <si>
    <t>Fig 4b. The proliferation ability of MDA-MB-231 and MCF-7 cells were detected by clone formation assays.</t>
    <phoneticPr fontId="1" type="noConversion"/>
  </si>
  <si>
    <t>Fig 4c. Wound healing experiments were performed to detect the migration ability of MDA-MB-231 cells.</t>
    <phoneticPr fontId="1" type="noConversion"/>
  </si>
  <si>
    <t>Fig 4d.Transwell experiments without Matrigel were performed to detect the migration ability of MDA-MB-231 and MCF-7 cells.</t>
    <phoneticPr fontId="1" type="noConversion"/>
  </si>
  <si>
    <t>Fig 4e. Transwell experiments with Matrigel were performed to detect the invasion ability of MDA-MB-231 and MCF-7 cells.</t>
    <phoneticPr fontId="1" type="noConversion"/>
  </si>
  <si>
    <t>Fig 5c. ChIP-qPCR assay showed the H3K18la status in ZWINT, ECT2, ANLN, EZR, and LDHA genomic regions was regulated by KCNK1 or LDHA in MDA-MB-231 and MCF-7 cells.</t>
    <phoneticPr fontId="1" type="noConversion"/>
  </si>
  <si>
    <t>Fig 5d. ChIP-qPCR assay showed the p300 enrichment in ZWINT, ECT2, ANLN, EZR, and LDHA genomic regions were changed in MDA-MB-231 and MCF-7 cells after transfection with the LDHA overexpression vector or along with shKCNK1.</t>
    <phoneticPr fontId="1" type="noConversion"/>
  </si>
  <si>
    <t>Fig 5e. The expression of ZWINT, ECT2, ANLN, EZR, and LDHA was examined in MDA-MB-231 and MCF-7 cells using qRT-PCR.</t>
    <phoneticPr fontId="1" type="noConversion"/>
  </si>
  <si>
    <t xml:space="preserve">Fig 6c. The adhesion of the scanned cells in the control group, KCNK1 overexpression group, and KCNK1 knockdown group were statistically analyzed and plotted based on the JPK image processing score. </t>
    <phoneticPr fontId="1" type="noConversion"/>
  </si>
  <si>
    <t xml:space="preserve">Fig 6d. The stiffness of the scanned cells in the control group, KCNK1 overexpression group, and KCNK1 knockdown group were statistically analyzed and plotted based on the JPK image processing score. </t>
    <phoneticPr fontId="1" type="noConversion"/>
  </si>
  <si>
    <t>Fig 6g. The adhesion of scanned cells in the control group, KCNK1 knockdown group, LDHA overexpression group, and co-transfection of shKCNK1 and LDHA overexpression vectors group were statistically analyzed and plotted based on JPK image processing score.</t>
    <phoneticPr fontId="1" type="noConversion"/>
  </si>
  <si>
    <t>Fig 6h. The stiffness of scanned cells in the control group, KCNK1 knockdown group, LDHA overexpression group, and co-transfection of shKCNK1 and LDHA overexpression vectors group were statistically analyzed and plotted based on JPK image processing score.</t>
    <phoneticPr fontId="1" type="noConversion"/>
  </si>
  <si>
    <t>Fig 7b. Tumor volumes were measured for each group.</t>
    <phoneticPr fontId="1" type="noConversion"/>
  </si>
  <si>
    <t>Fig 7f. The number of lung metastatic nodules on each lung surface was quantified.</t>
    <phoneticPr fontId="1" type="noConversion"/>
  </si>
  <si>
    <t>Fig 7g. The lung metastasis index was quantified for each mice.</t>
    <phoneticPr fontId="1" type="noConversion"/>
  </si>
  <si>
    <t xml:space="preserve">Fig 8b. The statistical analysis of KCNK1, LDHA, Pan Kla, ZWINT, ANLN, ECT2, and EZR expression in 18 pairs of breast cancer and adjacent breast epithelial tissues. </t>
    <phoneticPr fontId="1" type="noConversion"/>
  </si>
  <si>
    <t>Fig 8c. The percentage of LDHA, Pan Kla, ZWINT, ANLN, ECT2, and EZR expression levels in clinical breast cancer samples with high or low KCNK1 expression.</t>
    <phoneticPr fontId="1" type="noConversion"/>
  </si>
  <si>
    <t>GSE42568</t>
    <phoneticPr fontId="1" type="noConversion"/>
  </si>
  <si>
    <t>Normal Breast</t>
    <phoneticPr fontId="1" type="noConversion"/>
  </si>
  <si>
    <t>GSE65194</t>
    <phoneticPr fontId="1" type="noConversion"/>
  </si>
  <si>
    <t>Supplementary fig 2a. The overexpression and knockdown efficiencies of KCNK1 were detected by qRT-PCR.</t>
    <phoneticPr fontId="1" type="noConversion"/>
  </si>
  <si>
    <t>Supplementary fig 2c. MTT assays were performed after KCNK1 overexpression or shRNAs knockdown in MDA-MB-468 and T47D cells.</t>
    <phoneticPr fontId="1" type="noConversion"/>
  </si>
  <si>
    <t>Supplementary fig 2d. Clone formation assays were performed after KCNK1 overexpression or shRNAs knockdown in MDA-MB-468 and T47D cells.</t>
    <phoneticPr fontId="1" type="noConversion"/>
  </si>
  <si>
    <t>Supplementary fig 2f. Transwell experiments without Matrigel were performed after KCNK1 overexpression or shRNAs knockdown in MDA-MB-468 and T47D cells.</t>
    <phoneticPr fontId="1" type="noConversion"/>
  </si>
  <si>
    <t>Supplementary fig 2g. Transwell experiments with Matrigel were performed after KCNK1 overexpression or shRNAs knockdown in MDA-MB-468 and T47D cells.</t>
    <phoneticPr fontId="1" type="noConversion"/>
  </si>
  <si>
    <t>Supplementary fig 3b. The lactate production in breast cancer cells was detected after overexpression or knockdown of KCNK1.</t>
    <phoneticPr fontId="1" type="noConversion"/>
  </si>
  <si>
    <t>Supplementary fig 3d. The proliferation ability of MDA-MB-231 and MCF-7 cells were detected by clone formation assays after altering KCNK1 expression or treatment with Quinine.</t>
    <phoneticPr fontId="1" type="noConversion"/>
  </si>
  <si>
    <t>Supplementary fig 3e. Wound healing experiments were performed to detect the migration ability of MDA-MB-231 cells after altering KCNK1 expression or treatment with Quinine.</t>
    <phoneticPr fontId="1" type="noConversion"/>
  </si>
  <si>
    <t>Supplementary fig 3f. Transwell experiments without Matrigel were performed to detect the migration ability of MDA-MB-231 and MCF-7 cells after altering KCNK1 expression or treatment with Quinine.</t>
    <phoneticPr fontId="1" type="noConversion"/>
  </si>
  <si>
    <t xml:space="preserve"> Supplementary fig 3g. Transwell experiments with Matrigel were performed to detect the invasion ability of MDA-MB-231 and MCF-7 cells after altering KCNK1 expression or treatment with Quinine.</t>
    <phoneticPr fontId="1" type="noConversion"/>
  </si>
  <si>
    <t>Supplementary fig 4a. MTT assays were performed after KCNK1 knockdown, LDHA overexpression, or co-transfection of shKCNK1 and LDHA overexpression vectors in MDA-MB-468 and T47D cells.</t>
    <phoneticPr fontId="1" type="noConversion"/>
  </si>
  <si>
    <t>Supplementary fig 4b. Clone formation assays were performed after KCNK1 knockdown, LDHA overexpression, or co-transfection of shKCNK1 and LDHA overexpression vectors in MDA-MB-468 and T47D cells.</t>
    <phoneticPr fontId="1" type="noConversion"/>
  </si>
  <si>
    <t>Supplementary fig 4d. Transwell experiments without Matrigel were performed after KCNK1 knockdown, LDHA overexpression, or co-transfection of shKCNK1 and LDHA overexpression vectors in MDA-MB-468 and T47D cells.</t>
    <phoneticPr fontId="1" type="noConversion"/>
  </si>
  <si>
    <t>Supplementary fig 4e. Transwell experiments  with Matrigel were performed after KCNK1 knockdown, LDHA overexpression, or co-transfection of shKCNK1 and LDHA overexpression vectors in MDA-MB-468 and T47D cells.</t>
    <phoneticPr fontId="1" type="noConversion"/>
  </si>
  <si>
    <t>Supplementary fig 5a. MTT assays were performed after KCNK1 overexpression, LDHA knockdown, or co-transfection of siLDHA and KCNK1 overexpression vectors in MDA-MB-231 and MCF-7 cells.</t>
    <phoneticPr fontId="1" type="noConversion"/>
  </si>
  <si>
    <t>Supplementary fig 5b. Clone formation assays were performed after KCNK1 overexpression, LDHA knockdown, or co-transfection of siLDHA and KCNK1 overexpression vectors in MDA-MB-231 and MCF-7 cells.</t>
    <phoneticPr fontId="1" type="noConversion"/>
  </si>
  <si>
    <t>Supplementary fig 5d. Transwell experiments without Matrigel were performed after KCNK1 overexpression, LDHA knockdown, or co-transfection of siLDHA and KCNK1 overexpression vectors in MDA-MB-231 and MCF-7 cells.</t>
    <phoneticPr fontId="1" type="noConversion"/>
  </si>
  <si>
    <t>Supplementary fig 5e. Transwell experiments with Matrigel were performed after KCNK1 overexpression, LDHA knockdown, or co-transfection of siLDHA and KCNK1 overexpression vectors in MDA-MB-231 and MCF-7 cells.</t>
    <phoneticPr fontId="1" type="noConversion"/>
  </si>
  <si>
    <t>Supplementary fig 6b. Clone formation assays were performed after KCNK1 overexpression, LDHA knockdown, or co-transfection of siLDHA and KCNK1 overexpression vectors in MDA-MB-468 and T47D cells.</t>
    <phoneticPr fontId="1" type="noConversion"/>
  </si>
  <si>
    <t>Supplementary fig 6a. MTT assays were performed after KCNK1 overexpression, LDHA knockdown, or co-transfection of siLDHA and KCNK1 overexpression vectors in MDA-MB-468 and T47D cells.</t>
    <phoneticPr fontId="1" type="noConversion"/>
  </si>
  <si>
    <t>Supplementary fig 6d. Transwell experiments without were performed after KCNK1 overexpression, LDHA knockdown, or co-transfection of siLDHA and KCNK1 overexpression vectors in MDA-MB-468 and T47D cells.</t>
    <phoneticPr fontId="1" type="noConversion"/>
  </si>
  <si>
    <t>Supplementary fig 6e. Transwell experiments with Matrigel were performed after KCNK1 overexpression, LDHA knockdown, or co-transfection of siLDHA and KCNK1 overexpression vectors in MDA-MB-468 and T47D cells.</t>
    <phoneticPr fontId="1" type="noConversion"/>
  </si>
  <si>
    <t>12 h</t>
    <phoneticPr fontId="1" type="noConversion"/>
  </si>
  <si>
    <t>Supplementary fig 6c. Wound healing experiments were performed after KCNK1 overexpression, LDHA knockdown, or co-transfection of siLDHA and KCNK1 overexpression vectors in MDA-MB-468 cells.</t>
    <phoneticPr fontId="1" type="noConversion"/>
  </si>
  <si>
    <t>Supplementary fig 5c. Wound healing experiments were performed after KCNK1 overexpression, LDHA knockdown, or co-transfection of siLDHA and KCNK1 overexpression vectors in MDA-MB-231 cells.</t>
    <phoneticPr fontId="1" type="noConversion"/>
  </si>
  <si>
    <t>Supplementary fig 4c. Wound healing experiments were performed after KCNK1 knockdown, LDHA overexpression, or co-transfection of shKCNK1 and LDHA overexpression vectors in MDA-MB-468 cells.</t>
    <phoneticPr fontId="1" type="noConversion"/>
  </si>
  <si>
    <t>Supplementary fig 2e. Wound healing assays were performed after KCNK1 overexpression or shRNAs knockdown in MDA-MB-468 cells.</t>
    <phoneticPr fontId="1" type="noConversion"/>
  </si>
  <si>
    <t>Supplementary fig 9b. ChIP-qPCR assay showed the H3K18la status in ZWINT, ECT2, ANLN, EZR, and LDHA genomic regions in MDA-MB-231 and MCF-7 cells after overexpression or knockdown of KCNK1.</t>
    <phoneticPr fontId="1" type="noConversion"/>
  </si>
  <si>
    <t>Supplementary fig 9c. ChIP-qPCR assay showed the p300 enrichment in ZWINT, ECT2, ANLN, EZR, and LDHA genomic regions in MDA-MB-231 and MCF-7 cells after overexpression or knockdown of KCNK1.</t>
    <phoneticPr fontId="1" type="noConversion"/>
  </si>
  <si>
    <t>Supplementary fig 9d. The expression of ZWINT, ECT2, ANLN, EZR, and LDHA was examined in MDA-MB-231 and MCF-7 cells using qRT-PCR after overexpression or knockdown of KCNK1.</t>
    <phoneticPr fontId="1" type="noConversion"/>
  </si>
  <si>
    <t>NC</t>
    <phoneticPr fontId="1" type="noConversion"/>
  </si>
  <si>
    <t xml:space="preserve">Supplementary fig 10b. ChIP-qPCR assay showed the H3K18la status in ZWINT, ECT2, ANLN, EZR, and LDHA genomic regions in MDA-MB-231 and MCF-7 cells after overexpression of LDHA. </t>
    <phoneticPr fontId="1" type="noConversion"/>
  </si>
  <si>
    <t>Supplementary fig 10c. ChIP-qPCR assay showed the p300 enrichment in ZWINT, ECT2, ANLN, EZR, and LDHA genomic regions in MDA-MB-231 and MCF-7 cells after overexpression of LDHA.</t>
    <phoneticPr fontId="1" type="noConversion"/>
  </si>
  <si>
    <t xml:space="preserve">Supplementary fig 10d. Expression of ZWINT, ECT2, ANLN, EZR, and LDHA was detected in MDA-MB-231 and MCF-7 cells after overexpression of LDHA using qRT-PCR. </t>
    <phoneticPr fontId="1" type="noConversion"/>
  </si>
  <si>
    <t>Supplementary fig 11a. A three-dimensional culture model formed in Matrigel after overexpression or knockdown of KCNK1 in MDA-MB-231 cells. White arrows indicate scattered protrusions formed on the spheroid surfaces.</t>
    <phoneticPr fontId="1" type="noConversion"/>
  </si>
  <si>
    <t>Supplementary fig 13b. The statistical analysis of KCNK1, Ki67, LDHA, Pan Kla, ZWINT, and ECT2 expression in subcutaneous tumors tissues.</t>
    <phoneticPr fontId="1" type="noConversion"/>
  </si>
  <si>
    <t>Supplementary fig 13c. The statistical analysis of KCNK1, LDHA, Pan Kla, ANLN, and EZR expression in lung metastatic nodules.</t>
    <phoneticPr fontId="1" type="noConversion"/>
  </si>
  <si>
    <t>Supplementary fig 12a. A three-dimensional culture model formed in Matrigel after KCNK1 knockdown, LDHA overexpression, or co-transfection of shKCNK1 and LDHA overexpression vectors in MDA-MB-231 cells. White arrows indicate scattered protrusions formed on the spheroid surfaces.</t>
    <phoneticPr fontId="1" type="noConversion"/>
  </si>
  <si>
    <t>Supplementary fig 3c. The proliferation ability of MDA-MB-231 and MCF-7 cells were detected by MTT assays after altering KCNK1 expression or treatment with Quinine.</t>
    <phoneticPr fontId="1" type="noConversion"/>
  </si>
  <si>
    <t xml:space="preserve">Fig 7c. Tumor weights were measured for each group. </t>
    <phoneticPr fontId="1" type="noConversion"/>
  </si>
  <si>
    <t>HER-2</t>
    <phoneticPr fontId="1" type="noConversion"/>
  </si>
  <si>
    <t>ER Low</t>
    <phoneticPr fontId="1" type="noConversion"/>
  </si>
  <si>
    <t>ER High</t>
    <phoneticPr fontId="1" type="noConversion"/>
  </si>
  <si>
    <t>PR Low</t>
    <phoneticPr fontId="1" type="noConversion"/>
  </si>
  <si>
    <t>PR High</t>
    <phoneticPr fontId="1" type="noConversion"/>
  </si>
  <si>
    <t>HER-2 Low</t>
    <phoneticPr fontId="1" type="noConversion"/>
  </si>
  <si>
    <t>HER-2 High</t>
    <phoneticPr fontId="1" type="noConversion"/>
  </si>
  <si>
    <t>KCNK1</t>
    <phoneticPr fontId="1" type="noConversion"/>
  </si>
  <si>
    <t>1 Day</t>
    <phoneticPr fontId="1" type="noConversion"/>
  </si>
  <si>
    <t>6 Days</t>
    <phoneticPr fontId="1" type="noConversion"/>
  </si>
  <si>
    <t xml:space="preserve">Supplementary fig 1b. The expression of CLCN3, CACNB3 and ANO6 was analyzed in normal breast tissues and breast cancer tissues based on two datasets GSE65194 and GSE42568. </t>
    <phoneticPr fontId="1" type="noConversion"/>
  </si>
  <si>
    <t>Supplementary fig 1c. Kaplan_Meier analysis showed the effect CLCN3, CACNB3 and ANO6 expression on the overall survival of breast cancer patients in GSE42568.</t>
    <phoneticPr fontId="1" type="noConversion"/>
  </si>
  <si>
    <t>Supplementary fig 1d. Kaplan_Meier analysis showed the effect CLCN3, CACNB3 and ANO6 expression on the relapse-free survival of breast cancer patients in GSE42568.</t>
    <phoneticPr fontId="1" type="noConversion"/>
  </si>
  <si>
    <t xml:space="preserve">Supplementary fig 1f. The expression of KCNK1 was analyzed in breast cancer tissues based on dataset GSE42568. </t>
    <phoneticPr fontId="1" type="noConversion"/>
  </si>
  <si>
    <t>Supplementary fig 1e. The expression of KCNK1 was analyzed in different breast cancer subtypes according to dataset GSE65194.</t>
    <phoneticPr fontId="1" type="noConversion"/>
  </si>
  <si>
    <t>Supplementary fig 7a. MTT assays were performed after KCNK1 overexpression, treatment with GSK, or treatment with GSK in parallel with KCNK1 overexpression in MDA-MB-231 and MCF-7 cells.</t>
    <phoneticPr fontId="1" type="noConversion"/>
  </si>
  <si>
    <t>Supplementary fig 7b. Clone formation assays were performed after KCNK1 overexpression, treatment with GSK, or treatment with GSK in parallel with KCNK1 overexpression in MDA-MB-231 and MCF-7 cells.</t>
    <phoneticPr fontId="1" type="noConversion"/>
  </si>
  <si>
    <t>Supplementary fig 7c. Wound healing experiments were performed after KCNK1 overexpression, treatment with GSK, or treatment with GSK in parallel with KCNK1 overexpression in MDA-MB-231 cells.</t>
    <phoneticPr fontId="1" type="noConversion"/>
  </si>
  <si>
    <t>Supplementary fig 7d. Transwell experiments without Matrigel were performed after KCNK1 overexpression, treatment with GSK, or treatment with GSK in parallel with KCNK1 overexpression in MDA-MB-231 and MCF-7 cells.</t>
    <phoneticPr fontId="1" type="noConversion"/>
  </si>
  <si>
    <t>Supplementary fig 7e. Transwell experiments with Matrigel were performed after KCNK1 overexpression, treatment with GSK, or treatment with GSK in parallel with KCNK1 overexpression in MDA-MB-231 and MCF-7 cells.</t>
    <phoneticPr fontId="1" type="noConversion"/>
  </si>
  <si>
    <t>Supplementary fig 8a. MTT assays were performed after KCNK1 overexpression, treatment with GSK, or treatment with GSK in parallel with KCNK1 overexpression in MDA-MB-468 and T47D cells.</t>
    <phoneticPr fontId="1" type="noConversion"/>
  </si>
  <si>
    <t>Supplementary fig 8b. Clone formation assays were performed after KCNK1 overexpression, treatment with GSK, or treatment with GSK in parallel with KCNK1 overexpression in MDA-MB-468 and T47D cells.</t>
    <phoneticPr fontId="1" type="noConversion"/>
  </si>
  <si>
    <t>Supplementary fig 8c. Wound healing were performed after KCNK1 overexpression, treatment with GSK, or treatment with GSK in parallel with KCNK1 overexpression in MDA-MB-468 cells.</t>
    <phoneticPr fontId="1" type="noConversion"/>
  </si>
  <si>
    <t>Supplementary fig 8d. Transwell experiments without Matrigel were performed after KCNK1 overexpression, treatment with GSK, or treatment with GSK in parallel with KCNK1 overexpression in MDA-MB-468 and T47D cells.</t>
    <phoneticPr fontId="1" type="noConversion"/>
  </si>
  <si>
    <t>Supplementary fig 8e. Transwell experiments with Matrigel were performed after KCNK1 overexpression, treatment with GSK, or treatment with GSK in parallel with KCNK1 overexpression in MDA-MB-468 and T47D cells.</t>
    <phoneticPr fontId="1" type="noConversion"/>
  </si>
  <si>
    <t>DMSO</t>
  </si>
  <si>
    <t>Quinine</t>
  </si>
  <si>
    <t>Supplementary fig 3h. Resting potential of breast cancer cells after overexpression or knockdown KCNK1 was measured.</t>
    <phoneticPr fontId="1" type="noConversion"/>
  </si>
  <si>
    <t xml:space="preserve">Supplementary fig 3i. Resting potential of breast cancer cells before and after quinine treatment was measured. </t>
    <phoneticPr fontId="1"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8" x14ac:knownFonts="1">
    <font>
      <sz val="11"/>
      <color theme="1"/>
      <name val="等线"/>
      <family val="2"/>
      <scheme val="minor"/>
    </font>
    <font>
      <sz val="9"/>
      <name val="等线"/>
      <family val="3"/>
      <charset val="134"/>
      <scheme val="minor"/>
    </font>
    <font>
      <sz val="8.25"/>
      <name val="Microsoft Sans Serif"/>
      <family val="2"/>
    </font>
    <font>
      <sz val="10"/>
      <color theme="1"/>
      <name val="Arial"/>
      <family val="2"/>
    </font>
    <font>
      <sz val="10"/>
      <name val="Arial"/>
      <family val="2"/>
    </font>
    <font>
      <b/>
      <sz val="10"/>
      <name val="Arial"/>
      <family val="2"/>
    </font>
    <font>
      <sz val="10"/>
      <color theme="1"/>
      <name val="等线"/>
      <family val="2"/>
      <scheme val="minor"/>
    </font>
    <font>
      <sz val="7"/>
      <name val="Arial"/>
      <family val="2"/>
    </font>
  </fonts>
  <fills count="2">
    <fill>
      <patternFill patternType="none"/>
    </fill>
    <fill>
      <patternFill patternType="gray125"/>
    </fill>
  </fills>
  <borders count="1">
    <border>
      <left/>
      <right/>
      <top/>
      <bottom/>
      <diagonal/>
    </border>
  </borders>
  <cellStyleXfs count="2">
    <xf numFmtId="0" fontId="0" fillId="0" borderId="0"/>
    <xf numFmtId="0" fontId="2" fillId="0" borderId="0">
      <alignment vertical="top"/>
      <protection locked="0"/>
    </xf>
  </cellStyleXfs>
  <cellXfs count="30">
    <xf numFmtId="0" fontId="0" fillId="0" borderId="0" xfId="0"/>
    <xf numFmtId="0" fontId="3" fillId="0" borderId="0" xfId="0" applyFont="1" applyAlignment="1">
      <alignment horizontal="left"/>
    </xf>
    <xf numFmtId="0" fontId="3" fillId="0" borderId="0" xfId="0" applyFont="1" applyAlignment="1">
      <alignment horizontal="center"/>
    </xf>
    <xf numFmtId="0" fontId="4" fillId="0" borderId="0" xfId="0" applyFont="1" applyAlignment="1">
      <alignment horizontal="left"/>
    </xf>
    <xf numFmtId="0" fontId="5" fillId="0" borderId="0" xfId="0" applyFont="1" applyAlignment="1">
      <alignment horizontal="left"/>
    </xf>
    <xf numFmtId="0" fontId="4" fillId="0" borderId="0" xfId="0" applyFont="1" applyAlignment="1">
      <alignment horizontal="left" wrapText="1"/>
    </xf>
    <xf numFmtId="0" fontId="4" fillId="0" borderId="0" xfId="0" applyFont="1" applyAlignment="1">
      <alignment horizontal="left"/>
    </xf>
    <xf numFmtId="0" fontId="4" fillId="0" borderId="0" xfId="0" applyFont="1" applyAlignment="1">
      <alignment horizontal="center"/>
    </xf>
    <xf numFmtId="0" fontId="4" fillId="0" borderId="0" xfId="0" applyFont="1" applyAlignment="1">
      <alignment horizontal="center"/>
    </xf>
    <xf numFmtId="0" fontId="4" fillId="0" borderId="0" xfId="0" applyFont="1" applyFill="1" applyAlignment="1">
      <alignment horizontal="left"/>
    </xf>
    <xf numFmtId="0" fontId="4" fillId="0" borderId="0" xfId="0" applyFont="1" applyFill="1" applyAlignment="1">
      <alignment horizontal="center"/>
    </xf>
    <xf numFmtId="0" fontId="3" fillId="0" borderId="0" xfId="0" applyFont="1" applyAlignment="1"/>
    <xf numFmtId="0" fontId="3" fillId="0" borderId="0" xfId="0" applyFont="1"/>
    <xf numFmtId="0" fontId="6" fillId="0" borderId="0" xfId="0" applyFont="1" applyAlignment="1">
      <alignment horizontal="left"/>
    </xf>
    <xf numFmtId="0" fontId="4" fillId="0" borderId="0" xfId="0" applyFont="1" applyAlignment="1"/>
    <xf numFmtId="0" fontId="4" fillId="0" borderId="0" xfId="0" applyFont="1"/>
    <xf numFmtId="0" fontId="6" fillId="0" borderId="0" xfId="0" applyFont="1" applyAlignment="1">
      <alignment horizontal="center"/>
    </xf>
    <xf numFmtId="0" fontId="4" fillId="0" borderId="0" xfId="0" applyFont="1" applyAlignment="1">
      <alignment horizontal="left"/>
    </xf>
    <xf numFmtId="0" fontId="7" fillId="0" borderId="0" xfId="0" applyFont="1"/>
    <xf numFmtId="0" fontId="4" fillId="0" borderId="0" xfId="0" applyFont="1" applyAlignment="1">
      <alignment horizontal="center"/>
    </xf>
    <xf numFmtId="0" fontId="4" fillId="0" borderId="0" xfId="0" applyFont="1" applyAlignment="1">
      <alignment horizontal="left"/>
    </xf>
    <xf numFmtId="0" fontId="4" fillId="0" borderId="0" xfId="0" applyFont="1" applyAlignment="1">
      <alignment horizontal="left"/>
    </xf>
    <xf numFmtId="0" fontId="6" fillId="0" borderId="0" xfId="0" applyFont="1"/>
    <xf numFmtId="0" fontId="4" fillId="0" borderId="0" xfId="0" applyFont="1" applyAlignment="1">
      <alignment horizontal="left"/>
    </xf>
    <xf numFmtId="0" fontId="4" fillId="0" borderId="0" xfId="0" applyFont="1" applyAlignment="1">
      <alignment horizontal="left"/>
    </xf>
    <xf numFmtId="0" fontId="3" fillId="0" borderId="0" xfId="0" applyFont="1" applyAlignment="1">
      <alignment horizontal="center"/>
    </xf>
    <xf numFmtId="0" fontId="4" fillId="0" borderId="0" xfId="0" applyFont="1" applyAlignment="1">
      <alignment horizontal="center"/>
    </xf>
    <xf numFmtId="0" fontId="4" fillId="0" borderId="0" xfId="0" applyFont="1" applyFill="1" applyAlignment="1">
      <alignment horizontal="center"/>
    </xf>
    <xf numFmtId="0" fontId="4" fillId="0" borderId="0" xfId="0" applyFont="1" applyAlignment="1">
      <alignment horizontal="left"/>
    </xf>
    <xf numFmtId="0" fontId="4" fillId="0" borderId="0" xfId="0" applyFont="1" applyAlignment="1">
      <alignment horizontal="center" vertical="center"/>
    </xf>
  </cellXfs>
  <cellStyles count="2">
    <cellStyle name="Normal" xfId="1"/>
    <cellStyle name="常规" xfId="0" builtinId="0"/>
  </cellStyles>
  <dxfs count="4">
    <dxf>
      <font>
        <color rgb="FF9C0006"/>
      </font>
      <fill>
        <patternFill>
          <bgColor rgb="FFFFC7CE"/>
        </patternFill>
      </fill>
    </dxf>
    <dxf>
      <font>
        <color rgb="FF9C0006"/>
      </font>
    </dxf>
    <dxf>
      <font>
        <color rgb="FF9C0006"/>
      </font>
      <fill>
        <patternFill>
          <bgColor rgb="FFFFC7CE"/>
        </patternFill>
      </fill>
    </dxf>
    <dxf>
      <font>
        <color rgb="FF9C0006"/>
      </font>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26" Type="http://schemas.openxmlformats.org/officeDocument/2006/relationships/worksheet" Target="worksheets/sheet26.xml"/><Relationship Id="rId21" Type="http://schemas.openxmlformats.org/officeDocument/2006/relationships/worksheet" Target="worksheets/sheet21.xml"/><Relationship Id="rId42" Type="http://schemas.openxmlformats.org/officeDocument/2006/relationships/worksheet" Target="worksheets/sheet42.xml"/><Relationship Id="rId47" Type="http://schemas.openxmlformats.org/officeDocument/2006/relationships/worksheet" Target="worksheets/sheet47.xml"/><Relationship Id="rId63" Type="http://schemas.openxmlformats.org/officeDocument/2006/relationships/worksheet" Target="worksheets/sheet63.xml"/><Relationship Id="rId68" Type="http://schemas.openxmlformats.org/officeDocument/2006/relationships/worksheet" Target="worksheets/sheet68.xml"/><Relationship Id="rId84" Type="http://schemas.openxmlformats.org/officeDocument/2006/relationships/worksheet" Target="worksheets/sheet84.xml"/><Relationship Id="rId89" Type="http://schemas.openxmlformats.org/officeDocument/2006/relationships/theme" Target="theme/theme1.xml"/><Relationship Id="rId16" Type="http://schemas.openxmlformats.org/officeDocument/2006/relationships/worksheet" Target="worksheets/sheet16.xml"/><Relationship Id="rId11" Type="http://schemas.openxmlformats.org/officeDocument/2006/relationships/worksheet" Target="worksheets/sheet11.xml"/><Relationship Id="rId32" Type="http://schemas.openxmlformats.org/officeDocument/2006/relationships/worksheet" Target="worksheets/sheet32.xml"/><Relationship Id="rId37" Type="http://schemas.openxmlformats.org/officeDocument/2006/relationships/worksheet" Target="worksheets/sheet37.xml"/><Relationship Id="rId53" Type="http://schemas.openxmlformats.org/officeDocument/2006/relationships/worksheet" Target="worksheets/sheet53.xml"/><Relationship Id="rId58" Type="http://schemas.openxmlformats.org/officeDocument/2006/relationships/worksheet" Target="worksheets/sheet58.xml"/><Relationship Id="rId74" Type="http://schemas.openxmlformats.org/officeDocument/2006/relationships/worksheet" Target="worksheets/sheet74.xml"/><Relationship Id="rId79" Type="http://schemas.openxmlformats.org/officeDocument/2006/relationships/worksheet" Target="worksheets/sheet79.xml"/><Relationship Id="rId5" Type="http://schemas.openxmlformats.org/officeDocument/2006/relationships/worksheet" Target="worksheets/sheet5.xml"/><Relationship Id="rId90" Type="http://schemas.openxmlformats.org/officeDocument/2006/relationships/styles" Target="styles.xml"/><Relationship Id="rId14" Type="http://schemas.openxmlformats.org/officeDocument/2006/relationships/worksheet" Target="worksheets/sheet14.xml"/><Relationship Id="rId22" Type="http://schemas.openxmlformats.org/officeDocument/2006/relationships/worksheet" Target="worksheets/sheet22.xml"/><Relationship Id="rId27" Type="http://schemas.openxmlformats.org/officeDocument/2006/relationships/worksheet" Target="worksheets/sheet27.xml"/><Relationship Id="rId30" Type="http://schemas.openxmlformats.org/officeDocument/2006/relationships/worksheet" Target="worksheets/sheet30.xml"/><Relationship Id="rId35" Type="http://schemas.openxmlformats.org/officeDocument/2006/relationships/worksheet" Target="worksheets/sheet35.xml"/><Relationship Id="rId43" Type="http://schemas.openxmlformats.org/officeDocument/2006/relationships/worksheet" Target="worksheets/sheet43.xml"/><Relationship Id="rId48" Type="http://schemas.openxmlformats.org/officeDocument/2006/relationships/worksheet" Target="worksheets/sheet48.xml"/><Relationship Id="rId56" Type="http://schemas.openxmlformats.org/officeDocument/2006/relationships/worksheet" Target="worksheets/sheet56.xml"/><Relationship Id="rId64" Type="http://schemas.openxmlformats.org/officeDocument/2006/relationships/worksheet" Target="worksheets/sheet64.xml"/><Relationship Id="rId69" Type="http://schemas.openxmlformats.org/officeDocument/2006/relationships/worksheet" Target="worksheets/sheet69.xml"/><Relationship Id="rId77" Type="http://schemas.openxmlformats.org/officeDocument/2006/relationships/worksheet" Target="worksheets/sheet77.xml"/><Relationship Id="rId8" Type="http://schemas.openxmlformats.org/officeDocument/2006/relationships/worksheet" Target="worksheets/sheet8.xml"/><Relationship Id="rId51" Type="http://schemas.openxmlformats.org/officeDocument/2006/relationships/worksheet" Target="worksheets/sheet51.xml"/><Relationship Id="rId72" Type="http://schemas.openxmlformats.org/officeDocument/2006/relationships/worksheet" Target="worksheets/sheet72.xml"/><Relationship Id="rId80" Type="http://schemas.openxmlformats.org/officeDocument/2006/relationships/worksheet" Target="worksheets/sheet80.xml"/><Relationship Id="rId85" Type="http://schemas.openxmlformats.org/officeDocument/2006/relationships/worksheet" Target="worksheets/sheet85.xml"/><Relationship Id="rId3" Type="http://schemas.openxmlformats.org/officeDocument/2006/relationships/worksheet" Target="worksheets/sheet3.xml"/><Relationship Id="rId12" Type="http://schemas.openxmlformats.org/officeDocument/2006/relationships/worksheet" Target="worksheets/sheet12.xml"/><Relationship Id="rId17" Type="http://schemas.openxmlformats.org/officeDocument/2006/relationships/worksheet" Target="worksheets/sheet17.xml"/><Relationship Id="rId25" Type="http://schemas.openxmlformats.org/officeDocument/2006/relationships/worksheet" Target="worksheets/sheet25.xml"/><Relationship Id="rId33" Type="http://schemas.openxmlformats.org/officeDocument/2006/relationships/worksheet" Target="worksheets/sheet33.xml"/><Relationship Id="rId38" Type="http://schemas.openxmlformats.org/officeDocument/2006/relationships/worksheet" Target="worksheets/sheet38.xml"/><Relationship Id="rId46" Type="http://schemas.openxmlformats.org/officeDocument/2006/relationships/worksheet" Target="worksheets/sheet46.xml"/><Relationship Id="rId59" Type="http://schemas.openxmlformats.org/officeDocument/2006/relationships/worksheet" Target="worksheets/sheet59.xml"/><Relationship Id="rId67" Type="http://schemas.openxmlformats.org/officeDocument/2006/relationships/worksheet" Target="worksheets/sheet67.xml"/><Relationship Id="rId20" Type="http://schemas.openxmlformats.org/officeDocument/2006/relationships/worksheet" Target="worksheets/sheet20.xml"/><Relationship Id="rId41" Type="http://schemas.openxmlformats.org/officeDocument/2006/relationships/worksheet" Target="worksheets/sheet41.xml"/><Relationship Id="rId54" Type="http://schemas.openxmlformats.org/officeDocument/2006/relationships/worksheet" Target="worksheets/sheet54.xml"/><Relationship Id="rId62" Type="http://schemas.openxmlformats.org/officeDocument/2006/relationships/worksheet" Target="worksheets/sheet62.xml"/><Relationship Id="rId70" Type="http://schemas.openxmlformats.org/officeDocument/2006/relationships/worksheet" Target="worksheets/sheet70.xml"/><Relationship Id="rId75" Type="http://schemas.openxmlformats.org/officeDocument/2006/relationships/worksheet" Target="worksheets/sheet75.xml"/><Relationship Id="rId83" Type="http://schemas.openxmlformats.org/officeDocument/2006/relationships/worksheet" Target="worksheets/sheet83.xml"/><Relationship Id="rId88" Type="http://schemas.openxmlformats.org/officeDocument/2006/relationships/worksheet" Target="worksheets/sheet88.xml"/><Relationship Id="rId91" Type="http://schemas.openxmlformats.org/officeDocument/2006/relationships/sharedStrings" Target="sharedStrings.xml"/><Relationship Id="rId1" Type="http://schemas.openxmlformats.org/officeDocument/2006/relationships/worksheet" Target="worksheets/sheet1.xml"/><Relationship Id="rId6" Type="http://schemas.openxmlformats.org/officeDocument/2006/relationships/worksheet" Target="worksheets/sheet6.xml"/><Relationship Id="rId15" Type="http://schemas.openxmlformats.org/officeDocument/2006/relationships/worksheet" Target="worksheets/sheet15.xml"/><Relationship Id="rId23" Type="http://schemas.openxmlformats.org/officeDocument/2006/relationships/worksheet" Target="worksheets/sheet23.xml"/><Relationship Id="rId28" Type="http://schemas.openxmlformats.org/officeDocument/2006/relationships/worksheet" Target="worksheets/sheet28.xml"/><Relationship Id="rId36" Type="http://schemas.openxmlformats.org/officeDocument/2006/relationships/worksheet" Target="worksheets/sheet36.xml"/><Relationship Id="rId49" Type="http://schemas.openxmlformats.org/officeDocument/2006/relationships/worksheet" Target="worksheets/sheet49.xml"/><Relationship Id="rId57" Type="http://schemas.openxmlformats.org/officeDocument/2006/relationships/worksheet" Target="worksheets/sheet57.xml"/><Relationship Id="rId10" Type="http://schemas.openxmlformats.org/officeDocument/2006/relationships/worksheet" Target="worksheets/sheet10.xml"/><Relationship Id="rId31" Type="http://schemas.openxmlformats.org/officeDocument/2006/relationships/worksheet" Target="worksheets/sheet31.xml"/><Relationship Id="rId44" Type="http://schemas.openxmlformats.org/officeDocument/2006/relationships/worksheet" Target="worksheets/sheet44.xml"/><Relationship Id="rId52" Type="http://schemas.openxmlformats.org/officeDocument/2006/relationships/worksheet" Target="worksheets/sheet52.xml"/><Relationship Id="rId60" Type="http://schemas.openxmlformats.org/officeDocument/2006/relationships/worksheet" Target="worksheets/sheet60.xml"/><Relationship Id="rId65" Type="http://schemas.openxmlformats.org/officeDocument/2006/relationships/worksheet" Target="worksheets/sheet65.xml"/><Relationship Id="rId73" Type="http://schemas.openxmlformats.org/officeDocument/2006/relationships/worksheet" Target="worksheets/sheet73.xml"/><Relationship Id="rId78" Type="http://schemas.openxmlformats.org/officeDocument/2006/relationships/worksheet" Target="worksheets/sheet78.xml"/><Relationship Id="rId81" Type="http://schemas.openxmlformats.org/officeDocument/2006/relationships/worksheet" Target="worksheets/sheet81.xml"/><Relationship Id="rId86" Type="http://schemas.openxmlformats.org/officeDocument/2006/relationships/worksheet" Target="worksheets/sheet86.xml"/><Relationship Id="rId4" Type="http://schemas.openxmlformats.org/officeDocument/2006/relationships/worksheet" Target="worksheets/sheet4.xml"/><Relationship Id="rId9" Type="http://schemas.openxmlformats.org/officeDocument/2006/relationships/worksheet" Target="worksheets/sheet9.xml"/><Relationship Id="rId13" Type="http://schemas.openxmlformats.org/officeDocument/2006/relationships/worksheet" Target="worksheets/sheet13.xml"/><Relationship Id="rId18" Type="http://schemas.openxmlformats.org/officeDocument/2006/relationships/worksheet" Target="worksheets/sheet18.xml"/><Relationship Id="rId39" Type="http://schemas.openxmlformats.org/officeDocument/2006/relationships/worksheet" Target="worksheets/sheet39.xml"/><Relationship Id="rId34" Type="http://schemas.openxmlformats.org/officeDocument/2006/relationships/worksheet" Target="worksheets/sheet34.xml"/><Relationship Id="rId50" Type="http://schemas.openxmlformats.org/officeDocument/2006/relationships/worksheet" Target="worksheets/sheet50.xml"/><Relationship Id="rId55" Type="http://schemas.openxmlformats.org/officeDocument/2006/relationships/worksheet" Target="worksheets/sheet55.xml"/><Relationship Id="rId76" Type="http://schemas.openxmlformats.org/officeDocument/2006/relationships/worksheet" Target="worksheets/sheet76.xml"/><Relationship Id="rId7" Type="http://schemas.openxmlformats.org/officeDocument/2006/relationships/worksheet" Target="worksheets/sheet7.xml"/><Relationship Id="rId71" Type="http://schemas.openxmlformats.org/officeDocument/2006/relationships/worksheet" Target="worksheets/sheet71.xml"/><Relationship Id="rId2" Type="http://schemas.openxmlformats.org/officeDocument/2006/relationships/worksheet" Target="worksheets/sheet2.xml"/><Relationship Id="rId29" Type="http://schemas.openxmlformats.org/officeDocument/2006/relationships/worksheet" Target="worksheets/sheet29.xml"/><Relationship Id="rId24" Type="http://schemas.openxmlformats.org/officeDocument/2006/relationships/worksheet" Target="worksheets/sheet24.xml"/><Relationship Id="rId40" Type="http://schemas.openxmlformats.org/officeDocument/2006/relationships/worksheet" Target="worksheets/sheet40.xml"/><Relationship Id="rId45" Type="http://schemas.openxmlformats.org/officeDocument/2006/relationships/worksheet" Target="worksheets/sheet45.xml"/><Relationship Id="rId66" Type="http://schemas.openxmlformats.org/officeDocument/2006/relationships/worksheet" Target="worksheets/sheet66.xml"/><Relationship Id="rId87" Type="http://schemas.openxmlformats.org/officeDocument/2006/relationships/worksheet" Target="worksheets/sheet87.xml"/><Relationship Id="rId61" Type="http://schemas.openxmlformats.org/officeDocument/2006/relationships/worksheet" Target="worksheets/sheet61.xml"/><Relationship Id="rId82" Type="http://schemas.openxmlformats.org/officeDocument/2006/relationships/worksheet" Target="worksheets/sheet82.xml"/><Relationship Id="rId19" Type="http://schemas.openxmlformats.org/officeDocument/2006/relationships/worksheet" Target="worksheets/sheet19.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10.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23.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29.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35.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52.xml.rels><?xml version="1.0" encoding="UTF-8" standalone="yes"?>
<Relationships xmlns="http://schemas.openxmlformats.org/package/2006/relationships"><Relationship Id="rId1" Type="http://schemas.openxmlformats.org/officeDocument/2006/relationships/printerSettings" Target="../printerSettings/printerSettings8.bin"/></Relationships>
</file>

<file path=xl/worksheets/_rels/sheet53.xml.rels><?xml version="1.0" encoding="UTF-8" standalone="yes"?>
<Relationships xmlns="http://schemas.openxmlformats.org/package/2006/relationships"><Relationship Id="rId1" Type="http://schemas.openxmlformats.org/officeDocument/2006/relationships/printerSettings" Target="../printerSettings/printerSettings9.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86.xml.rels><?xml version="1.0" encoding="UTF-8" standalone="yes"?>
<Relationships xmlns="http://schemas.openxmlformats.org/package/2006/relationships"><Relationship Id="rId1" Type="http://schemas.openxmlformats.org/officeDocument/2006/relationships/printerSettings" Target="../printerSettings/printerSettings10.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156"/>
  <sheetViews>
    <sheetView zoomScaleNormal="100" workbookViewId="0">
      <selection activeCell="B144" sqref="B144"/>
    </sheetView>
  </sheetViews>
  <sheetFormatPr defaultColWidth="13.6640625" defaultRowHeight="13.2" x14ac:dyDescent="0.25"/>
  <cols>
    <col min="1" max="2" width="12.44140625" style="1" customWidth="1"/>
    <col min="3" max="3" width="13.6640625" style="1"/>
    <col min="4" max="5" width="12.44140625" style="1" customWidth="1"/>
    <col min="6" max="16384" width="13.6640625" style="1"/>
  </cols>
  <sheetData>
    <row r="1" spans="1:5" x14ac:dyDescent="0.25">
      <c r="A1" s="1" t="s">
        <v>84</v>
      </c>
    </row>
    <row r="2" spans="1:5" s="2" customFormat="1" x14ac:dyDescent="0.25">
      <c r="A2" s="25" t="s">
        <v>5</v>
      </c>
      <c r="B2" s="25"/>
      <c r="D2" s="25" t="s">
        <v>6</v>
      </c>
      <c r="E2" s="25"/>
    </row>
    <row r="3" spans="1:5" x14ac:dyDescent="0.25">
      <c r="A3" s="3" t="s">
        <v>82</v>
      </c>
      <c r="B3" s="3" t="s">
        <v>83</v>
      </c>
      <c r="D3" s="3" t="s">
        <v>82</v>
      </c>
      <c r="E3" s="3" t="s">
        <v>83</v>
      </c>
    </row>
    <row r="4" spans="1:5" x14ac:dyDescent="0.25">
      <c r="A4" s="3">
        <v>7.0446400000000002</v>
      </c>
      <c r="B4" s="3">
        <v>8.6005350000000007</v>
      </c>
      <c r="D4" s="3">
        <v>6.7754130000000004</v>
      </c>
      <c r="E4" s="3">
        <v>10.62412179</v>
      </c>
    </row>
    <row r="5" spans="1:5" x14ac:dyDescent="0.25">
      <c r="A5" s="3">
        <v>5.4145149999999997</v>
      </c>
      <c r="B5" s="3">
        <v>9.5432930000000002</v>
      </c>
      <c r="D5" s="3">
        <v>6.1359009999999996</v>
      </c>
      <c r="E5" s="3">
        <v>10.611140000000001</v>
      </c>
    </row>
    <row r="6" spans="1:5" x14ac:dyDescent="0.25">
      <c r="A6" s="3">
        <v>5.9968729999999999</v>
      </c>
      <c r="B6" s="3">
        <v>8.8061830000000008</v>
      </c>
      <c r="D6" s="3">
        <v>7.6155790000000003</v>
      </c>
      <c r="E6" s="3">
        <v>12.015180000000001</v>
      </c>
    </row>
    <row r="7" spans="1:5" x14ac:dyDescent="0.25">
      <c r="A7" s="3">
        <v>6.8817069999999996</v>
      </c>
      <c r="B7" s="3">
        <v>9.5188810000000004</v>
      </c>
      <c r="D7" s="3">
        <v>8.5028450000000007</v>
      </c>
      <c r="E7" s="3">
        <v>12.139620000000001</v>
      </c>
    </row>
    <row r="8" spans="1:5" x14ac:dyDescent="0.25">
      <c r="A8" s="3">
        <v>5.246264</v>
      </c>
      <c r="B8" s="3">
        <v>9.5891260000000003</v>
      </c>
      <c r="D8" s="3">
        <v>6.9429619999999996</v>
      </c>
      <c r="E8" s="3">
        <v>10.92029</v>
      </c>
    </row>
    <row r="9" spans="1:5" x14ac:dyDescent="0.25">
      <c r="A9" s="3">
        <v>5.3875580000000003</v>
      </c>
      <c r="B9" s="3">
        <v>8.3514590000000002</v>
      </c>
      <c r="D9" s="3">
        <v>7.8829849999999997</v>
      </c>
      <c r="E9" s="3">
        <v>9.651764</v>
      </c>
    </row>
    <row r="10" spans="1:5" x14ac:dyDescent="0.25">
      <c r="A10" s="3">
        <v>5.2621209999999996</v>
      </c>
      <c r="B10" s="3">
        <v>4.6861459999999999</v>
      </c>
      <c r="D10" s="3">
        <v>7.3768789999999997</v>
      </c>
      <c r="E10" s="3">
        <v>10.74733</v>
      </c>
    </row>
    <row r="11" spans="1:5" x14ac:dyDescent="0.25">
      <c r="A11" s="3">
        <v>5.0798610000000002</v>
      </c>
      <c r="B11" s="3">
        <v>8.8190600000000003</v>
      </c>
      <c r="D11" s="3">
        <v>7.1084959999999997</v>
      </c>
      <c r="E11" s="3">
        <v>3.5371199999999998</v>
      </c>
    </row>
    <row r="12" spans="1:5" x14ac:dyDescent="0.25">
      <c r="A12" s="3">
        <v>5.347893</v>
      </c>
      <c r="B12" s="3">
        <v>9.1841749999999998</v>
      </c>
      <c r="D12" s="3">
        <v>6.8413079999999997</v>
      </c>
      <c r="E12" s="3">
        <v>3.1686320000000001</v>
      </c>
    </row>
    <row r="13" spans="1:5" x14ac:dyDescent="0.25">
      <c r="A13" s="3">
        <v>6.9768309999999998</v>
      </c>
      <c r="B13" s="3">
        <v>9.7834430000000001</v>
      </c>
      <c r="D13" s="3">
        <v>6.9674569999999996</v>
      </c>
      <c r="E13" s="3">
        <v>9.2820230000000006</v>
      </c>
    </row>
    <row r="14" spans="1:5" x14ac:dyDescent="0.25">
      <c r="A14" s="3">
        <v>7.2527400000000002</v>
      </c>
      <c r="B14" s="3">
        <v>10.945309999999999</v>
      </c>
      <c r="D14" s="3">
        <v>6.0622629999999997</v>
      </c>
      <c r="E14" s="3">
        <v>6.9623390000000001</v>
      </c>
    </row>
    <row r="15" spans="1:5" x14ac:dyDescent="0.25">
      <c r="A15" s="3">
        <v>5.4336890000000002</v>
      </c>
      <c r="B15" s="3">
        <v>10.495419999999999</v>
      </c>
      <c r="D15" s="3"/>
      <c r="E15" s="3">
        <v>10.294650000000001</v>
      </c>
    </row>
    <row r="16" spans="1:5" x14ac:dyDescent="0.25">
      <c r="A16" s="3">
        <v>5.7975770000000004</v>
      </c>
      <c r="B16" s="3">
        <v>9.8778380000000006</v>
      </c>
      <c r="D16" s="3"/>
      <c r="E16" s="3">
        <v>10.019069999999999</v>
      </c>
    </row>
    <row r="17" spans="1:5" x14ac:dyDescent="0.25">
      <c r="A17" s="3">
        <v>5.0526949999999999</v>
      </c>
      <c r="B17" s="3">
        <v>8.1632429999999996</v>
      </c>
      <c r="D17" s="3"/>
      <c r="E17" s="3">
        <v>9.9310229999999997</v>
      </c>
    </row>
    <row r="18" spans="1:5" x14ac:dyDescent="0.25">
      <c r="A18" s="3">
        <v>3.8752260000000001</v>
      </c>
      <c r="B18" s="3">
        <v>9.9282369999999993</v>
      </c>
      <c r="D18" s="3"/>
      <c r="E18" s="3">
        <v>9.7743120000000001</v>
      </c>
    </row>
    <row r="19" spans="1:5" x14ac:dyDescent="0.25">
      <c r="A19" s="3">
        <v>3.8539189999999999</v>
      </c>
      <c r="B19" s="3">
        <v>9.2713950000000001</v>
      </c>
      <c r="D19" s="3"/>
      <c r="E19" s="3">
        <v>9.717155</v>
      </c>
    </row>
    <row r="20" spans="1:5" x14ac:dyDescent="0.25">
      <c r="A20" s="3">
        <v>5.1363669999999999</v>
      </c>
      <c r="B20" s="3">
        <v>8.7492959999999993</v>
      </c>
      <c r="D20" s="3"/>
      <c r="E20" s="3">
        <v>10.47193</v>
      </c>
    </row>
    <row r="21" spans="1:5" x14ac:dyDescent="0.25">
      <c r="A21" s="3"/>
      <c r="B21" s="3">
        <v>8.4359520000000003</v>
      </c>
      <c r="D21" s="3"/>
      <c r="E21" s="3">
        <v>10.47325</v>
      </c>
    </row>
    <row r="22" spans="1:5" x14ac:dyDescent="0.25">
      <c r="A22" s="3"/>
      <c r="B22" s="3">
        <v>6.1703279999999996</v>
      </c>
      <c r="D22" s="3"/>
      <c r="E22" s="3">
        <v>9.6083859999999994</v>
      </c>
    </row>
    <row r="23" spans="1:5" x14ac:dyDescent="0.25">
      <c r="A23" s="3"/>
      <c r="B23" s="3">
        <v>8.3312469999999994</v>
      </c>
      <c r="D23" s="3"/>
      <c r="E23" s="3">
        <v>12.230090000000001</v>
      </c>
    </row>
    <row r="24" spans="1:5" x14ac:dyDescent="0.25">
      <c r="A24" s="3"/>
      <c r="B24" s="3">
        <v>6.1129899999999999</v>
      </c>
      <c r="D24" s="3"/>
      <c r="E24" s="3">
        <v>12.314399999999999</v>
      </c>
    </row>
    <row r="25" spans="1:5" x14ac:dyDescent="0.25">
      <c r="A25" s="3"/>
      <c r="B25" s="3">
        <v>8.8580349999999992</v>
      </c>
      <c r="D25" s="3"/>
      <c r="E25" s="3">
        <v>10.48488</v>
      </c>
    </row>
    <row r="26" spans="1:5" x14ac:dyDescent="0.25">
      <c r="A26" s="3"/>
      <c r="B26" s="3">
        <v>10.636200000000001</v>
      </c>
      <c r="D26" s="3"/>
      <c r="E26" s="3">
        <v>10.47589</v>
      </c>
    </row>
    <row r="27" spans="1:5" x14ac:dyDescent="0.25">
      <c r="A27" s="3"/>
      <c r="B27" s="3">
        <v>9.5419809999999998</v>
      </c>
      <c r="D27" s="3"/>
      <c r="E27" s="3">
        <v>9.6398679999999999</v>
      </c>
    </row>
    <row r="28" spans="1:5" x14ac:dyDescent="0.25">
      <c r="A28" s="3"/>
      <c r="B28" s="3">
        <v>7.5560299999999998</v>
      </c>
      <c r="D28" s="3"/>
      <c r="E28" s="3">
        <v>9.6286719999999999</v>
      </c>
    </row>
    <row r="29" spans="1:5" x14ac:dyDescent="0.25">
      <c r="A29" s="3"/>
      <c r="B29" s="3">
        <v>8.6975460000000009</v>
      </c>
      <c r="D29" s="3"/>
      <c r="E29" s="3">
        <v>9.3706460000000007</v>
      </c>
    </row>
    <row r="30" spans="1:5" x14ac:dyDescent="0.25">
      <c r="A30" s="3"/>
      <c r="B30" s="3">
        <v>9.6414799999999996</v>
      </c>
      <c r="D30" s="3"/>
      <c r="E30" s="3">
        <v>9.2084170000000007</v>
      </c>
    </row>
    <row r="31" spans="1:5" x14ac:dyDescent="0.25">
      <c r="A31" s="3"/>
      <c r="B31" s="3">
        <v>5.0526949999999999</v>
      </c>
      <c r="D31" s="3"/>
      <c r="E31" s="3">
        <v>11.80181</v>
      </c>
    </row>
    <row r="32" spans="1:5" x14ac:dyDescent="0.25">
      <c r="A32" s="3"/>
      <c r="B32" s="3">
        <v>6.4967709999999999</v>
      </c>
      <c r="D32" s="3"/>
      <c r="E32" s="3">
        <v>10.43661</v>
      </c>
    </row>
    <row r="33" spans="1:5" x14ac:dyDescent="0.25">
      <c r="A33" s="3"/>
      <c r="B33" s="3">
        <v>9.6367589999999996</v>
      </c>
      <c r="D33" s="3"/>
      <c r="E33" s="3">
        <v>10.40335</v>
      </c>
    </row>
    <row r="34" spans="1:5" x14ac:dyDescent="0.25">
      <c r="A34" s="3"/>
      <c r="B34" s="3">
        <v>8.6090350000000004</v>
      </c>
      <c r="D34" s="3"/>
      <c r="E34" s="3">
        <v>10.309419999999999</v>
      </c>
    </row>
    <row r="35" spans="1:5" x14ac:dyDescent="0.25">
      <c r="A35" s="3"/>
      <c r="B35" s="3">
        <v>8.0198549999999997</v>
      </c>
      <c r="D35" s="3"/>
      <c r="E35" s="3">
        <v>10.38348</v>
      </c>
    </row>
    <row r="36" spans="1:5" x14ac:dyDescent="0.25">
      <c r="A36" s="3"/>
      <c r="B36" s="3">
        <v>6.8452029999999997</v>
      </c>
      <c r="D36" s="3"/>
      <c r="E36" s="3">
        <v>9.8967290000000006</v>
      </c>
    </row>
    <row r="37" spans="1:5" x14ac:dyDescent="0.25">
      <c r="A37" s="3"/>
      <c r="B37" s="3">
        <v>8.9831450000000004</v>
      </c>
      <c r="D37" s="3"/>
      <c r="E37" s="3">
        <v>10.297560000000001</v>
      </c>
    </row>
    <row r="38" spans="1:5" x14ac:dyDescent="0.25">
      <c r="A38" s="3"/>
      <c r="B38" s="3">
        <v>9.1558170000000008</v>
      </c>
      <c r="D38" s="3"/>
      <c r="E38" s="3">
        <v>10.71594</v>
      </c>
    </row>
    <row r="39" spans="1:5" x14ac:dyDescent="0.25">
      <c r="A39" s="3"/>
      <c r="B39" s="3">
        <v>8.7519039999999997</v>
      </c>
      <c r="D39" s="3"/>
      <c r="E39" s="3">
        <v>9.777272</v>
      </c>
    </row>
    <row r="40" spans="1:5" x14ac:dyDescent="0.25">
      <c r="A40" s="3"/>
      <c r="B40" s="3">
        <v>9.7439999999999998</v>
      </c>
      <c r="D40" s="3"/>
      <c r="E40" s="3">
        <v>11.501189999999999</v>
      </c>
    </row>
    <row r="41" spans="1:5" x14ac:dyDescent="0.25">
      <c r="A41" s="3"/>
      <c r="B41" s="3">
        <v>10.2136</v>
      </c>
      <c r="D41" s="3"/>
      <c r="E41" s="3">
        <v>11.2143</v>
      </c>
    </row>
    <row r="42" spans="1:5" x14ac:dyDescent="0.25">
      <c r="A42" s="3"/>
      <c r="B42" s="3">
        <v>6.6316040000000003</v>
      </c>
      <c r="D42" s="3"/>
      <c r="E42" s="3">
        <v>10.87989</v>
      </c>
    </row>
    <row r="43" spans="1:5" x14ac:dyDescent="0.25">
      <c r="A43" s="3"/>
      <c r="B43" s="3">
        <v>3.8539189999999999</v>
      </c>
      <c r="D43" s="3"/>
      <c r="E43" s="3">
        <v>11.268840000000001</v>
      </c>
    </row>
    <row r="44" spans="1:5" x14ac:dyDescent="0.25">
      <c r="A44" s="3"/>
      <c r="B44" s="3">
        <v>11.44572</v>
      </c>
      <c r="D44" s="3"/>
      <c r="E44" s="3">
        <v>11.19989</v>
      </c>
    </row>
    <row r="45" spans="1:5" x14ac:dyDescent="0.25">
      <c r="A45" s="3"/>
      <c r="B45" s="3">
        <v>8.4779110000000006</v>
      </c>
      <c r="D45" s="3"/>
      <c r="E45" s="3">
        <v>8.9408150000000006</v>
      </c>
    </row>
    <row r="46" spans="1:5" x14ac:dyDescent="0.25">
      <c r="A46" s="3"/>
      <c r="B46" s="3">
        <v>10.940759999999999</v>
      </c>
      <c r="D46" s="3"/>
      <c r="E46" s="3">
        <v>7.1217629999999996</v>
      </c>
    </row>
    <row r="47" spans="1:5" x14ac:dyDescent="0.25">
      <c r="A47" s="3"/>
      <c r="B47" s="3">
        <v>5.9035019999999996</v>
      </c>
      <c r="D47" s="3"/>
      <c r="E47" s="3">
        <v>9.8558479999999999</v>
      </c>
    </row>
    <row r="48" spans="1:5" x14ac:dyDescent="0.25">
      <c r="A48" s="3"/>
      <c r="B48" s="3">
        <v>5.6903509999999997</v>
      </c>
      <c r="D48" s="3"/>
      <c r="E48" s="3">
        <v>9.3885839999999998</v>
      </c>
    </row>
    <row r="49" spans="1:5" x14ac:dyDescent="0.25">
      <c r="A49" s="3"/>
      <c r="B49" s="3">
        <v>8.5081720000000001</v>
      </c>
      <c r="D49" s="3"/>
      <c r="E49" s="3">
        <v>9.3683949999999996</v>
      </c>
    </row>
    <row r="50" spans="1:5" x14ac:dyDescent="0.25">
      <c r="A50" s="3"/>
      <c r="B50" s="3">
        <v>7.3824909999999999</v>
      </c>
      <c r="D50" s="3"/>
      <c r="E50" s="3">
        <v>11.5489</v>
      </c>
    </row>
    <row r="51" spans="1:5" x14ac:dyDescent="0.25">
      <c r="A51" s="3"/>
      <c r="B51" s="3">
        <v>5.692596</v>
      </c>
      <c r="D51" s="3"/>
      <c r="E51" s="3">
        <v>10.38672</v>
      </c>
    </row>
    <row r="52" spans="1:5" x14ac:dyDescent="0.25">
      <c r="A52" s="3"/>
      <c r="B52" s="3">
        <v>5.4187279999999998</v>
      </c>
      <c r="D52" s="3"/>
      <c r="E52" s="3">
        <v>10.12039</v>
      </c>
    </row>
    <row r="53" spans="1:5" x14ac:dyDescent="0.25">
      <c r="A53" s="3"/>
      <c r="B53" s="3">
        <v>4.3529929999999997</v>
      </c>
      <c r="D53" s="3"/>
      <c r="E53" s="3">
        <v>9.8759340000000009</v>
      </c>
    </row>
    <row r="54" spans="1:5" x14ac:dyDescent="0.25">
      <c r="A54" s="3"/>
      <c r="B54" s="3">
        <v>9.0412569999999999</v>
      </c>
      <c r="D54" s="3"/>
      <c r="E54" s="3">
        <v>11.11172</v>
      </c>
    </row>
    <row r="55" spans="1:5" x14ac:dyDescent="0.25">
      <c r="A55" s="3"/>
      <c r="B55" s="3">
        <v>8.1452620000000007</v>
      </c>
      <c r="D55" s="3"/>
      <c r="E55" s="3">
        <v>9.7869159999999997</v>
      </c>
    </row>
    <row r="56" spans="1:5" x14ac:dyDescent="0.25">
      <c r="A56" s="3"/>
      <c r="B56" s="3">
        <v>7.8159679999999998</v>
      </c>
      <c r="D56" s="3"/>
      <c r="E56" s="3">
        <v>9.1587130000000005</v>
      </c>
    </row>
    <row r="57" spans="1:5" x14ac:dyDescent="0.25">
      <c r="A57" s="3"/>
      <c r="B57" s="3">
        <v>8.2204370000000004</v>
      </c>
      <c r="D57" s="3"/>
      <c r="E57" s="3">
        <v>9.2413430000000005</v>
      </c>
    </row>
    <row r="58" spans="1:5" x14ac:dyDescent="0.25">
      <c r="A58" s="3"/>
      <c r="B58" s="3">
        <v>5.0526949999999999</v>
      </c>
      <c r="D58" s="3"/>
      <c r="E58" s="3">
        <v>8.3606210000000001</v>
      </c>
    </row>
    <row r="59" spans="1:5" x14ac:dyDescent="0.25">
      <c r="A59" s="3"/>
      <c r="B59" s="3">
        <v>11.02636</v>
      </c>
      <c r="D59" s="3"/>
      <c r="E59" s="3">
        <v>11.189360000000001</v>
      </c>
    </row>
    <row r="60" spans="1:5" x14ac:dyDescent="0.25">
      <c r="A60" s="3"/>
      <c r="B60" s="3">
        <v>8.2177930000000003</v>
      </c>
      <c r="D60" s="3"/>
      <c r="E60" s="3">
        <v>10.070130000000001</v>
      </c>
    </row>
    <row r="61" spans="1:5" x14ac:dyDescent="0.25">
      <c r="A61" s="3"/>
      <c r="B61" s="3">
        <v>10.487019999999999</v>
      </c>
      <c r="D61" s="3"/>
      <c r="E61" s="3">
        <v>9.2073160000000005</v>
      </c>
    </row>
    <row r="62" spans="1:5" x14ac:dyDescent="0.25">
      <c r="A62" s="3"/>
      <c r="B62" s="3">
        <v>4.6332490000000002</v>
      </c>
      <c r="D62" s="3"/>
      <c r="E62" s="3">
        <v>10.643800000000001</v>
      </c>
    </row>
    <row r="63" spans="1:5" x14ac:dyDescent="0.25">
      <c r="A63" s="3"/>
      <c r="B63" s="3">
        <v>5.9571319999999996</v>
      </c>
      <c r="D63" s="3"/>
      <c r="E63" s="3">
        <v>10.630409999999999</v>
      </c>
    </row>
    <row r="64" spans="1:5" x14ac:dyDescent="0.25">
      <c r="A64" s="3"/>
      <c r="B64" s="3">
        <v>9.7766380000000002</v>
      </c>
      <c r="D64" s="3"/>
      <c r="E64" s="3">
        <v>10.549049999999999</v>
      </c>
    </row>
    <row r="65" spans="1:5" x14ac:dyDescent="0.25">
      <c r="A65" s="3"/>
      <c r="B65" s="3">
        <v>7.6785800000000002</v>
      </c>
      <c r="D65" s="3"/>
      <c r="E65" s="3">
        <v>9.4759770000000003</v>
      </c>
    </row>
    <row r="66" spans="1:5" x14ac:dyDescent="0.25">
      <c r="A66" s="3"/>
      <c r="B66" s="3">
        <v>8.444998</v>
      </c>
      <c r="D66" s="3"/>
      <c r="E66" s="3">
        <v>9.6206610000000001</v>
      </c>
    </row>
    <row r="67" spans="1:5" x14ac:dyDescent="0.25">
      <c r="A67" s="3"/>
      <c r="B67" s="3">
        <v>10.195740000000001</v>
      </c>
      <c r="D67" s="3"/>
      <c r="E67" s="3">
        <v>9.4495109999999993</v>
      </c>
    </row>
    <row r="68" spans="1:5" x14ac:dyDescent="0.25">
      <c r="A68" s="3"/>
      <c r="B68" s="3">
        <v>3.8551410000000002</v>
      </c>
      <c r="D68" s="3"/>
      <c r="E68" s="3">
        <v>10.103350000000001</v>
      </c>
    </row>
    <row r="69" spans="1:5" x14ac:dyDescent="0.25">
      <c r="A69" s="3"/>
      <c r="B69" s="3">
        <v>10.769970000000001</v>
      </c>
      <c r="D69" s="3"/>
      <c r="E69" s="3">
        <v>10.10017</v>
      </c>
    </row>
    <row r="70" spans="1:5" x14ac:dyDescent="0.25">
      <c r="A70" s="3"/>
      <c r="B70" s="3">
        <v>7.4512790000000004</v>
      </c>
      <c r="D70" s="3"/>
      <c r="E70" s="3">
        <v>10.03097</v>
      </c>
    </row>
    <row r="71" spans="1:5" x14ac:dyDescent="0.25">
      <c r="A71" s="3"/>
      <c r="B71" s="3">
        <v>9.7072109999999991</v>
      </c>
      <c r="D71" s="3"/>
      <c r="E71" s="3">
        <v>4.7984540000000004</v>
      </c>
    </row>
    <row r="72" spans="1:5" x14ac:dyDescent="0.25">
      <c r="A72" s="3"/>
      <c r="B72" s="3">
        <v>9.9676609999999997</v>
      </c>
      <c r="D72" s="3"/>
      <c r="E72" s="3">
        <v>9.1515360000000001</v>
      </c>
    </row>
    <row r="73" spans="1:5" x14ac:dyDescent="0.25">
      <c r="A73" s="3"/>
      <c r="B73" s="3">
        <v>10.58033</v>
      </c>
      <c r="D73" s="3"/>
      <c r="E73" s="3">
        <v>10.72894</v>
      </c>
    </row>
    <row r="74" spans="1:5" x14ac:dyDescent="0.25">
      <c r="A74" s="3"/>
      <c r="B74" s="3">
        <v>8.7490380000000005</v>
      </c>
      <c r="D74" s="3"/>
      <c r="E74" s="3">
        <v>10.91563</v>
      </c>
    </row>
    <row r="75" spans="1:5" x14ac:dyDescent="0.25">
      <c r="A75" s="3"/>
      <c r="B75" s="3">
        <v>6.0821350000000001</v>
      </c>
      <c r="D75" s="3"/>
      <c r="E75" s="3">
        <v>9.8003850000000003</v>
      </c>
    </row>
    <row r="76" spans="1:5" x14ac:dyDescent="0.25">
      <c r="A76" s="3"/>
      <c r="B76" s="3">
        <v>6.8366600000000002</v>
      </c>
      <c r="D76" s="3"/>
      <c r="E76" s="3">
        <v>10.02557</v>
      </c>
    </row>
    <row r="77" spans="1:5" x14ac:dyDescent="0.25">
      <c r="A77" s="3"/>
      <c r="B77" s="3">
        <v>9.8481590000000008</v>
      </c>
      <c r="D77" s="3"/>
      <c r="E77" s="3">
        <v>10.25193</v>
      </c>
    </row>
    <row r="78" spans="1:5" x14ac:dyDescent="0.25">
      <c r="A78" s="3"/>
      <c r="B78" s="3">
        <v>9.1011810000000004</v>
      </c>
      <c r="D78" s="3"/>
      <c r="E78" s="3">
        <v>10.70603</v>
      </c>
    </row>
    <row r="79" spans="1:5" x14ac:dyDescent="0.25">
      <c r="A79" s="3"/>
      <c r="B79" s="3">
        <v>8.4276769999999992</v>
      </c>
      <c r="D79" s="3"/>
      <c r="E79" s="3">
        <v>10.54205</v>
      </c>
    </row>
    <row r="80" spans="1:5" x14ac:dyDescent="0.25">
      <c r="A80" s="3"/>
      <c r="B80" s="3">
        <v>5.0526949999999999</v>
      </c>
      <c r="D80" s="3"/>
      <c r="E80" s="3">
        <v>9.8439999999999994</v>
      </c>
    </row>
    <row r="81" spans="1:5" x14ac:dyDescent="0.25">
      <c r="A81" s="3"/>
      <c r="B81" s="3">
        <v>7.2645939999999998</v>
      </c>
      <c r="D81" s="3"/>
      <c r="E81" s="3">
        <v>9.9122950000000003</v>
      </c>
    </row>
    <row r="82" spans="1:5" x14ac:dyDescent="0.25">
      <c r="A82" s="3"/>
      <c r="B82" s="3">
        <v>7.8159679999999998</v>
      </c>
      <c r="D82" s="3"/>
      <c r="E82" s="3">
        <v>10.116680000000001</v>
      </c>
    </row>
    <row r="83" spans="1:5" x14ac:dyDescent="0.25">
      <c r="A83" s="3"/>
      <c r="B83" s="3">
        <v>6.6059469999999996</v>
      </c>
      <c r="D83" s="3"/>
      <c r="E83" s="3">
        <v>10.86951</v>
      </c>
    </row>
    <row r="84" spans="1:5" x14ac:dyDescent="0.25">
      <c r="A84" s="3"/>
      <c r="B84" s="3">
        <v>9.5148069999999993</v>
      </c>
      <c r="D84" s="3"/>
      <c r="E84" s="3">
        <v>9.6502370000000006</v>
      </c>
    </row>
    <row r="85" spans="1:5" x14ac:dyDescent="0.25">
      <c r="A85" s="3"/>
      <c r="B85" s="3">
        <v>7.5264810000000004</v>
      </c>
      <c r="D85" s="3"/>
      <c r="E85" s="3">
        <v>10.886649999999999</v>
      </c>
    </row>
    <row r="86" spans="1:5" x14ac:dyDescent="0.25">
      <c r="A86" s="3"/>
      <c r="B86" s="3">
        <v>7.5010450000000004</v>
      </c>
      <c r="D86" s="3"/>
      <c r="E86" s="3">
        <v>9.7438289999999999</v>
      </c>
    </row>
    <row r="87" spans="1:5" x14ac:dyDescent="0.25">
      <c r="A87" s="3"/>
      <c r="B87" s="3">
        <v>10.57902</v>
      </c>
      <c r="D87" s="3"/>
      <c r="E87" s="3">
        <v>11.359249999999999</v>
      </c>
    </row>
    <row r="88" spans="1:5" x14ac:dyDescent="0.25">
      <c r="A88" s="3"/>
      <c r="B88" s="3">
        <v>9.5048879999999993</v>
      </c>
      <c r="D88" s="3"/>
      <c r="E88" s="3">
        <v>8.7527380000000008</v>
      </c>
    </row>
    <row r="89" spans="1:5" x14ac:dyDescent="0.25">
      <c r="A89" s="3"/>
      <c r="B89" s="3">
        <v>8.8728870000000004</v>
      </c>
      <c r="D89" s="3"/>
      <c r="E89" s="3">
        <v>8.6322709999999994</v>
      </c>
    </row>
    <row r="90" spans="1:5" x14ac:dyDescent="0.25">
      <c r="A90" s="3"/>
      <c r="B90" s="3">
        <v>6.9699140000000002</v>
      </c>
      <c r="D90" s="3"/>
      <c r="E90" s="3">
        <v>9.23109</v>
      </c>
    </row>
    <row r="91" spans="1:5" x14ac:dyDescent="0.25">
      <c r="A91" s="3"/>
      <c r="B91" s="3">
        <v>7.4772619999999996</v>
      </c>
      <c r="D91" s="3"/>
      <c r="E91" s="3">
        <v>11.154669999999999</v>
      </c>
    </row>
    <row r="92" spans="1:5" x14ac:dyDescent="0.25">
      <c r="A92" s="3"/>
      <c r="B92" s="3">
        <v>7.3954870000000001</v>
      </c>
      <c r="D92" s="3"/>
      <c r="E92" s="3">
        <v>4.4799990000000003</v>
      </c>
    </row>
    <row r="93" spans="1:5" x14ac:dyDescent="0.25">
      <c r="A93" s="3"/>
      <c r="B93" s="3">
        <v>4.4645489999999999</v>
      </c>
      <c r="D93" s="3"/>
      <c r="E93" s="3">
        <v>5.0848680000000002</v>
      </c>
    </row>
    <row r="94" spans="1:5" x14ac:dyDescent="0.25">
      <c r="A94" s="3"/>
      <c r="B94" s="3">
        <v>8.1720240000000004</v>
      </c>
      <c r="D94" s="3"/>
      <c r="E94" s="3">
        <v>9.5390800000000002</v>
      </c>
    </row>
    <row r="95" spans="1:5" x14ac:dyDescent="0.25">
      <c r="A95" s="3"/>
      <c r="B95" s="3">
        <v>9.2640569999999993</v>
      </c>
      <c r="D95" s="3"/>
      <c r="E95" s="3">
        <v>10.772259999999999</v>
      </c>
    </row>
    <row r="96" spans="1:5" x14ac:dyDescent="0.25">
      <c r="A96" s="3"/>
      <c r="B96" s="3">
        <v>10.02373</v>
      </c>
      <c r="D96" s="3"/>
      <c r="E96" s="3">
        <v>9.9670109999999994</v>
      </c>
    </row>
    <row r="97" spans="1:5" x14ac:dyDescent="0.25">
      <c r="A97" s="3"/>
      <c r="B97" s="3">
        <v>7.0126819999999999</v>
      </c>
      <c r="D97" s="3"/>
      <c r="E97" s="3">
        <v>5.6870719999999997</v>
      </c>
    </row>
    <row r="98" spans="1:5" x14ac:dyDescent="0.25">
      <c r="A98" s="3"/>
      <c r="B98" s="3">
        <v>8.6447059999999993</v>
      </c>
      <c r="D98" s="3"/>
      <c r="E98" s="3">
        <v>10.23293</v>
      </c>
    </row>
    <row r="99" spans="1:5" x14ac:dyDescent="0.25">
      <c r="A99" s="3"/>
      <c r="B99" s="3">
        <v>5.0526949999999999</v>
      </c>
      <c r="D99" s="3"/>
      <c r="E99" s="3">
        <v>8.2718939999999996</v>
      </c>
    </row>
    <row r="100" spans="1:5" x14ac:dyDescent="0.25">
      <c r="A100" s="3"/>
      <c r="B100" s="3">
        <v>10.28205</v>
      </c>
      <c r="D100" s="3"/>
      <c r="E100" s="3">
        <v>10.52111</v>
      </c>
    </row>
    <row r="101" spans="1:5" x14ac:dyDescent="0.25">
      <c r="A101" s="3"/>
      <c r="B101" s="3">
        <v>8.9982199999999999</v>
      </c>
      <c r="D101" s="3"/>
      <c r="E101" s="3">
        <v>9.1944739999999996</v>
      </c>
    </row>
    <row r="102" spans="1:5" x14ac:dyDescent="0.25">
      <c r="A102" s="3"/>
      <c r="B102" s="3">
        <v>9.6941229999999994</v>
      </c>
      <c r="D102" s="3"/>
      <c r="E102" s="3">
        <v>9.7251539999999999</v>
      </c>
    </row>
    <row r="103" spans="1:5" x14ac:dyDescent="0.25">
      <c r="A103" s="3"/>
      <c r="B103" s="3">
        <v>7.2167690000000002</v>
      </c>
      <c r="D103" s="3"/>
      <c r="E103" s="3">
        <v>9.0715369999999993</v>
      </c>
    </row>
    <row r="104" spans="1:5" x14ac:dyDescent="0.25">
      <c r="A104" s="3"/>
      <c r="B104" s="3">
        <v>8.7578329999999998</v>
      </c>
      <c r="D104" s="3"/>
      <c r="E104" s="3">
        <v>8.7763489999999997</v>
      </c>
    </row>
    <row r="105" spans="1:5" x14ac:dyDescent="0.25">
      <c r="A105" s="3"/>
      <c r="B105" s="3">
        <v>8.0483759999999993</v>
      </c>
      <c r="D105" s="3"/>
      <c r="E105" s="3">
        <v>7.2183679999999999</v>
      </c>
    </row>
    <row r="106" spans="1:5" x14ac:dyDescent="0.25">
      <c r="A106" s="3"/>
      <c r="B106" s="3">
        <v>4.9397219999999997</v>
      </c>
      <c r="D106" s="3"/>
      <c r="E106" s="3">
        <v>10.652620000000001</v>
      </c>
    </row>
    <row r="107" spans="1:5" x14ac:dyDescent="0.25">
      <c r="A107" s="3"/>
      <c r="B107" s="3">
        <v>9.4446600000000007</v>
      </c>
      <c r="D107" s="3"/>
      <c r="E107" s="3">
        <v>9.6674120000000006</v>
      </c>
    </row>
    <row r="108" spans="1:5" x14ac:dyDescent="0.25">
      <c r="D108" s="3"/>
      <c r="E108" s="3">
        <v>9.2847629999999999</v>
      </c>
    </row>
    <row r="109" spans="1:5" x14ac:dyDescent="0.25">
      <c r="D109" s="3"/>
      <c r="E109" s="3">
        <v>6.8276490000000001</v>
      </c>
    </row>
    <row r="110" spans="1:5" x14ac:dyDescent="0.25">
      <c r="D110" s="3"/>
      <c r="E110" s="3">
        <v>11.097860000000001</v>
      </c>
    </row>
    <row r="111" spans="1:5" x14ac:dyDescent="0.25">
      <c r="D111" s="3"/>
      <c r="E111" s="3">
        <v>8.5935159999999993</v>
      </c>
    </row>
    <row r="112" spans="1:5" x14ac:dyDescent="0.25">
      <c r="D112" s="3"/>
      <c r="E112" s="3">
        <v>10.72495</v>
      </c>
    </row>
    <row r="113" spans="4:5" x14ac:dyDescent="0.25">
      <c r="D113" s="3"/>
      <c r="E113" s="3">
        <v>8.6907359999999994</v>
      </c>
    </row>
    <row r="114" spans="4:5" x14ac:dyDescent="0.25">
      <c r="D114" s="3"/>
      <c r="E114" s="3">
        <v>11.05925</v>
      </c>
    </row>
    <row r="115" spans="4:5" x14ac:dyDescent="0.25">
      <c r="D115" s="3"/>
      <c r="E115" s="3">
        <v>5.8042740000000004</v>
      </c>
    </row>
    <row r="116" spans="4:5" x14ac:dyDescent="0.25">
      <c r="D116" s="3"/>
      <c r="E116" s="3">
        <v>8.4906900000000007</v>
      </c>
    </row>
    <row r="117" spans="4:5" x14ac:dyDescent="0.25">
      <c r="D117" s="3"/>
      <c r="E117" s="3">
        <v>10.94225</v>
      </c>
    </row>
    <row r="118" spans="4:5" x14ac:dyDescent="0.25">
      <c r="D118" s="3"/>
      <c r="E118" s="3">
        <v>8.1162150000000004</v>
      </c>
    </row>
    <row r="119" spans="4:5" x14ac:dyDescent="0.25">
      <c r="D119" s="3"/>
      <c r="E119" s="3">
        <v>9.9030640000000005</v>
      </c>
    </row>
    <row r="120" spans="4:5" x14ac:dyDescent="0.25">
      <c r="D120" s="3"/>
      <c r="E120" s="3">
        <v>8.0894180000000002</v>
      </c>
    </row>
    <row r="121" spans="4:5" x14ac:dyDescent="0.25">
      <c r="D121" s="3"/>
      <c r="E121" s="3">
        <v>8.3311630000000001</v>
      </c>
    </row>
    <row r="122" spans="4:5" x14ac:dyDescent="0.25">
      <c r="D122" s="3"/>
      <c r="E122" s="3">
        <v>8.6398109999999999</v>
      </c>
    </row>
    <row r="123" spans="4:5" x14ac:dyDescent="0.25">
      <c r="D123" s="3"/>
      <c r="E123" s="3">
        <v>9.428884</v>
      </c>
    </row>
    <row r="124" spans="4:5" x14ac:dyDescent="0.25">
      <c r="D124" s="3"/>
      <c r="E124" s="3">
        <v>6.2223430000000004</v>
      </c>
    </row>
    <row r="125" spans="4:5" x14ac:dyDescent="0.25">
      <c r="D125" s="3"/>
      <c r="E125" s="3">
        <v>4.4472440000000004</v>
      </c>
    </row>
    <row r="126" spans="4:5" x14ac:dyDescent="0.25">
      <c r="D126" s="3"/>
      <c r="E126" s="3">
        <v>10.230980000000001</v>
      </c>
    </row>
    <row r="127" spans="4:5" x14ac:dyDescent="0.25">
      <c r="D127" s="3"/>
      <c r="E127" s="3">
        <v>11.726610000000001</v>
      </c>
    </row>
    <row r="128" spans="4:5" x14ac:dyDescent="0.25">
      <c r="D128" s="3"/>
      <c r="E128" s="3">
        <v>3.3749760000000002</v>
      </c>
    </row>
    <row r="129" spans="4:5" x14ac:dyDescent="0.25">
      <c r="D129" s="3"/>
      <c r="E129" s="3">
        <v>10.67257</v>
      </c>
    </row>
    <row r="130" spans="4:5" x14ac:dyDescent="0.25">
      <c r="D130" s="3"/>
      <c r="E130" s="3">
        <v>10.05674</v>
      </c>
    </row>
    <row r="131" spans="4:5" x14ac:dyDescent="0.25">
      <c r="D131" s="3"/>
      <c r="E131" s="3">
        <v>3.681921</v>
      </c>
    </row>
    <row r="132" spans="4:5" x14ac:dyDescent="0.25">
      <c r="D132" s="3"/>
      <c r="E132" s="3">
        <v>6.3380219999999996</v>
      </c>
    </row>
    <row r="133" spans="4:5" x14ac:dyDescent="0.25">
      <c r="D133" s="3"/>
      <c r="E133" s="3">
        <v>9.7160240000000009</v>
      </c>
    </row>
    <row r="134" spans="4:5" x14ac:dyDescent="0.25">
      <c r="D134" s="3"/>
      <c r="E134" s="3">
        <v>9.6991080000000007</v>
      </c>
    </row>
    <row r="135" spans="4:5" x14ac:dyDescent="0.25">
      <c r="D135" s="3"/>
      <c r="E135" s="3">
        <v>11.66689</v>
      </c>
    </row>
    <row r="136" spans="4:5" x14ac:dyDescent="0.25">
      <c r="D136" s="3"/>
      <c r="E136" s="3">
        <v>11.02868</v>
      </c>
    </row>
    <row r="137" spans="4:5" x14ac:dyDescent="0.25">
      <c r="D137" s="3"/>
      <c r="E137" s="3">
        <v>11.31344</v>
      </c>
    </row>
    <row r="138" spans="4:5" x14ac:dyDescent="0.25">
      <c r="D138" s="3"/>
      <c r="E138" s="3">
        <v>9.0654970000000006</v>
      </c>
    </row>
    <row r="139" spans="4:5" x14ac:dyDescent="0.25">
      <c r="D139" s="3"/>
      <c r="E139" s="3">
        <v>10.72475</v>
      </c>
    </row>
    <row r="140" spans="4:5" x14ac:dyDescent="0.25">
      <c r="D140" s="3"/>
      <c r="E140" s="3">
        <v>11.075950000000001</v>
      </c>
    </row>
    <row r="141" spans="4:5" x14ac:dyDescent="0.25">
      <c r="D141" s="3"/>
      <c r="E141" s="3">
        <v>11.00507</v>
      </c>
    </row>
    <row r="142" spans="4:5" x14ac:dyDescent="0.25">
      <c r="D142" s="3"/>
      <c r="E142" s="3">
        <v>10.557410000000001</v>
      </c>
    </row>
    <row r="143" spans="4:5" x14ac:dyDescent="0.25">
      <c r="D143" s="3"/>
      <c r="E143" s="3">
        <v>10.53811</v>
      </c>
    </row>
    <row r="144" spans="4:5" x14ac:dyDescent="0.25">
      <c r="D144" s="3"/>
      <c r="E144" s="3">
        <v>11.700620000000001</v>
      </c>
    </row>
    <row r="145" spans="4:5" x14ac:dyDescent="0.25">
      <c r="D145" s="3"/>
      <c r="E145" s="3">
        <v>11.19609</v>
      </c>
    </row>
    <row r="146" spans="4:5" x14ac:dyDescent="0.25">
      <c r="D146" s="3"/>
      <c r="E146" s="3">
        <v>11.9236</v>
      </c>
    </row>
    <row r="147" spans="4:5" x14ac:dyDescent="0.25">
      <c r="D147" s="3"/>
      <c r="E147" s="3">
        <v>10.51835</v>
      </c>
    </row>
    <row r="148" spans="4:5" x14ac:dyDescent="0.25">
      <c r="D148" s="3"/>
      <c r="E148" s="3">
        <v>7.4611749999999999</v>
      </c>
    </row>
    <row r="149" spans="4:5" x14ac:dyDescent="0.25">
      <c r="D149" s="3"/>
      <c r="E149" s="3">
        <v>5.0440930000000002</v>
      </c>
    </row>
    <row r="150" spans="4:5" x14ac:dyDescent="0.25">
      <c r="D150" s="3"/>
      <c r="E150" s="3">
        <v>9.7041059999999995</v>
      </c>
    </row>
    <row r="151" spans="4:5" x14ac:dyDescent="0.25">
      <c r="D151" s="3"/>
      <c r="E151" s="3">
        <v>10.13982</v>
      </c>
    </row>
    <row r="152" spans="4:5" x14ac:dyDescent="0.25">
      <c r="D152" s="3"/>
      <c r="E152" s="3">
        <v>10.578900000000001</v>
      </c>
    </row>
    <row r="153" spans="4:5" x14ac:dyDescent="0.25">
      <c r="D153" s="3"/>
      <c r="E153" s="3">
        <v>10.110889999999999</v>
      </c>
    </row>
    <row r="154" spans="4:5" x14ac:dyDescent="0.25">
      <c r="D154" s="3"/>
      <c r="E154" s="3">
        <v>11.34057</v>
      </c>
    </row>
    <row r="155" spans="4:5" x14ac:dyDescent="0.25">
      <c r="D155" s="3"/>
      <c r="E155" s="3">
        <v>10.51629</v>
      </c>
    </row>
    <row r="156" spans="4:5" x14ac:dyDescent="0.25">
      <c r="D156" s="3"/>
      <c r="E156" s="3">
        <v>10.78492</v>
      </c>
    </row>
  </sheetData>
  <mergeCells count="2">
    <mergeCell ref="A2:B2"/>
    <mergeCell ref="D2:E2"/>
  </mergeCells>
  <phoneticPr fontId="1" type="noConversion"/>
  <pageMargins left="0.7" right="0.7" top="0.75" bottom="0.75" header="0.3" footer="0.3"/>
  <pageSetup paperSize="9" orientation="portrait" verticalDpi="0"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Z4"/>
  <sheetViews>
    <sheetView zoomScaleNormal="100" workbookViewId="0">
      <selection activeCell="A3" sqref="A3:XFD4"/>
    </sheetView>
  </sheetViews>
  <sheetFormatPr defaultRowHeight="13.2" x14ac:dyDescent="0.25"/>
  <cols>
    <col min="1" max="1" width="11.44140625" style="3" customWidth="1"/>
    <col min="2" max="16384" width="8.88671875" style="3"/>
  </cols>
  <sheetData>
    <row r="1" spans="1:26" x14ac:dyDescent="0.25">
      <c r="A1" s="3" t="s">
        <v>95</v>
      </c>
    </row>
    <row r="2" spans="1:26" s="7" customFormat="1" x14ac:dyDescent="0.25">
      <c r="B2" s="26" t="s">
        <v>30</v>
      </c>
      <c r="C2" s="26"/>
      <c r="D2" s="26"/>
      <c r="E2" s="26"/>
      <c r="F2" s="26"/>
      <c r="G2" s="26" t="s">
        <v>31</v>
      </c>
      <c r="H2" s="26"/>
      <c r="I2" s="26"/>
      <c r="J2" s="26"/>
      <c r="K2" s="26"/>
      <c r="L2" s="26" t="s">
        <v>32</v>
      </c>
      <c r="M2" s="26"/>
      <c r="N2" s="26"/>
      <c r="O2" s="26"/>
      <c r="P2" s="26"/>
      <c r="Q2" s="26" t="s">
        <v>33</v>
      </c>
      <c r="R2" s="26"/>
      <c r="S2" s="26"/>
      <c r="T2" s="26"/>
      <c r="U2" s="26"/>
      <c r="V2" s="26" t="s">
        <v>34</v>
      </c>
      <c r="W2" s="26"/>
      <c r="X2" s="26"/>
      <c r="Y2" s="26"/>
      <c r="Z2" s="26"/>
    </row>
    <row r="3" spans="1:26" x14ac:dyDescent="0.25">
      <c r="A3" s="3" t="s">
        <v>48</v>
      </c>
      <c r="B3" s="3">
        <v>0.66910262029162504</v>
      </c>
      <c r="C3" s="3">
        <v>1.135175728446981</v>
      </c>
      <c r="D3" s="3">
        <v>1.3000457972413317</v>
      </c>
      <c r="E3" s="3">
        <v>0.92688692020938701</v>
      </c>
      <c r="F3" s="3">
        <v>0.96878893381067521</v>
      </c>
      <c r="G3" s="3">
        <v>1.3960033289177569</v>
      </c>
      <c r="H3" s="3">
        <v>1.4665901737832954</v>
      </c>
      <c r="I3" s="3">
        <v>1.5798964883857212</v>
      </c>
      <c r="J3" s="3">
        <v>1.3854650389768994</v>
      </c>
      <c r="K3" s="3">
        <v>1.6076801481269913</v>
      </c>
      <c r="L3" s="3">
        <v>1.0153399999999999</v>
      </c>
      <c r="M3" s="3">
        <v>1.196107</v>
      </c>
      <c r="N3" s="3">
        <v>0.85028300000000001</v>
      </c>
      <c r="O3" s="3">
        <v>0.79969599999999996</v>
      </c>
      <c r="P3" s="3">
        <v>1.1385749999999999</v>
      </c>
      <c r="Q3" s="3">
        <v>0.273424</v>
      </c>
      <c r="R3" s="3">
        <v>0.37726799999999999</v>
      </c>
      <c r="S3" s="3">
        <v>0.42684100000000003</v>
      </c>
      <c r="T3" s="3">
        <v>0.33239000000000002</v>
      </c>
      <c r="U3" s="3">
        <v>0.12848799999999999</v>
      </c>
      <c r="V3" s="3">
        <v>5.3947000000000002E-2</v>
      </c>
      <c r="W3" s="3">
        <v>0.114413</v>
      </c>
      <c r="X3" s="3">
        <v>7.8896999999999995E-2</v>
      </c>
      <c r="Y3" s="3">
        <v>0.35387099999999999</v>
      </c>
      <c r="Z3" s="3">
        <v>0.369836</v>
      </c>
    </row>
    <row r="4" spans="1:26" x14ac:dyDescent="0.25">
      <c r="A4" s="3" t="s">
        <v>49</v>
      </c>
      <c r="B4" s="3">
        <v>0.84440499999999996</v>
      </c>
      <c r="C4" s="3">
        <v>1.158015</v>
      </c>
      <c r="D4" s="3">
        <v>1.3711709999999999</v>
      </c>
      <c r="E4" s="3">
        <v>0.916215</v>
      </c>
      <c r="F4" s="3">
        <v>0.71019399999999999</v>
      </c>
      <c r="G4" s="3">
        <v>1.5869850000000001</v>
      </c>
      <c r="H4" s="3">
        <v>1.8875010000000001</v>
      </c>
      <c r="I4" s="3">
        <v>1.905464</v>
      </c>
      <c r="J4" s="3">
        <v>2.1612309999999999</v>
      </c>
      <c r="K4" s="3">
        <v>2.2180870000000001</v>
      </c>
      <c r="L4" s="3">
        <v>1.030235</v>
      </c>
      <c r="M4" s="3">
        <v>1.1788559999999999</v>
      </c>
      <c r="N4" s="3">
        <v>0.79485899999999998</v>
      </c>
      <c r="O4" s="3">
        <v>0.91431200000000001</v>
      </c>
      <c r="P4" s="3">
        <v>1.0817369999999999</v>
      </c>
      <c r="Q4" s="3">
        <v>0.265768</v>
      </c>
      <c r="R4" s="3">
        <v>0.70228100000000004</v>
      </c>
      <c r="S4" s="3">
        <v>0.52803500000000003</v>
      </c>
      <c r="T4" s="3">
        <v>0.47973100000000002</v>
      </c>
      <c r="U4" s="3">
        <v>0.50200500000000003</v>
      </c>
      <c r="V4" s="3">
        <v>0.124871</v>
      </c>
      <c r="W4" s="3">
        <v>0.14344299999999999</v>
      </c>
      <c r="X4" s="3">
        <v>0.178008</v>
      </c>
      <c r="Y4" s="3">
        <v>0.24588499999999999</v>
      </c>
      <c r="Z4" s="3">
        <v>0.13634499999999999</v>
      </c>
    </row>
  </sheetData>
  <mergeCells count="5">
    <mergeCell ref="B2:F2"/>
    <mergeCell ref="G2:K2"/>
    <mergeCell ref="L2:P2"/>
    <mergeCell ref="Q2:U2"/>
    <mergeCell ref="V2:Z2"/>
  </mergeCells>
  <phoneticPr fontId="1" type="noConversion"/>
  <pageMargins left="0.7" right="0.7" top="0.75" bottom="0.75" header="0.3" footer="0.3"/>
  <pageSetup paperSize="9" orientation="portrait" verticalDpi="0" r:id="rId1"/>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Z4"/>
  <sheetViews>
    <sheetView workbookViewId="0">
      <selection activeCell="A3" sqref="A3:XFD4"/>
    </sheetView>
  </sheetViews>
  <sheetFormatPr defaultRowHeight="13.2" x14ac:dyDescent="0.25"/>
  <cols>
    <col min="1" max="1" width="11.5546875" style="3" customWidth="1"/>
    <col min="2" max="16384" width="8.88671875" style="3"/>
  </cols>
  <sheetData>
    <row r="1" spans="1:26" x14ac:dyDescent="0.25">
      <c r="A1" s="3" t="s">
        <v>96</v>
      </c>
    </row>
    <row r="2" spans="1:26" s="7" customFormat="1" x14ac:dyDescent="0.25">
      <c r="B2" s="26" t="s">
        <v>30</v>
      </c>
      <c r="C2" s="26"/>
      <c r="D2" s="26"/>
      <c r="E2" s="26"/>
      <c r="F2" s="26"/>
      <c r="G2" s="26" t="s">
        <v>31</v>
      </c>
      <c r="H2" s="26"/>
      <c r="I2" s="26"/>
      <c r="J2" s="26"/>
      <c r="K2" s="26"/>
      <c r="L2" s="26" t="s">
        <v>32</v>
      </c>
      <c r="M2" s="26"/>
      <c r="N2" s="26"/>
      <c r="O2" s="26"/>
      <c r="P2" s="26"/>
      <c r="Q2" s="26" t="s">
        <v>33</v>
      </c>
      <c r="R2" s="26"/>
      <c r="S2" s="26"/>
      <c r="T2" s="26"/>
      <c r="U2" s="26"/>
      <c r="V2" s="26" t="s">
        <v>34</v>
      </c>
      <c r="W2" s="26"/>
      <c r="X2" s="26"/>
      <c r="Y2" s="26"/>
      <c r="Z2" s="26"/>
    </row>
    <row r="3" spans="1:26" x14ac:dyDescent="0.25">
      <c r="A3" s="3" t="s">
        <v>48</v>
      </c>
      <c r="B3" s="3">
        <v>1.046713</v>
      </c>
      <c r="C3" s="3">
        <v>0.95770200000000005</v>
      </c>
      <c r="D3" s="3">
        <v>1.1696519999999999</v>
      </c>
      <c r="E3" s="3">
        <v>0.99789399999999995</v>
      </c>
      <c r="F3" s="3">
        <v>0.82803899999999997</v>
      </c>
      <c r="G3" s="3">
        <v>1.938199</v>
      </c>
      <c r="H3" s="3">
        <v>2.5609310000000001</v>
      </c>
      <c r="I3" s="3">
        <v>2.4624429999999999</v>
      </c>
      <c r="J3" s="3">
        <v>2.5846629999999999</v>
      </c>
      <c r="K3" s="3">
        <v>2.143586</v>
      </c>
      <c r="L3" s="3">
        <v>0.92354999999999998</v>
      </c>
      <c r="M3" s="3">
        <v>1.0049360000000001</v>
      </c>
      <c r="N3" s="3">
        <v>0.81523699999999999</v>
      </c>
      <c r="O3" s="3">
        <v>1.319645</v>
      </c>
      <c r="P3" s="3">
        <v>0.93663099999999999</v>
      </c>
      <c r="Q3" s="3">
        <v>0.52600599999999997</v>
      </c>
      <c r="R3" s="3">
        <v>0.30344599999999999</v>
      </c>
      <c r="S3" s="3">
        <v>0.39230599999999999</v>
      </c>
      <c r="T3" s="3">
        <v>0.24026700000000001</v>
      </c>
      <c r="U3" s="3">
        <v>0.16844899999999999</v>
      </c>
      <c r="V3" s="3">
        <v>9.1281000000000001E-2</v>
      </c>
      <c r="W3" s="3">
        <v>0.148261</v>
      </c>
      <c r="X3" s="3">
        <v>0.285167</v>
      </c>
      <c r="Y3" s="3">
        <v>0.100441</v>
      </c>
      <c r="Z3" s="3">
        <v>8.5919999999999996E-2</v>
      </c>
    </row>
    <row r="4" spans="1:26" x14ac:dyDescent="0.25">
      <c r="A4" s="3" t="s">
        <v>49</v>
      </c>
      <c r="B4" s="3">
        <v>0.84165500000000004</v>
      </c>
      <c r="C4" s="3">
        <v>1.0262359999999999</v>
      </c>
      <c r="D4" s="3">
        <v>0.71307900000000002</v>
      </c>
      <c r="E4" s="3">
        <v>1.1485350000000001</v>
      </c>
      <c r="F4" s="3">
        <v>1.2704960000000001</v>
      </c>
      <c r="G4" s="3">
        <v>1.6990810000000001</v>
      </c>
      <c r="H4" s="3">
        <v>1.815312</v>
      </c>
      <c r="I4" s="3">
        <v>1.5816269999999999</v>
      </c>
      <c r="J4" s="3">
        <v>1.780281</v>
      </c>
      <c r="K4" s="3">
        <v>1.2845580000000001</v>
      </c>
      <c r="L4" s="3">
        <v>0.78483499999999995</v>
      </c>
      <c r="M4" s="3">
        <v>1.198472</v>
      </c>
      <c r="N4" s="3">
        <v>1.2232160000000001</v>
      </c>
      <c r="O4" s="3">
        <v>0.91078400000000004</v>
      </c>
      <c r="P4" s="3">
        <v>0.88269299999999995</v>
      </c>
      <c r="Q4" s="3">
        <v>0.215332</v>
      </c>
      <c r="R4" s="3">
        <v>0.216747</v>
      </c>
      <c r="S4" s="3">
        <v>0.35555700000000001</v>
      </c>
      <c r="T4" s="3">
        <v>0.25755899999999998</v>
      </c>
      <c r="U4" s="3">
        <v>0.308892</v>
      </c>
      <c r="V4" s="3">
        <v>0.20827499999999999</v>
      </c>
      <c r="W4" s="3">
        <v>0.15384</v>
      </c>
      <c r="X4" s="3">
        <v>0.14574200000000001</v>
      </c>
      <c r="Y4" s="3">
        <v>0.25394499999999998</v>
      </c>
      <c r="Z4" s="3">
        <v>0.15216499999999999</v>
      </c>
    </row>
  </sheetData>
  <mergeCells count="5">
    <mergeCell ref="B2:F2"/>
    <mergeCell ref="G2:K2"/>
    <mergeCell ref="L2:P2"/>
    <mergeCell ref="Q2:U2"/>
    <mergeCell ref="V2:Z2"/>
  </mergeCells>
  <phoneticPr fontId="1" type="noConversion"/>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O27"/>
  <sheetViews>
    <sheetView topLeftCell="A6" workbookViewId="0">
      <selection activeCell="A4" sqref="A4:XFD28"/>
    </sheetView>
  </sheetViews>
  <sheetFormatPr defaultRowHeight="13.2" x14ac:dyDescent="0.25"/>
  <cols>
    <col min="1" max="1" width="12.5546875" style="1" customWidth="1"/>
    <col min="2" max="8" width="8.88671875" style="1"/>
    <col min="9" max="9" width="13.21875" style="1" customWidth="1"/>
    <col min="10" max="16384" width="8.88671875" style="1"/>
  </cols>
  <sheetData>
    <row r="1" spans="1:15" x14ac:dyDescent="0.25">
      <c r="A1" s="1" t="s">
        <v>100</v>
      </c>
    </row>
    <row r="2" spans="1:15" x14ac:dyDescent="0.25">
      <c r="A2" s="25" t="s">
        <v>97</v>
      </c>
      <c r="B2" s="25"/>
      <c r="C2" s="25"/>
      <c r="D2" s="25"/>
      <c r="E2" s="25"/>
      <c r="F2" s="25"/>
      <c r="G2" s="25"/>
      <c r="I2" s="25" t="s">
        <v>36</v>
      </c>
      <c r="J2" s="25"/>
      <c r="K2" s="25"/>
      <c r="L2" s="25"/>
      <c r="M2" s="25"/>
      <c r="N2" s="25"/>
      <c r="O2" s="25"/>
    </row>
    <row r="3" spans="1:15" s="2" customFormat="1" x14ac:dyDescent="0.25">
      <c r="A3" s="7" t="s">
        <v>60</v>
      </c>
      <c r="B3" s="26" t="s">
        <v>30</v>
      </c>
      <c r="C3" s="26"/>
      <c r="D3" s="26"/>
      <c r="E3" s="26" t="s">
        <v>31</v>
      </c>
      <c r="F3" s="26"/>
      <c r="G3" s="26"/>
      <c r="I3" s="7" t="s">
        <v>60</v>
      </c>
      <c r="J3" s="26" t="s">
        <v>30</v>
      </c>
      <c r="K3" s="26"/>
      <c r="L3" s="26"/>
      <c r="M3" s="26" t="s">
        <v>31</v>
      </c>
      <c r="N3" s="26"/>
      <c r="O3" s="26"/>
    </row>
    <row r="4" spans="1:15" x14ac:dyDescent="0.25">
      <c r="A4" s="3">
        <v>1.5896079999999999</v>
      </c>
      <c r="B4" s="3">
        <v>15.287648000000001</v>
      </c>
      <c r="C4" s="3">
        <v>18.312694</v>
      </c>
      <c r="D4" s="3">
        <v>18.445622</v>
      </c>
      <c r="E4" s="3">
        <v>22.015815</v>
      </c>
      <c r="F4" s="3">
        <v>24.511641999999998</v>
      </c>
      <c r="G4" s="3">
        <v>22.277182</v>
      </c>
      <c r="I4" s="3">
        <v>1.5896079999999999</v>
      </c>
      <c r="J4" s="3">
        <v>9.8114950000000007</v>
      </c>
      <c r="K4" s="3">
        <v>9.5030660000000005</v>
      </c>
      <c r="L4" s="3">
        <v>9.5335990000000006</v>
      </c>
      <c r="M4" s="3">
        <v>18.246827</v>
      </c>
      <c r="N4" s="3">
        <v>22.811243000000001</v>
      </c>
      <c r="O4" s="3">
        <v>20.383305</v>
      </c>
    </row>
    <row r="5" spans="1:15" x14ac:dyDescent="0.25">
      <c r="A5" s="3">
        <v>8.1792180000000005</v>
      </c>
      <c r="B5" s="3">
        <v>16.714683999999998</v>
      </c>
      <c r="C5" s="3">
        <v>19.359366000000001</v>
      </c>
      <c r="D5" s="3">
        <v>20.435974999999999</v>
      </c>
      <c r="E5" s="3">
        <v>22.557759000000001</v>
      </c>
      <c r="F5" s="3">
        <v>25.500139000000001</v>
      </c>
      <c r="G5" s="3">
        <v>23.739032000000002</v>
      </c>
      <c r="I5" s="3">
        <v>8.1792180000000005</v>
      </c>
      <c r="J5" s="3">
        <v>10.7971</v>
      </c>
      <c r="K5" s="3">
        <v>11.406470000000001</v>
      </c>
      <c r="L5" s="3">
        <v>10.780666</v>
      </c>
      <c r="M5" s="3">
        <v>19.578672000000001</v>
      </c>
      <c r="N5" s="3">
        <v>21.068791000000001</v>
      </c>
      <c r="O5" s="3">
        <v>22.135694000000001</v>
      </c>
    </row>
    <row r="6" spans="1:15" x14ac:dyDescent="0.25">
      <c r="A6" s="3">
        <v>14.769845</v>
      </c>
      <c r="B6" s="3">
        <v>16.886780000000002</v>
      </c>
      <c r="C6" s="3">
        <v>19.34948</v>
      </c>
      <c r="D6" s="3">
        <v>20.272956000000001</v>
      </c>
      <c r="E6" s="3">
        <v>22.618257</v>
      </c>
      <c r="F6" s="3">
        <v>25.617902000000001</v>
      </c>
      <c r="G6" s="3">
        <v>24.157004000000001</v>
      </c>
      <c r="I6" s="3">
        <v>14.769845</v>
      </c>
      <c r="J6" s="3">
        <v>10.855028000000001</v>
      </c>
      <c r="K6" s="3">
        <v>11.574496999999999</v>
      </c>
      <c r="L6" s="3">
        <v>10.956652</v>
      </c>
      <c r="M6" s="3">
        <v>19.878233000000002</v>
      </c>
      <c r="N6" s="3">
        <v>22.103301999999999</v>
      </c>
      <c r="O6" s="3">
        <v>22.424712</v>
      </c>
    </row>
    <row r="7" spans="1:15" x14ac:dyDescent="0.25">
      <c r="A7" s="3">
        <v>21.438693000000001</v>
      </c>
      <c r="B7" s="3">
        <v>33.139487000000003</v>
      </c>
      <c r="C7" s="3">
        <v>36.815846999999998</v>
      </c>
      <c r="D7" s="3">
        <v>38.043590000000002</v>
      </c>
      <c r="E7" s="3">
        <v>55.042459999999998</v>
      </c>
      <c r="F7" s="3">
        <v>55.532057999999999</v>
      </c>
      <c r="G7" s="3">
        <v>52.760784000000001</v>
      </c>
      <c r="I7" s="3">
        <v>21.438693000000001</v>
      </c>
      <c r="J7" s="3">
        <v>22.922961999999998</v>
      </c>
      <c r="K7" s="3">
        <v>24.968036000000001</v>
      </c>
      <c r="L7" s="3">
        <v>22.544238</v>
      </c>
      <c r="M7" s="3">
        <v>36.812184999999999</v>
      </c>
      <c r="N7" s="3">
        <v>42.495007000000001</v>
      </c>
      <c r="O7" s="3">
        <v>42.706218</v>
      </c>
    </row>
    <row r="8" spans="1:15" x14ac:dyDescent="0.25">
      <c r="A8" s="3">
        <v>28.033619999999999</v>
      </c>
      <c r="B8" s="3">
        <v>36.855992000000001</v>
      </c>
      <c r="C8" s="3">
        <v>41.101537</v>
      </c>
      <c r="D8" s="3">
        <v>41.734730999999996</v>
      </c>
      <c r="E8" s="3">
        <v>60.593142</v>
      </c>
      <c r="F8" s="3">
        <v>61.382773</v>
      </c>
      <c r="G8" s="3">
        <v>58.166812</v>
      </c>
      <c r="I8" s="3">
        <v>28.033619999999999</v>
      </c>
      <c r="J8" s="3">
        <v>25.482961</v>
      </c>
      <c r="K8" s="3">
        <v>27.364258</v>
      </c>
      <c r="L8" s="3">
        <v>24.576104999999998</v>
      </c>
      <c r="M8" s="3">
        <v>38.911149999999999</v>
      </c>
      <c r="N8" s="3">
        <v>45.549909999999997</v>
      </c>
      <c r="O8" s="3">
        <v>44.947929000000002</v>
      </c>
    </row>
    <row r="9" spans="1:15" x14ac:dyDescent="0.25">
      <c r="A9" s="3">
        <v>34.625714000000002</v>
      </c>
      <c r="B9" s="3">
        <v>40.097786999999997</v>
      </c>
      <c r="C9" s="3">
        <v>43.849280999999998</v>
      </c>
      <c r="D9" s="3">
        <v>44.518653999999998</v>
      </c>
      <c r="E9" s="3">
        <v>64.252525000000006</v>
      </c>
      <c r="F9" s="3">
        <v>66.228488999999996</v>
      </c>
      <c r="G9" s="3">
        <v>62.192830000000001</v>
      </c>
      <c r="I9" s="3">
        <v>34.625714000000002</v>
      </c>
      <c r="J9" s="3">
        <v>27.026586999999999</v>
      </c>
      <c r="K9" s="3">
        <v>28.998633000000002</v>
      </c>
      <c r="L9" s="3">
        <v>25.656758</v>
      </c>
      <c r="M9" s="3">
        <v>40.834570999999997</v>
      </c>
      <c r="N9" s="3">
        <v>47.867479000000003</v>
      </c>
      <c r="O9" s="3">
        <v>47.084843999999997</v>
      </c>
    </row>
    <row r="10" spans="1:15" x14ac:dyDescent="0.25">
      <c r="A10" s="3">
        <v>41.298996000000002</v>
      </c>
      <c r="B10" s="3">
        <v>61.593505999999998</v>
      </c>
      <c r="C10" s="3">
        <v>68.516748000000007</v>
      </c>
      <c r="D10" s="3">
        <v>68.525448999999995</v>
      </c>
      <c r="E10" s="3">
        <v>100.793122</v>
      </c>
      <c r="F10" s="3">
        <v>102.019828</v>
      </c>
      <c r="G10" s="3">
        <v>97.071830000000006</v>
      </c>
      <c r="I10" s="3">
        <v>41.298996000000002</v>
      </c>
      <c r="J10" s="3">
        <v>28.944217999999999</v>
      </c>
      <c r="K10" s="3">
        <v>39.187033999999997</v>
      </c>
      <c r="L10" s="3">
        <v>38.606133</v>
      </c>
      <c r="M10" s="3">
        <v>64.996556999999996</v>
      </c>
      <c r="N10" s="3">
        <v>70.605727000000002</v>
      </c>
      <c r="O10" s="3">
        <v>66.674600999999996</v>
      </c>
    </row>
    <row r="11" spans="1:15" x14ac:dyDescent="0.25">
      <c r="A11" s="3">
        <v>47.898339999999997</v>
      </c>
      <c r="B11" s="3">
        <v>64.030141999999998</v>
      </c>
      <c r="C11" s="3">
        <v>71.361120999999997</v>
      </c>
      <c r="D11" s="3">
        <v>71.108986000000002</v>
      </c>
      <c r="E11" s="3">
        <v>105.314875</v>
      </c>
      <c r="F11" s="3">
        <v>106.3836</v>
      </c>
      <c r="G11" s="3">
        <v>101.43718200000001</v>
      </c>
      <c r="I11" s="3">
        <v>47.898339999999997</v>
      </c>
      <c r="J11" s="3">
        <v>28.477841000000002</v>
      </c>
      <c r="K11" s="3">
        <v>39.006084999999999</v>
      </c>
      <c r="L11" s="3">
        <v>38.333483999999999</v>
      </c>
      <c r="M11" s="3">
        <v>65.494895999999997</v>
      </c>
      <c r="N11" s="3">
        <v>71.754135000000005</v>
      </c>
      <c r="O11" s="3">
        <v>67.508978999999997</v>
      </c>
    </row>
    <row r="12" spans="1:15" x14ac:dyDescent="0.25">
      <c r="A12" s="3">
        <v>54.495216999999997</v>
      </c>
      <c r="B12" s="3">
        <v>65.339237999999995</v>
      </c>
      <c r="C12" s="3">
        <v>72.626458</v>
      </c>
      <c r="D12" s="3">
        <v>72.462091000000001</v>
      </c>
      <c r="E12" s="3">
        <v>106.729119</v>
      </c>
      <c r="F12" s="3">
        <v>107.966371</v>
      </c>
      <c r="G12" s="3">
        <v>102.831521</v>
      </c>
      <c r="I12" s="3">
        <v>54.495216999999997</v>
      </c>
      <c r="J12" s="3">
        <v>28.665807999999998</v>
      </c>
      <c r="K12" s="3">
        <v>38.947823999999997</v>
      </c>
      <c r="L12" s="3">
        <v>38.950338000000002</v>
      </c>
      <c r="M12" s="3">
        <v>66.218283</v>
      </c>
      <c r="N12" s="3">
        <v>73.152073000000001</v>
      </c>
      <c r="O12" s="3">
        <v>68.767207999999997</v>
      </c>
    </row>
    <row r="13" spans="1:15" x14ac:dyDescent="0.25">
      <c r="A13" s="3">
        <v>61.170932000000001</v>
      </c>
      <c r="B13" s="3">
        <v>21.767157999999998</v>
      </c>
      <c r="C13" s="3">
        <v>23.964262999999999</v>
      </c>
      <c r="D13" s="3">
        <v>24.510974000000001</v>
      </c>
      <c r="E13" s="3">
        <v>37.364378000000002</v>
      </c>
      <c r="F13" s="3">
        <v>36.453245000000003</v>
      </c>
      <c r="G13" s="3">
        <v>34.108226000000002</v>
      </c>
      <c r="I13" s="3">
        <v>61.170932000000001</v>
      </c>
      <c r="J13" s="3">
        <v>16.385202</v>
      </c>
      <c r="K13" s="3">
        <v>18.093056000000001</v>
      </c>
      <c r="L13" s="3">
        <v>15.280683</v>
      </c>
      <c r="M13" s="3">
        <v>27.547132999999999</v>
      </c>
      <c r="N13" s="3">
        <v>32.705443000000002</v>
      </c>
      <c r="O13" s="3">
        <v>30.866648000000001</v>
      </c>
    </row>
    <row r="14" spans="1:15" x14ac:dyDescent="0.25">
      <c r="A14" s="3">
        <v>67.772963000000004</v>
      </c>
      <c r="B14" s="3">
        <v>19.351842999999999</v>
      </c>
      <c r="C14" s="3">
        <v>22.389050999999998</v>
      </c>
      <c r="D14" s="3">
        <v>22.579954000000001</v>
      </c>
      <c r="E14" s="3">
        <v>31.997169</v>
      </c>
      <c r="F14" s="3">
        <v>32.560447000000003</v>
      </c>
      <c r="G14" s="3">
        <v>31.269732999999999</v>
      </c>
      <c r="I14" s="3">
        <v>67.772963000000004</v>
      </c>
      <c r="J14" s="3">
        <v>12.218961</v>
      </c>
      <c r="K14" s="3">
        <v>13.413395</v>
      </c>
      <c r="L14" s="3">
        <v>11.792794000000001</v>
      </c>
      <c r="M14" s="3">
        <v>21.658061</v>
      </c>
      <c r="N14" s="3">
        <v>26.088039999999999</v>
      </c>
      <c r="O14" s="3">
        <v>25.39817</v>
      </c>
    </row>
    <row r="15" spans="1:15" x14ac:dyDescent="0.25">
      <c r="A15" s="3">
        <v>74.377696999999998</v>
      </c>
      <c r="B15" s="3">
        <v>20.138486</v>
      </c>
      <c r="C15" s="3">
        <v>23.125419000000001</v>
      </c>
      <c r="D15" s="3">
        <v>23.115326</v>
      </c>
      <c r="E15" s="3">
        <v>32.813316</v>
      </c>
      <c r="F15" s="3">
        <v>32.790832000000002</v>
      </c>
      <c r="G15" s="3">
        <v>32.388603000000003</v>
      </c>
      <c r="I15" s="3">
        <v>74.377696999999998</v>
      </c>
      <c r="J15" s="3">
        <v>11.710437000000001</v>
      </c>
      <c r="K15" s="3">
        <v>12.683355000000001</v>
      </c>
      <c r="L15" s="3">
        <v>11.460150000000001</v>
      </c>
      <c r="M15" s="3">
        <v>19.498614</v>
      </c>
      <c r="N15" s="3">
        <v>23.676784000000001</v>
      </c>
      <c r="O15" s="3">
        <v>22.900988000000002</v>
      </c>
    </row>
    <row r="16" spans="1:15" x14ac:dyDescent="0.25">
      <c r="A16" s="3"/>
      <c r="B16" s="3"/>
      <c r="C16" s="3"/>
      <c r="D16" s="3"/>
      <c r="E16" s="3"/>
      <c r="F16" s="3"/>
      <c r="G16" s="3"/>
      <c r="I16" s="3"/>
      <c r="J16" s="3"/>
      <c r="K16" s="3"/>
      <c r="L16" s="3"/>
      <c r="M16" s="3"/>
      <c r="N16" s="3"/>
      <c r="O16" s="3"/>
    </row>
    <row r="18" spans="1:9" x14ac:dyDescent="0.25">
      <c r="A18" s="1" t="s">
        <v>61</v>
      </c>
    </row>
    <row r="19" spans="1:9" s="2" customFormat="1" x14ac:dyDescent="0.25">
      <c r="A19" s="7"/>
      <c r="B19" s="26" t="s">
        <v>30</v>
      </c>
      <c r="C19" s="26"/>
      <c r="D19" s="26"/>
      <c r="E19" s="26" t="s">
        <v>31</v>
      </c>
      <c r="F19" s="26"/>
      <c r="G19" s="26"/>
    </row>
    <row r="20" spans="1:9" x14ac:dyDescent="0.25">
      <c r="A20" s="3" t="s">
        <v>97</v>
      </c>
      <c r="B20" s="3">
        <v>23.21</v>
      </c>
      <c r="C20" s="3">
        <v>24.5</v>
      </c>
      <c r="D20" s="3">
        <v>24.25</v>
      </c>
      <c r="E20" s="3">
        <v>41.63</v>
      </c>
      <c r="F20" s="3">
        <v>40.61</v>
      </c>
      <c r="G20" s="3">
        <v>38.04</v>
      </c>
    </row>
    <row r="21" spans="1:9" x14ac:dyDescent="0.25">
      <c r="A21" s="3" t="s">
        <v>98</v>
      </c>
      <c r="B21" s="3">
        <v>16.170000000000002</v>
      </c>
      <c r="C21" s="3">
        <v>17.420000000000002</v>
      </c>
      <c r="D21" s="3">
        <v>14.7</v>
      </c>
      <c r="E21" s="3">
        <v>20.96</v>
      </c>
      <c r="F21" s="3">
        <v>25.76</v>
      </c>
      <c r="G21" s="3">
        <v>24.66</v>
      </c>
    </row>
    <row r="24" spans="1:9" x14ac:dyDescent="0.25">
      <c r="A24" s="1" t="s">
        <v>62</v>
      </c>
    </row>
    <row r="25" spans="1:9" s="2" customFormat="1" x14ac:dyDescent="0.25">
      <c r="A25" s="7"/>
      <c r="B25" s="26" t="s">
        <v>30</v>
      </c>
      <c r="C25" s="26"/>
      <c r="D25" s="26"/>
      <c r="E25" s="26" t="s">
        <v>31</v>
      </c>
      <c r="F25" s="26"/>
      <c r="G25" s="26"/>
      <c r="I25" s="18"/>
    </row>
    <row r="26" spans="1:9" x14ac:dyDescent="0.25">
      <c r="A26" s="3" t="s">
        <v>48</v>
      </c>
      <c r="B26" s="3">
        <v>48.45</v>
      </c>
      <c r="C26" s="3">
        <v>53.28</v>
      </c>
      <c r="D26" s="3">
        <v>52.19</v>
      </c>
      <c r="E26" s="3">
        <v>84.11</v>
      </c>
      <c r="F26" s="3">
        <v>82.35</v>
      </c>
      <c r="G26" s="3">
        <v>78.67</v>
      </c>
      <c r="I26" s="18"/>
    </row>
    <row r="27" spans="1:9" x14ac:dyDescent="0.25">
      <c r="A27" s="3" t="s">
        <v>49</v>
      </c>
      <c r="B27" s="3">
        <v>18.09</v>
      </c>
      <c r="C27" s="3">
        <v>27.61</v>
      </c>
      <c r="D27" s="3">
        <v>27.65</v>
      </c>
      <c r="E27" s="6">
        <v>46.340049999999998</v>
      </c>
      <c r="F27" s="6">
        <v>51.048769999999998</v>
      </c>
      <c r="G27" s="6">
        <v>46.342489999999998</v>
      </c>
      <c r="I27" s="18"/>
    </row>
  </sheetData>
  <mergeCells count="10">
    <mergeCell ref="M3:O3"/>
    <mergeCell ref="A2:G2"/>
    <mergeCell ref="I2:O2"/>
    <mergeCell ref="B19:D19"/>
    <mergeCell ref="E19:G19"/>
    <mergeCell ref="B25:D25"/>
    <mergeCell ref="E25:G25"/>
    <mergeCell ref="B3:D3"/>
    <mergeCell ref="E3:G3"/>
    <mergeCell ref="J3:L3"/>
  </mergeCells>
  <phoneticPr fontId="1" type="noConversion"/>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O27"/>
  <sheetViews>
    <sheetView topLeftCell="A11" workbookViewId="0">
      <selection activeCell="A4" sqref="A4:XFD28"/>
    </sheetView>
  </sheetViews>
  <sheetFormatPr defaultRowHeight="13.2" x14ac:dyDescent="0.25"/>
  <cols>
    <col min="1" max="1" width="12.33203125" style="1" customWidth="1"/>
    <col min="2" max="8" width="8.88671875" style="1"/>
    <col min="9" max="9" width="12.44140625" style="1" customWidth="1"/>
    <col min="10" max="16384" width="8.88671875" style="1"/>
  </cols>
  <sheetData>
    <row r="1" spans="1:15" x14ac:dyDescent="0.25">
      <c r="A1" s="1" t="s">
        <v>99</v>
      </c>
    </row>
    <row r="2" spans="1:15" x14ac:dyDescent="0.25">
      <c r="A2" s="25" t="s">
        <v>97</v>
      </c>
      <c r="B2" s="25"/>
      <c r="C2" s="25"/>
      <c r="D2" s="25"/>
      <c r="E2" s="25"/>
      <c r="F2" s="25"/>
      <c r="G2" s="25"/>
      <c r="I2" s="25" t="s">
        <v>36</v>
      </c>
      <c r="J2" s="25"/>
      <c r="K2" s="25"/>
      <c r="L2" s="25"/>
      <c r="M2" s="25"/>
      <c r="N2" s="25"/>
      <c r="O2" s="25"/>
    </row>
    <row r="3" spans="1:15" s="2" customFormat="1" x14ac:dyDescent="0.25">
      <c r="A3" s="7" t="s">
        <v>60</v>
      </c>
      <c r="B3" s="26" t="s">
        <v>32</v>
      </c>
      <c r="C3" s="26"/>
      <c r="D3" s="26"/>
      <c r="E3" s="26" t="s">
        <v>46</v>
      </c>
      <c r="F3" s="26"/>
      <c r="G3" s="26"/>
      <c r="I3" s="7" t="s">
        <v>60</v>
      </c>
      <c r="J3" s="26" t="s">
        <v>32</v>
      </c>
      <c r="K3" s="26"/>
      <c r="L3" s="26"/>
      <c r="M3" s="26" t="s">
        <v>46</v>
      </c>
      <c r="N3" s="26"/>
      <c r="O3" s="26"/>
    </row>
    <row r="4" spans="1:15" x14ac:dyDescent="0.25">
      <c r="A4" s="3">
        <v>1.5908739999999999</v>
      </c>
      <c r="B4" s="3">
        <v>14.311394999999999</v>
      </c>
      <c r="C4" s="3">
        <v>15.927671999999999</v>
      </c>
      <c r="D4" s="3">
        <v>16.741236000000001</v>
      </c>
      <c r="E4" s="3">
        <v>8.8925859999999997</v>
      </c>
      <c r="F4" s="3">
        <v>8.1535320000000002</v>
      </c>
      <c r="G4" s="3">
        <v>6.9110110000000002</v>
      </c>
      <c r="I4" s="3">
        <v>1.590158</v>
      </c>
      <c r="J4" s="3">
        <v>14.586553</v>
      </c>
      <c r="K4" s="3">
        <v>15.842638000000001</v>
      </c>
      <c r="L4" s="3">
        <v>17.135914</v>
      </c>
      <c r="M4" s="3">
        <v>4.8777229999999996</v>
      </c>
      <c r="N4" s="3">
        <v>14.46796</v>
      </c>
      <c r="O4" s="3">
        <v>11.06091</v>
      </c>
    </row>
    <row r="5" spans="1:15" x14ac:dyDescent="0.25">
      <c r="A5" s="3">
        <v>8.1877519999999997</v>
      </c>
      <c r="B5" s="3">
        <v>13.133699</v>
      </c>
      <c r="C5" s="3">
        <v>12.556905</v>
      </c>
      <c r="D5" s="3">
        <v>12.262466999999999</v>
      </c>
      <c r="E5" s="3">
        <v>9.4229260000000004</v>
      </c>
      <c r="F5" s="3">
        <v>8.6484869999999994</v>
      </c>
      <c r="G5" s="3">
        <v>7.5010409999999998</v>
      </c>
      <c r="I5" s="3">
        <v>8.1836680000000008</v>
      </c>
      <c r="J5" s="3">
        <v>13.34464</v>
      </c>
      <c r="K5" s="3">
        <v>15.523168</v>
      </c>
      <c r="L5" s="3">
        <v>14.830866</v>
      </c>
      <c r="M5" s="3">
        <v>6.3736790000000001</v>
      </c>
      <c r="N5" s="3">
        <v>13.029209</v>
      </c>
      <c r="O5" s="3">
        <v>11.492292000000001</v>
      </c>
    </row>
    <row r="6" spans="1:15" x14ac:dyDescent="0.25">
      <c r="A6" s="3">
        <v>14.784579000000001</v>
      </c>
      <c r="B6" s="3">
        <v>12.962980999999999</v>
      </c>
      <c r="C6" s="3">
        <v>11.515351000000001</v>
      </c>
      <c r="D6" s="3">
        <v>11.310798999999999</v>
      </c>
      <c r="E6" s="3">
        <v>9.6549209999999999</v>
      </c>
      <c r="F6" s="3">
        <v>8.0398160000000001</v>
      </c>
      <c r="G6" s="3">
        <v>7.2848620000000004</v>
      </c>
      <c r="I6" s="3">
        <v>14.776312000000001</v>
      </c>
      <c r="J6" s="3">
        <v>11.617112000000001</v>
      </c>
      <c r="K6" s="3">
        <v>15.540253</v>
      </c>
      <c r="L6" s="3">
        <v>13.702885</v>
      </c>
      <c r="M6" s="3">
        <v>6.3182960000000001</v>
      </c>
      <c r="N6" s="3">
        <v>12.079152000000001</v>
      </c>
      <c r="O6" s="3">
        <v>10.889257000000001</v>
      </c>
    </row>
    <row r="7" spans="1:15" x14ac:dyDescent="0.25">
      <c r="A7" s="3">
        <v>21.464943999999999</v>
      </c>
      <c r="B7" s="3">
        <v>24.514403999999999</v>
      </c>
      <c r="C7" s="3">
        <v>23.558247999999999</v>
      </c>
      <c r="D7" s="3">
        <v>22.003779999999999</v>
      </c>
      <c r="E7" s="3">
        <v>16.256789000000001</v>
      </c>
      <c r="F7" s="3">
        <v>14.773980999999999</v>
      </c>
      <c r="G7" s="3">
        <v>14.076214</v>
      </c>
      <c r="I7" s="3">
        <v>21.44538</v>
      </c>
      <c r="J7" s="3">
        <v>29.846502999999998</v>
      </c>
      <c r="K7" s="3">
        <v>34.909376999999999</v>
      </c>
      <c r="L7" s="3">
        <v>35.534820000000003</v>
      </c>
      <c r="M7" s="3">
        <v>11.730119999999999</v>
      </c>
      <c r="N7" s="3">
        <v>18.320426000000001</v>
      </c>
      <c r="O7" s="3">
        <v>17.072078999999999</v>
      </c>
    </row>
    <row r="8" spans="1:15" x14ac:dyDescent="0.25">
      <c r="A8" s="3">
        <v>28.065822000000001</v>
      </c>
      <c r="B8" s="3">
        <v>27.309359000000001</v>
      </c>
      <c r="C8" s="3">
        <v>27.268429999999999</v>
      </c>
      <c r="D8" s="3">
        <v>24.595278</v>
      </c>
      <c r="E8" s="3">
        <v>16.729576000000002</v>
      </c>
      <c r="F8" s="3">
        <v>15.780241999999999</v>
      </c>
      <c r="G8" s="3">
        <v>14.757502000000001</v>
      </c>
      <c r="I8" s="3">
        <v>28.043174</v>
      </c>
      <c r="J8" s="3">
        <v>32.269981000000001</v>
      </c>
      <c r="K8" s="3">
        <v>40.747729999999997</v>
      </c>
      <c r="L8" s="3">
        <v>37.516976</v>
      </c>
      <c r="M8" s="3">
        <v>12.446160000000001</v>
      </c>
      <c r="N8" s="3">
        <v>20.465831999999999</v>
      </c>
      <c r="O8" s="3">
        <v>18.817739</v>
      </c>
    </row>
    <row r="9" spans="1:15" x14ac:dyDescent="0.25">
      <c r="A9" s="3">
        <v>34.664866000000004</v>
      </c>
      <c r="B9" s="3">
        <v>28.595431000000001</v>
      </c>
      <c r="C9" s="3">
        <v>30.208409</v>
      </c>
      <c r="D9" s="3">
        <v>25.776140999999999</v>
      </c>
      <c r="E9" s="3">
        <v>17.780128999999999</v>
      </c>
      <c r="F9" s="3">
        <v>16.759143999999999</v>
      </c>
      <c r="G9" s="3">
        <v>15.635579</v>
      </c>
      <c r="I9" s="3">
        <v>34.634334000000003</v>
      </c>
      <c r="J9" s="3">
        <v>33.306376</v>
      </c>
      <c r="K9" s="3">
        <v>45.151803000000001</v>
      </c>
      <c r="L9" s="3">
        <v>38.689700999999999</v>
      </c>
      <c r="M9" s="3">
        <v>13.013820000000001</v>
      </c>
      <c r="N9" s="3">
        <v>22.194343</v>
      </c>
      <c r="O9" s="3">
        <v>20.455707</v>
      </c>
    </row>
    <row r="10" spans="1:15" x14ac:dyDescent="0.25">
      <c r="A10" s="3">
        <v>41.344574999999999</v>
      </c>
      <c r="B10" s="3">
        <v>47.113899000000004</v>
      </c>
      <c r="C10" s="3">
        <v>39.238702000000004</v>
      </c>
      <c r="D10" s="3">
        <v>36.251330000000003</v>
      </c>
      <c r="E10" s="3">
        <v>24.656891000000002</v>
      </c>
      <c r="F10" s="3">
        <v>23.872903000000001</v>
      </c>
      <c r="G10" s="3">
        <v>21.108976999999999</v>
      </c>
      <c r="I10" s="3">
        <v>41.306296000000003</v>
      </c>
      <c r="J10" s="3">
        <v>34.286050000000003</v>
      </c>
      <c r="K10" s="3">
        <v>50.365938999999997</v>
      </c>
      <c r="L10" s="3">
        <v>39.531131000000002</v>
      </c>
      <c r="M10" s="3">
        <v>18.654800000000002</v>
      </c>
      <c r="N10" s="3">
        <v>27.523315</v>
      </c>
      <c r="O10" s="3">
        <v>26.769725999999999</v>
      </c>
    </row>
    <row r="11" spans="1:15" x14ac:dyDescent="0.25">
      <c r="A11" s="3">
        <v>47.948839</v>
      </c>
      <c r="B11" s="3">
        <v>47.774298000000002</v>
      </c>
      <c r="C11" s="3">
        <v>41.378787000000003</v>
      </c>
      <c r="D11" s="3">
        <v>37.980530999999999</v>
      </c>
      <c r="E11" s="3">
        <v>25.226320999999999</v>
      </c>
      <c r="F11" s="3">
        <v>24.660409999999999</v>
      </c>
      <c r="G11" s="3">
        <v>24.360999</v>
      </c>
      <c r="I11" s="3">
        <v>47.905889999999999</v>
      </c>
      <c r="J11" s="3">
        <v>35.312095999999997</v>
      </c>
      <c r="K11" s="3">
        <v>49.474992999999998</v>
      </c>
      <c r="L11" s="3">
        <v>40.213166999999999</v>
      </c>
      <c r="M11" s="3">
        <v>17.941189999999999</v>
      </c>
      <c r="N11" s="3">
        <v>28.541114</v>
      </c>
      <c r="O11" s="3">
        <v>27.511596000000001</v>
      </c>
    </row>
    <row r="12" spans="1:15" x14ac:dyDescent="0.25">
      <c r="A12" s="3">
        <v>54.552849999999999</v>
      </c>
      <c r="B12" s="3">
        <v>48.802126000000001</v>
      </c>
      <c r="C12" s="3">
        <v>42.437164000000003</v>
      </c>
      <c r="D12" s="3">
        <v>39.326459</v>
      </c>
      <c r="E12" s="3">
        <v>25.343847</v>
      </c>
      <c r="F12" s="3">
        <v>25.188476999999999</v>
      </c>
      <c r="G12" s="3">
        <v>24.453916</v>
      </c>
      <c r="I12" s="3">
        <v>54.503186999999997</v>
      </c>
      <c r="J12" s="3">
        <v>36.387743</v>
      </c>
      <c r="K12" s="3">
        <v>49.368763999999999</v>
      </c>
      <c r="L12" s="3">
        <v>41.760188999999997</v>
      </c>
      <c r="M12" s="3">
        <v>18.326232000000001</v>
      </c>
      <c r="N12" s="3">
        <v>29.525715000000002</v>
      </c>
      <c r="O12" s="3">
        <v>27.796364000000001</v>
      </c>
    </row>
    <row r="13" spans="1:15" x14ac:dyDescent="0.25">
      <c r="A13" s="3">
        <v>61.231999000000002</v>
      </c>
      <c r="B13" s="3">
        <v>14.762924</v>
      </c>
      <c r="C13" s="3">
        <v>13.757891000000001</v>
      </c>
      <c r="D13" s="3">
        <v>14.384088999999999</v>
      </c>
      <c r="E13" s="3">
        <v>8.7203269999999993</v>
      </c>
      <c r="F13" s="3">
        <v>7.9313890000000002</v>
      </c>
      <c r="G13" s="3">
        <v>7.7122409999999997</v>
      </c>
      <c r="I13" s="3">
        <v>61.180469000000002</v>
      </c>
      <c r="J13" s="3">
        <v>13.517829000000001</v>
      </c>
      <c r="K13" s="3">
        <v>19.927776000000001</v>
      </c>
      <c r="L13" s="3">
        <v>17.625536</v>
      </c>
      <c r="M13" s="3">
        <v>8.6901899999999994</v>
      </c>
      <c r="N13" s="3">
        <v>10.906060999999999</v>
      </c>
      <c r="O13" s="3">
        <v>11.204636000000001</v>
      </c>
    </row>
    <row r="14" spans="1:15" x14ac:dyDescent="0.25">
      <c r="A14" s="3">
        <v>67.836832999999999</v>
      </c>
      <c r="B14" s="3">
        <v>11.517616</v>
      </c>
      <c r="C14" s="3">
        <v>10.782495000000001</v>
      </c>
      <c r="D14" s="3">
        <v>11.100118999999999</v>
      </c>
      <c r="E14" s="3">
        <v>6.5581120000000004</v>
      </c>
      <c r="F14" s="3">
        <v>6.0131790000000001</v>
      </c>
      <c r="G14" s="3">
        <v>5.8150060000000003</v>
      </c>
      <c r="I14" s="3">
        <v>67.781013000000002</v>
      </c>
      <c r="J14" s="3">
        <v>10.356901000000001</v>
      </c>
      <c r="K14" s="3">
        <v>14.463901</v>
      </c>
      <c r="L14" s="3">
        <v>14.114725999999999</v>
      </c>
      <c r="M14" s="3">
        <v>6.9211859999999996</v>
      </c>
      <c r="N14" s="3">
        <v>10.278354</v>
      </c>
      <c r="O14" s="3">
        <v>9.3232540000000004</v>
      </c>
    </row>
    <row r="15" spans="1:15" x14ac:dyDescent="0.25">
      <c r="A15" s="3">
        <v>74.439160999999999</v>
      </c>
      <c r="B15" s="3">
        <v>10.142929000000001</v>
      </c>
      <c r="C15" s="3">
        <v>9.7260069999999992</v>
      </c>
      <c r="D15" s="3">
        <v>10.24253</v>
      </c>
      <c r="E15" s="3">
        <v>6.0345269999999998</v>
      </c>
      <c r="F15" s="3">
        <v>5.3256629999999996</v>
      </c>
      <c r="G15" s="3">
        <v>5.5726829999999996</v>
      </c>
      <c r="I15" s="3">
        <v>74.378557000000001</v>
      </c>
      <c r="J15" s="3">
        <v>9.1138069999999995</v>
      </c>
      <c r="K15" s="3">
        <v>12.391182000000001</v>
      </c>
      <c r="L15" s="3">
        <v>12.358874</v>
      </c>
      <c r="M15" s="3">
        <v>6.7291699999999999</v>
      </c>
      <c r="N15" s="3">
        <v>10.789317</v>
      </c>
      <c r="O15" s="3">
        <v>9.6139980000000005</v>
      </c>
    </row>
    <row r="18" spans="1:10" x14ac:dyDescent="0.25">
      <c r="A18" s="1" t="s">
        <v>61</v>
      </c>
    </row>
    <row r="19" spans="1:10" x14ac:dyDescent="0.25">
      <c r="A19" s="3"/>
      <c r="B19" s="28" t="s">
        <v>30</v>
      </c>
      <c r="C19" s="28"/>
      <c r="D19" s="28"/>
      <c r="E19" s="28" t="s">
        <v>46</v>
      </c>
      <c r="F19" s="28"/>
      <c r="G19" s="28"/>
      <c r="H19" s="28"/>
      <c r="I19" s="28"/>
      <c r="J19" s="28"/>
    </row>
    <row r="20" spans="1:10" x14ac:dyDescent="0.25">
      <c r="A20" s="3" t="s">
        <v>48</v>
      </c>
      <c r="B20" s="3">
        <v>15.63</v>
      </c>
      <c r="C20" s="3">
        <v>18.690000000000001</v>
      </c>
      <c r="D20" s="3">
        <v>14.47</v>
      </c>
      <c r="E20" s="3">
        <v>8.1300000000000008</v>
      </c>
      <c r="F20" s="3">
        <v>8.7200000000000006</v>
      </c>
      <c r="G20" s="3">
        <v>8.35</v>
      </c>
      <c r="H20" s="3"/>
      <c r="I20" s="3"/>
      <c r="J20" s="3"/>
    </row>
    <row r="21" spans="1:10" x14ac:dyDescent="0.25">
      <c r="A21" s="3" t="s">
        <v>49</v>
      </c>
      <c r="B21" s="3">
        <v>21.69</v>
      </c>
      <c r="C21" s="3">
        <v>29.61</v>
      </c>
      <c r="D21" s="3">
        <v>24.99</v>
      </c>
      <c r="E21" s="3">
        <v>6.7</v>
      </c>
      <c r="F21" s="3">
        <v>10.119999999999999</v>
      </c>
      <c r="G21" s="3">
        <v>9.57</v>
      </c>
      <c r="H21" s="3"/>
      <c r="I21" s="3"/>
      <c r="J21" s="3"/>
    </row>
    <row r="24" spans="1:10" x14ac:dyDescent="0.25">
      <c r="A24" s="1" t="s">
        <v>62</v>
      </c>
    </row>
    <row r="25" spans="1:10" x14ac:dyDescent="0.25">
      <c r="A25" s="3"/>
      <c r="B25" s="28" t="s">
        <v>30</v>
      </c>
      <c r="C25" s="28"/>
      <c r="D25" s="28"/>
      <c r="E25" s="28" t="s">
        <v>46</v>
      </c>
      <c r="F25" s="28"/>
      <c r="G25" s="28"/>
    </row>
    <row r="26" spans="1:10" x14ac:dyDescent="0.25">
      <c r="A26" s="3" t="s">
        <v>48</v>
      </c>
      <c r="B26" s="3">
        <v>35.840000000000003</v>
      </c>
      <c r="C26" s="3">
        <v>30.92</v>
      </c>
      <c r="D26" s="3">
        <v>28.02</v>
      </c>
      <c r="E26" s="3">
        <v>15.69</v>
      </c>
      <c r="F26" s="3">
        <v>17.149999999999999</v>
      </c>
      <c r="G26" s="3">
        <v>17.170000000000002</v>
      </c>
    </row>
    <row r="27" spans="1:10" x14ac:dyDescent="0.25">
      <c r="A27" s="3" t="s">
        <v>49</v>
      </c>
      <c r="B27" s="3">
        <v>24.77</v>
      </c>
      <c r="C27" s="3">
        <v>33.83</v>
      </c>
      <c r="D27" s="3">
        <v>28.06</v>
      </c>
      <c r="E27" s="3">
        <v>12.01</v>
      </c>
      <c r="F27" s="3">
        <v>17.45</v>
      </c>
      <c r="G27" s="3">
        <v>16.91</v>
      </c>
    </row>
  </sheetData>
  <mergeCells count="11">
    <mergeCell ref="B25:D25"/>
    <mergeCell ref="E25:G25"/>
    <mergeCell ref="A2:G2"/>
    <mergeCell ref="I2:O2"/>
    <mergeCell ref="B3:D3"/>
    <mergeCell ref="E3:G3"/>
    <mergeCell ref="J3:L3"/>
    <mergeCell ref="M3:O3"/>
    <mergeCell ref="B19:D19"/>
    <mergeCell ref="E19:G19"/>
    <mergeCell ref="H19:J19"/>
  </mergeCells>
  <phoneticPr fontId="1" type="noConversion"/>
  <pageMargins left="0.7" right="0.7" top="0.75" bottom="0.75" header="0.3" footer="0.3"/>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P4"/>
  <sheetViews>
    <sheetView zoomScaleNormal="100" workbookViewId="0">
      <selection activeCell="A3" sqref="A3:XFD4"/>
    </sheetView>
  </sheetViews>
  <sheetFormatPr defaultRowHeight="13.2" x14ac:dyDescent="0.25"/>
  <cols>
    <col min="1" max="1" width="12.109375" style="3" customWidth="1"/>
    <col min="2" max="16384" width="8.88671875" style="3"/>
  </cols>
  <sheetData>
    <row r="1" spans="1:16" x14ac:dyDescent="0.25">
      <c r="A1" s="3" t="s">
        <v>101</v>
      </c>
    </row>
    <row r="2" spans="1:16" s="7" customFormat="1" x14ac:dyDescent="0.25">
      <c r="B2" s="26" t="s">
        <v>30</v>
      </c>
      <c r="C2" s="26"/>
      <c r="D2" s="26"/>
      <c r="E2" s="26" t="s">
        <v>31</v>
      </c>
      <c r="F2" s="26"/>
      <c r="G2" s="26"/>
      <c r="H2" s="26" t="s">
        <v>32</v>
      </c>
      <c r="I2" s="26"/>
      <c r="J2" s="26"/>
      <c r="K2" s="26" t="s">
        <v>46</v>
      </c>
      <c r="L2" s="26"/>
      <c r="M2" s="26"/>
      <c r="N2" s="26"/>
      <c r="O2" s="26"/>
      <c r="P2" s="26"/>
    </row>
    <row r="3" spans="1:16" x14ac:dyDescent="0.25">
      <c r="A3" s="3" t="s">
        <v>48</v>
      </c>
      <c r="B3" s="3">
        <v>1.059043</v>
      </c>
      <c r="C3" s="3">
        <v>0.94842499999999996</v>
      </c>
      <c r="D3" s="3">
        <v>0.99253199999999997</v>
      </c>
      <c r="E3" s="3">
        <v>1.5208870000000001</v>
      </c>
      <c r="F3" s="3">
        <v>1.4217040000000001</v>
      </c>
      <c r="G3" s="3">
        <v>1.52182</v>
      </c>
      <c r="H3" s="3">
        <v>0.97631199999999996</v>
      </c>
      <c r="I3" s="3">
        <v>1.0311570000000001</v>
      </c>
      <c r="J3" s="3">
        <v>0.99253100000000005</v>
      </c>
      <c r="K3" s="3">
        <v>0.65919799999999995</v>
      </c>
      <c r="L3" s="3">
        <v>0.64319199999999999</v>
      </c>
      <c r="M3" s="3">
        <v>0.62227900000000003</v>
      </c>
    </row>
    <row r="4" spans="1:16" x14ac:dyDescent="0.25">
      <c r="A4" s="3" t="s">
        <v>49</v>
      </c>
      <c r="B4" s="3">
        <v>0.99981799999999998</v>
      </c>
      <c r="C4" s="3">
        <v>0.98179300000000003</v>
      </c>
      <c r="D4" s="3">
        <v>1.018389</v>
      </c>
      <c r="E4" s="3">
        <v>2.0373239999999999</v>
      </c>
      <c r="F4" s="3">
        <v>2.1484749999999999</v>
      </c>
      <c r="G4" s="3">
        <v>2.0162949999999999</v>
      </c>
      <c r="H4" s="3">
        <v>1.034651</v>
      </c>
      <c r="I4" s="3">
        <v>1.0476449999999999</v>
      </c>
      <c r="J4" s="3">
        <v>0.91770399999999996</v>
      </c>
      <c r="K4" s="3">
        <v>0.60963699999999998</v>
      </c>
      <c r="L4" s="3">
        <v>0.59637200000000001</v>
      </c>
      <c r="M4" s="3">
        <v>0.64049800000000001</v>
      </c>
    </row>
  </sheetData>
  <mergeCells count="5">
    <mergeCell ref="B2:D2"/>
    <mergeCell ref="E2:G2"/>
    <mergeCell ref="H2:J2"/>
    <mergeCell ref="K2:M2"/>
    <mergeCell ref="N2:P2"/>
  </mergeCells>
  <phoneticPr fontId="1" type="noConversion"/>
  <pageMargins left="0.7" right="0.7" top="0.75" bottom="0.75" header="0.3" footer="0.3"/>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M4"/>
  <sheetViews>
    <sheetView workbookViewId="0">
      <selection activeCell="A3" sqref="A3:XFD4"/>
    </sheetView>
  </sheetViews>
  <sheetFormatPr defaultRowHeight="13.2" x14ac:dyDescent="0.25"/>
  <cols>
    <col min="1" max="1" width="11.77734375" style="3" customWidth="1"/>
    <col min="2" max="16384" width="8.88671875" style="3"/>
  </cols>
  <sheetData>
    <row r="1" spans="1:13" x14ac:dyDescent="0.25">
      <c r="A1" s="3" t="s">
        <v>102</v>
      </c>
    </row>
    <row r="2" spans="1:13" s="7" customFormat="1" x14ac:dyDescent="0.25">
      <c r="B2" s="26" t="s">
        <v>37</v>
      </c>
      <c r="C2" s="26"/>
      <c r="D2" s="26"/>
      <c r="E2" s="26" t="s">
        <v>38</v>
      </c>
      <c r="F2" s="26"/>
      <c r="G2" s="26"/>
      <c r="H2" s="26" t="s">
        <v>39</v>
      </c>
      <c r="I2" s="26"/>
      <c r="J2" s="26"/>
      <c r="K2" s="26" t="s">
        <v>40</v>
      </c>
      <c r="L2" s="26"/>
      <c r="M2" s="26"/>
    </row>
    <row r="3" spans="1:13" x14ac:dyDescent="0.25">
      <c r="A3" s="3" t="s">
        <v>48</v>
      </c>
      <c r="B3" s="3">
        <v>0.98986200000000002</v>
      </c>
      <c r="C3" s="3">
        <v>1.0032589999999999</v>
      </c>
      <c r="D3" s="3">
        <v>1.0068790000000001</v>
      </c>
      <c r="E3" s="3">
        <v>0.62273699999999999</v>
      </c>
      <c r="F3" s="3">
        <v>0.63577099999999998</v>
      </c>
      <c r="G3" s="3">
        <v>0.643374</v>
      </c>
      <c r="H3" s="3">
        <v>1.280956</v>
      </c>
      <c r="I3" s="3">
        <v>1.374728</v>
      </c>
      <c r="J3" s="3">
        <v>1.3674869999999999</v>
      </c>
      <c r="K3" s="3">
        <v>1.0680670000000001</v>
      </c>
      <c r="L3" s="3">
        <v>1.069515</v>
      </c>
      <c r="M3" s="3">
        <v>1.0709630000000001</v>
      </c>
    </row>
    <row r="4" spans="1:13" x14ac:dyDescent="0.25">
      <c r="A4" s="3" t="s">
        <v>49</v>
      </c>
      <c r="B4" s="3">
        <v>0.94972100000000004</v>
      </c>
      <c r="C4" s="3">
        <v>1.025901</v>
      </c>
      <c r="D4" s="3">
        <v>1.024378</v>
      </c>
      <c r="E4" s="3">
        <v>0.67470799999999997</v>
      </c>
      <c r="F4" s="3">
        <v>0.58735400000000004</v>
      </c>
      <c r="G4" s="3">
        <v>0.55535800000000002</v>
      </c>
      <c r="H4" s="3">
        <v>1.4029959999999999</v>
      </c>
      <c r="I4" s="3">
        <v>1.4606399999999999</v>
      </c>
      <c r="J4" s="3">
        <v>1.5137130000000001</v>
      </c>
      <c r="K4" s="3">
        <v>0.73108200000000001</v>
      </c>
      <c r="L4" s="3">
        <v>0.803454</v>
      </c>
      <c r="M4" s="3">
        <v>0.73768400000000001</v>
      </c>
    </row>
  </sheetData>
  <mergeCells count="4">
    <mergeCell ref="B2:D2"/>
    <mergeCell ref="E2:G2"/>
    <mergeCell ref="H2:J2"/>
    <mergeCell ref="K2:M2"/>
  </mergeCells>
  <phoneticPr fontId="1" type="noConversion"/>
  <pageMargins left="0.7" right="0.7" top="0.75" bottom="0.75" header="0.3" footer="0.3"/>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S43"/>
  <sheetViews>
    <sheetView topLeftCell="A10" workbookViewId="0">
      <selection activeCell="A4" sqref="A4:XFD31"/>
    </sheetView>
  </sheetViews>
  <sheetFormatPr defaultRowHeight="13.2" x14ac:dyDescent="0.25"/>
  <cols>
    <col min="1" max="1" width="12" style="3" customWidth="1"/>
    <col min="2" max="16384" width="8.88671875" style="3"/>
  </cols>
  <sheetData>
    <row r="1" spans="1:13" x14ac:dyDescent="0.25">
      <c r="A1" s="3" t="s">
        <v>103</v>
      </c>
    </row>
    <row r="2" spans="1:13" x14ac:dyDescent="0.25">
      <c r="A2" s="3" t="s">
        <v>48</v>
      </c>
    </row>
    <row r="3" spans="1:13" s="7" customFormat="1" x14ac:dyDescent="0.25">
      <c r="A3" s="7" t="s">
        <v>60</v>
      </c>
      <c r="B3" s="26" t="s">
        <v>37</v>
      </c>
      <c r="C3" s="26"/>
      <c r="D3" s="26"/>
      <c r="E3" s="26" t="s">
        <v>38</v>
      </c>
      <c r="F3" s="26"/>
      <c r="G3" s="26"/>
      <c r="H3" s="26" t="s">
        <v>39</v>
      </c>
      <c r="I3" s="26"/>
      <c r="J3" s="26"/>
      <c r="K3" s="26" t="s">
        <v>40</v>
      </c>
      <c r="L3" s="26"/>
      <c r="M3" s="26"/>
    </row>
    <row r="4" spans="1:13" x14ac:dyDescent="0.25">
      <c r="A4" s="3">
        <v>1.5904739999999999</v>
      </c>
      <c r="B4" s="3">
        <v>14.948594999999999</v>
      </c>
      <c r="C4" s="3">
        <v>17.400589</v>
      </c>
      <c r="D4" s="3">
        <v>15.357004999999999</v>
      </c>
      <c r="E4" s="3">
        <v>6.3680050000000001</v>
      </c>
      <c r="F4" s="3">
        <v>5.6067970000000003</v>
      </c>
      <c r="G4" s="3">
        <v>6.0302639999999998</v>
      </c>
      <c r="H4" s="3">
        <v>9.2637149999999995</v>
      </c>
      <c r="I4" s="3">
        <v>7.246651</v>
      </c>
      <c r="J4" s="3">
        <v>10.347158</v>
      </c>
      <c r="K4" s="3">
        <v>10.383385000000001</v>
      </c>
      <c r="L4" s="3">
        <v>11.520727000000001</v>
      </c>
      <c r="M4" s="3">
        <v>11.967203</v>
      </c>
    </row>
    <row r="5" spans="1:13" x14ac:dyDescent="0.25">
      <c r="A5" s="3">
        <v>8.1908379999999994</v>
      </c>
      <c r="B5" s="3">
        <v>12.690972</v>
      </c>
      <c r="C5" s="3">
        <v>13.561729</v>
      </c>
      <c r="D5" s="3">
        <v>13.508012000000001</v>
      </c>
      <c r="E5" s="3">
        <v>7.2490459999999999</v>
      </c>
      <c r="F5" s="3">
        <v>6.6206810000000003</v>
      </c>
      <c r="G5" s="3">
        <v>7.7986789999999999</v>
      </c>
      <c r="H5" s="3">
        <v>10.466096</v>
      </c>
      <c r="I5" s="3">
        <v>8.6683179999999993</v>
      </c>
      <c r="J5" s="3">
        <v>12.675884</v>
      </c>
      <c r="K5" s="3">
        <v>10.456531</v>
      </c>
      <c r="L5" s="3">
        <v>10.574166999999999</v>
      </c>
      <c r="M5" s="3">
        <v>10.234695</v>
      </c>
    </row>
    <row r="6" spans="1:13" x14ac:dyDescent="0.25">
      <c r="A6" s="3">
        <v>14.787432000000001</v>
      </c>
      <c r="B6" s="3">
        <v>11.594303</v>
      </c>
      <c r="C6" s="3">
        <v>12.712579</v>
      </c>
      <c r="D6" s="3">
        <v>12.907045999999999</v>
      </c>
      <c r="E6" s="3">
        <v>7.07463</v>
      </c>
      <c r="F6" s="3">
        <v>7.1317050000000002</v>
      </c>
      <c r="G6" s="3">
        <v>7.2745730000000002</v>
      </c>
      <c r="H6" s="3">
        <v>10.661193000000001</v>
      </c>
      <c r="I6" s="3">
        <v>9.1035360000000001</v>
      </c>
      <c r="J6" s="3">
        <v>12.942022</v>
      </c>
      <c r="K6" s="3">
        <v>9.9328850000000006</v>
      </c>
      <c r="L6" s="3">
        <v>10.423518</v>
      </c>
      <c r="M6" s="3">
        <v>10.256646999999999</v>
      </c>
    </row>
    <row r="7" spans="1:13" x14ac:dyDescent="0.25">
      <c r="A7" s="3">
        <v>21.469438</v>
      </c>
      <c r="B7" s="3">
        <v>24.410025000000001</v>
      </c>
      <c r="C7" s="3">
        <v>26.528279000000001</v>
      </c>
      <c r="D7" s="3">
        <v>27.815104999999999</v>
      </c>
      <c r="E7" s="3">
        <v>12.364875</v>
      </c>
      <c r="F7" s="3">
        <v>11.983204000000001</v>
      </c>
      <c r="G7" s="3">
        <v>13.970393</v>
      </c>
      <c r="H7" s="3">
        <v>34.397550000000003</v>
      </c>
      <c r="I7" s="3">
        <v>32.230879999999999</v>
      </c>
      <c r="J7" s="3">
        <v>31.913405000000001</v>
      </c>
      <c r="K7" s="3">
        <v>18.503077000000001</v>
      </c>
      <c r="L7" s="3">
        <v>18.367477000000001</v>
      </c>
      <c r="M7" s="3">
        <v>19.833995000000002</v>
      </c>
    </row>
    <row r="8" spans="1:13" x14ac:dyDescent="0.25">
      <c r="A8" s="3">
        <v>28.071082000000001</v>
      </c>
      <c r="B8" s="3">
        <v>27.478020999999998</v>
      </c>
      <c r="C8" s="3">
        <v>30.378520999999999</v>
      </c>
      <c r="D8" s="3">
        <v>31.505372999999999</v>
      </c>
      <c r="E8" s="3">
        <v>12.739148</v>
      </c>
      <c r="F8" s="3">
        <v>12.163764</v>
      </c>
      <c r="G8" s="3">
        <v>14.381314</v>
      </c>
      <c r="H8" s="3">
        <v>37.918298</v>
      </c>
      <c r="I8" s="3">
        <v>34.904026000000002</v>
      </c>
      <c r="J8" s="3">
        <v>34.362654999999997</v>
      </c>
      <c r="K8" s="3">
        <v>19.990822999999999</v>
      </c>
      <c r="L8" s="3">
        <v>20.044385999999999</v>
      </c>
      <c r="M8" s="3">
        <v>21.431450000000002</v>
      </c>
    </row>
    <row r="9" spans="1:13" x14ac:dyDescent="0.25">
      <c r="A9" s="3">
        <v>34.672310000000003</v>
      </c>
      <c r="B9" s="3">
        <v>29.215565999999999</v>
      </c>
      <c r="C9" s="3">
        <v>32.842692</v>
      </c>
      <c r="D9" s="3">
        <v>33.186233000000001</v>
      </c>
      <c r="E9" s="3">
        <v>13.268349000000001</v>
      </c>
      <c r="F9" s="3">
        <v>12.472232</v>
      </c>
      <c r="G9" s="3">
        <v>14.406108</v>
      </c>
      <c r="H9" s="3">
        <v>40.808143999999999</v>
      </c>
      <c r="I9" s="3">
        <v>36.962479000000002</v>
      </c>
      <c r="J9" s="3">
        <v>36.862622000000002</v>
      </c>
      <c r="K9" s="3">
        <v>21.284721000000001</v>
      </c>
      <c r="L9" s="3">
        <v>21.532841999999999</v>
      </c>
      <c r="M9" s="3">
        <v>23.361881</v>
      </c>
    </row>
    <row r="10" spans="1:13" x14ac:dyDescent="0.25">
      <c r="A10" s="3">
        <v>41.353974999999998</v>
      </c>
      <c r="B10" s="3">
        <v>45.856603999999997</v>
      </c>
      <c r="C10" s="3">
        <v>51.579326999999999</v>
      </c>
      <c r="D10" s="3">
        <v>54.502347</v>
      </c>
      <c r="E10" s="3">
        <v>18.708373000000002</v>
      </c>
      <c r="F10" s="3">
        <v>18.445468999999999</v>
      </c>
      <c r="G10" s="3">
        <v>22.376588000000002</v>
      </c>
      <c r="H10" s="3">
        <v>63.711190999999999</v>
      </c>
      <c r="I10" s="3">
        <v>58.634968999999998</v>
      </c>
      <c r="J10" s="3">
        <v>59.224209000000002</v>
      </c>
      <c r="K10" s="3">
        <v>41.477645000000003</v>
      </c>
      <c r="L10" s="3">
        <v>38.238928999999999</v>
      </c>
      <c r="M10" s="3">
        <v>40.006599999999999</v>
      </c>
    </row>
    <row r="11" spans="1:13" x14ac:dyDescent="0.25">
      <c r="A11" s="3">
        <v>47.960453000000001</v>
      </c>
      <c r="B11" s="3">
        <v>47.294808000000003</v>
      </c>
      <c r="C11" s="3">
        <v>53.744607000000002</v>
      </c>
      <c r="D11" s="3">
        <v>56.293975000000003</v>
      </c>
      <c r="E11" s="3">
        <v>19.409113999999999</v>
      </c>
      <c r="F11" s="3">
        <v>19.524443999999999</v>
      </c>
      <c r="G11" s="3">
        <v>23.118787999999999</v>
      </c>
      <c r="H11" s="3">
        <v>66.954668999999996</v>
      </c>
      <c r="I11" s="3">
        <v>60.701371000000002</v>
      </c>
      <c r="J11" s="3">
        <v>60.418734000000001</v>
      </c>
      <c r="K11" s="3">
        <v>41.717472999999998</v>
      </c>
      <c r="L11" s="3">
        <v>39.209347999999999</v>
      </c>
      <c r="M11" s="3">
        <v>40.758656999999999</v>
      </c>
    </row>
    <row r="12" spans="1:13" x14ac:dyDescent="0.25">
      <c r="A12" s="3">
        <v>54.557583999999999</v>
      </c>
      <c r="B12" s="3">
        <v>48.56765</v>
      </c>
      <c r="C12" s="3">
        <v>55.466203</v>
      </c>
      <c r="D12" s="3">
        <v>57.228270000000002</v>
      </c>
      <c r="E12" s="3">
        <v>19.769613</v>
      </c>
      <c r="F12" s="3">
        <v>19.468938000000001</v>
      </c>
      <c r="G12" s="3">
        <v>23.473452000000002</v>
      </c>
      <c r="H12" s="3">
        <v>67.837464999999995</v>
      </c>
      <c r="I12" s="3">
        <v>60.652467000000001</v>
      </c>
      <c r="J12" s="3">
        <v>61.166511999999997</v>
      </c>
      <c r="K12" s="3">
        <v>41.610877000000002</v>
      </c>
      <c r="L12" s="3">
        <v>39.518189</v>
      </c>
      <c r="M12" s="3">
        <v>41.055180999999997</v>
      </c>
    </row>
    <row r="13" spans="1:13" x14ac:dyDescent="0.25">
      <c r="A13" s="3">
        <v>61.231884999999998</v>
      </c>
      <c r="B13" s="3">
        <v>14.761199</v>
      </c>
      <c r="C13" s="3">
        <v>14.821588999999999</v>
      </c>
      <c r="D13" s="3">
        <v>15.628221999999999</v>
      </c>
      <c r="E13" s="3">
        <v>6.8016120000000004</v>
      </c>
      <c r="F13" s="3">
        <v>7.6664690000000002</v>
      </c>
      <c r="G13" s="3">
        <v>8.0396669999999997</v>
      </c>
      <c r="H13" s="3">
        <v>25.079591000000001</v>
      </c>
      <c r="I13" s="3">
        <v>23.723924</v>
      </c>
      <c r="J13" s="3">
        <v>23.956685</v>
      </c>
      <c r="K13" s="3">
        <v>11.698052000000001</v>
      </c>
      <c r="L13" s="3">
        <v>10.749651999999999</v>
      </c>
      <c r="M13" s="3">
        <v>11.623725</v>
      </c>
    </row>
    <row r="14" spans="1:13" x14ac:dyDescent="0.25">
      <c r="A14" s="3">
        <v>67.831322999999998</v>
      </c>
      <c r="B14" s="3">
        <v>10.697462</v>
      </c>
      <c r="C14" s="3">
        <v>11.939456</v>
      </c>
      <c r="D14" s="3">
        <v>11.681812000000001</v>
      </c>
      <c r="E14" s="3">
        <v>4.8108690000000003</v>
      </c>
      <c r="F14" s="3">
        <v>4.9003509999999997</v>
      </c>
      <c r="G14" s="3">
        <v>5.2782030000000004</v>
      </c>
      <c r="H14" s="3">
        <v>21.542666000000001</v>
      </c>
      <c r="I14" s="3">
        <v>20.592981000000002</v>
      </c>
      <c r="J14" s="3">
        <v>20.396104000000001</v>
      </c>
      <c r="K14" s="3">
        <v>7.6391140000000002</v>
      </c>
      <c r="L14" s="3">
        <v>7.6801880000000002</v>
      </c>
      <c r="M14" s="3">
        <v>8.4252599999999997</v>
      </c>
    </row>
    <row r="15" spans="1:13" x14ac:dyDescent="0.25">
      <c r="A15" s="3">
        <v>74.427549999999997</v>
      </c>
      <c r="B15" s="3">
        <v>9.0944850000000006</v>
      </c>
      <c r="C15" s="3">
        <v>10.648266</v>
      </c>
      <c r="D15" s="3">
        <v>10.334409000000001</v>
      </c>
      <c r="E15" s="3">
        <v>4.5011799999999997</v>
      </c>
      <c r="F15" s="3">
        <v>4.504543</v>
      </c>
      <c r="G15" s="3">
        <v>5.0210619999999997</v>
      </c>
      <c r="H15" s="3">
        <v>21.721976000000002</v>
      </c>
      <c r="I15" s="3">
        <v>20.372077000000001</v>
      </c>
      <c r="J15" s="3">
        <v>20.166407</v>
      </c>
      <c r="K15" s="3">
        <v>6.7848860000000002</v>
      </c>
      <c r="L15" s="3">
        <v>6.83162</v>
      </c>
      <c r="M15" s="3">
        <v>7.4054789999999997</v>
      </c>
    </row>
    <row r="18" spans="1:19" x14ac:dyDescent="0.25">
      <c r="A18" s="3" t="s">
        <v>49</v>
      </c>
    </row>
    <row r="19" spans="1:19" s="7" customFormat="1" x14ac:dyDescent="0.25">
      <c r="A19" s="7" t="s">
        <v>60</v>
      </c>
      <c r="B19" s="26" t="s">
        <v>37</v>
      </c>
      <c r="C19" s="26"/>
      <c r="D19" s="26"/>
      <c r="E19" s="26" t="s">
        <v>38</v>
      </c>
      <c r="F19" s="26"/>
      <c r="G19" s="26"/>
      <c r="H19" s="26" t="s">
        <v>39</v>
      </c>
      <c r="I19" s="26"/>
      <c r="J19" s="26"/>
      <c r="K19" s="26" t="s">
        <v>40</v>
      </c>
      <c r="L19" s="26"/>
      <c r="M19" s="26"/>
      <c r="N19" s="26"/>
      <c r="O19" s="26"/>
      <c r="P19" s="26"/>
      <c r="Q19" s="26"/>
      <c r="R19" s="26"/>
      <c r="S19" s="26"/>
    </row>
    <row r="20" spans="1:19" x14ac:dyDescent="0.25">
      <c r="A20" s="3">
        <v>1.5904739999999999</v>
      </c>
      <c r="B20" s="3">
        <v>14.563693000000001</v>
      </c>
      <c r="C20" s="3">
        <v>10.927543999999999</v>
      </c>
      <c r="D20" s="3">
        <v>15.848412</v>
      </c>
      <c r="E20" s="3">
        <v>8.8008769999999998</v>
      </c>
      <c r="F20" s="3">
        <v>11.079243</v>
      </c>
      <c r="G20" s="3">
        <v>10.327964</v>
      </c>
      <c r="H20" s="3">
        <v>14.655669</v>
      </c>
      <c r="I20" s="3">
        <v>14.585727</v>
      </c>
      <c r="J20" s="3">
        <v>14.401837</v>
      </c>
      <c r="K20" s="3">
        <v>11.501479</v>
      </c>
      <c r="L20" s="3">
        <v>8.5195779999999992</v>
      </c>
      <c r="M20" s="3">
        <v>10.375529999999999</v>
      </c>
    </row>
    <row r="21" spans="1:19" x14ac:dyDescent="0.25">
      <c r="A21" s="3">
        <v>8.1908379999999994</v>
      </c>
      <c r="B21" s="3">
        <v>13.116165000000001</v>
      </c>
      <c r="C21" s="3">
        <v>10.648388000000001</v>
      </c>
      <c r="D21" s="3">
        <v>14.771138000000001</v>
      </c>
      <c r="E21" s="3">
        <v>9.0518169999999998</v>
      </c>
      <c r="F21" s="3">
        <v>12.264818999999999</v>
      </c>
      <c r="G21" s="3">
        <v>11.67882</v>
      </c>
      <c r="H21" s="3">
        <v>14.809203999999999</v>
      </c>
      <c r="I21" s="3">
        <v>15.278025</v>
      </c>
      <c r="J21" s="3">
        <v>14.637546</v>
      </c>
      <c r="K21" s="3">
        <v>12.589100999999999</v>
      </c>
      <c r="L21" s="3">
        <v>9.8482420000000008</v>
      </c>
      <c r="M21" s="3">
        <v>11.538093</v>
      </c>
    </row>
    <row r="22" spans="1:19" x14ac:dyDescent="0.25">
      <c r="A22" s="3">
        <v>14.787432000000001</v>
      </c>
      <c r="B22" s="3">
        <v>12.861881</v>
      </c>
      <c r="C22" s="3">
        <v>9.8681619999999999</v>
      </c>
      <c r="D22" s="3">
        <v>14.342393</v>
      </c>
      <c r="E22" s="3">
        <v>8.8648159999999994</v>
      </c>
      <c r="F22" s="3">
        <v>12.029749000000001</v>
      </c>
      <c r="G22" s="3">
        <v>11.558839000000001</v>
      </c>
      <c r="H22" s="3">
        <v>14.631607000000001</v>
      </c>
      <c r="I22" s="3">
        <v>15.31893</v>
      </c>
      <c r="J22" s="3">
        <v>15.071698</v>
      </c>
      <c r="K22" s="3">
        <v>12.860849999999999</v>
      </c>
      <c r="L22" s="3">
        <v>10.21651</v>
      </c>
      <c r="M22" s="3">
        <v>11.964594999999999</v>
      </c>
    </row>
    <row r="23" spans="1:19" x14ac:dyDescent="0.25">
      <c r="A23" s="3">
        <v>21.469438</v>
      </c>
      <c r="B23" s="3">
        <v>26.896384000000001</v>
      </c>
      <c r="C23" s="3">
        <v>19.304500999999998</v>
      </c>
      <c r="D23" s="3">
        <v>27.030723999999999</v>
      </c>
      <c r="E23" s="3">
        <v>16.607292999999999</v>
      </c>
      <c r="F23" s="3">
        <v>20.691416</v>
      </c>
      <c r="G23" s="3">
        <v>19.775203000000001</v>
      </c>
      <c r="H23" s="3">
        <v>29.931511</v>
      </c>
      <c r="I23" s="3">
        <v>30.76125</v>
      </c>
      <c r="J23" s="3">
        <v>31.297474000000001</v>
      </c>
      <c r="K23" s="3">
        <v>23.940628</v>
      </c>
      <c r="L23" s="3">
        <v>19.779036000000001</v>
      </c>
      <c r="M23" s="3">
        <v>22.497893999999999</v>
      </c>
    </row>
    <row r="24" spans="1:19" x14ac:dyDescent="0.25">
      <c r="A24" s="3">
        <v>28.071082000000001</v>
      </c>
      <c r="B24" s="3">
        <v>29.235028</v>
      </c>
      <c r="C24" s="3">
        <v>21.377428999999999</v>
      </c>
      <c r="D24" s="3">
        <v>29.649971000000001</v>
      </c>
      <c r="E24" s="3">
        <v>17.642385000000001</v>
      </c>
      <c r="F24" s="3">
        <v>21.735890000000001</v>
      </c>
      <c r="G24" s="3">
        <v>20.721143000000001</v>
      </c>
      <c r="H24" s="3">
        <v>35.276505</v>
      </c>
      <c r="I24" s="3">
        <v>35.180836999999997</v>
      </c>
      <c r="J24" s="3">
        <v>35.624792999999997</v>
      </c>
      <c r="K24" s="3">
        <v>25.900299</v>
      </c>
      <c r="L24" s="3">
        <v>22.069807999999998</v>
      </c>
      <c r="M24" s="3">
        <v>24.690118999999999</v>
      </c>
    </row>
    <row r="25" spans="1:19" x14ac:dyDescent="0.25">
      <c r="A25" s="3">
        <v>34.672310000000003</v>
      </c>
      <c r="B25" s="3">
        <v>31.480542</v>
      </c>
      <c r="C25" s="3">
        <v>23.511099999999999</v>
      </c>
      <c r="D25" s="3">
        <v>32.185228000000002</v>
      </c>
      <c r="E25" s="3">
        <v>19.020174999999998</v>
      </c>
      <c r="F25" s="3">
        <v>22.834534000000001</v>
      </c>
      <c r="G25" s="3">
        <v>22.039283000000001</v>
      </c>
      <c r="H25" s="3">
        <v>40.230139999999999</v>
      </c>
      <c r="I25" s="3">
        <v>38.598708000000002</v>
      </c>
      <c r="J25" s="3">
        <v>40.178355000000003</v>
      </c>
      <c r="K25" s="3">
        <v>27.00189</v>
      </c>
      <c r="L25" s="3">
        <v>22.823564000000001</v>
      </c>
      <c r="M25" s="3">
        <v>25.360075999999999</v>
      </c>
    </row>
    <row r="26" spans="1:19" x14ac:dyDescent="0.25">
      <c r="A26" s="3">
        <v>41.353974999999998</v>
      </c>
      <c r="B26" s="3">
        <v>44.277391000000001</v>
      </c>
      <c r="C26" s="3">
        <v>30.645212999999998</v>
      </c>
      <c r="D26" s="3">
        <v>49.185260999999997</v>
      </c>
      <c r="E26" s="3">
        <v>24.917802999999999</v>
      </c>
      <c r="F26" s="3">
        <v>28.771301999999999</v>
      </c>
      <c r="G26" s="3">
        <v>28.476500999999999</v>
      </c>
      <c r="H26" s="3">
        <v>67.759645000000006</v>
      </c>
      <c r="I26" s="3">
        <v>76.045270000000002</v>
      </c>
      <c r="J26" s="3">
        <v>79.406559999999999</v>
      </c>
      <c r="K26" s="3">
        <v>45.721685999999998</v>
      </c>
      <c r="L26" s="3">
        <v>37.304457999999997</v>
      </c>
      <c r="M26" s="3">
        <v>41.303379999999997</v>
      </c>
    </row>
    <row r="27" spans="1:19" x14ac:dyDescent="0.25">
      <c r="A27" s="3">
        <v>47.960453000000001</v>
      </c>
      <c r="B27" s="3">
        <v>43.239831000000002</v>
      </c>
      <c r="C27" s="3">
        <v>30.634619000000001</v>
      </c>
      <c r="D27" s="3">
        <v>49.224071000000002</v>
      </c>
      <c r="E27" s="3">
        <v>25.169385999999999</v>
      </c>
      <c r="F27" s="3">
        <v>28.564062</v>
      </c>
      <c r="G27" s="3">
        <v>28.613403999999999</v>
      </c>
      <c r="H27" s="3">
        <v>69.766452000000001</v>
      </c>
      <c r="I27" s="3">
        <v>78.372484</v>
      </c>
      <c r="J27" s="3">
        <v>80.809040999999993</v>
      </c>
      <c r="K27" s="3">
        <v>44.866230000000002</v>
      </c>
      <c r="L27" s="3">
        <v>36.611418999999998</v>
      </c>
      <c r="M27" s="3">
        <v>40.438654</v>
      </c>
    </row>
    <row r="28" spans="1:19" x14ac:dyDescent="0.25">
      <c r="A28" s="3">
        <v>54.557583999999999</v>
      </c>
      <c r="B28" s="3">
        <v>42.042183999999999</v>
      </c>
      <c r="C28" s="3">
        <v>30.926528000000001</v>
      </c>
      <c r="D28" s="3">
        <v>49.14573</v>
      </c>
      <c r="E28" s="3">
        <v>25.408763</v>
      </c>
      <c r="F28" s="3">
        <v>29.018512999999999</v>
      </c>
      <c r="G28" s="3">
        <v>29.197915999999999</v>
      </c>
      <c r="H28" s="3">
        <v>69.847836999999998</v>
      </c>
      <c r="I28" s="3">
        <v>78.920966000000007</v>
      </c>
      <c r="J28" s="3">
        <v>80.593823999999998</v>
      </c>
      <c r="K28" s="3">
        <v>45.152639999999998</v>
      </c>
      <c r="L28" s="3">
        <v>36.853738</v>
      </c>
      <c r="M28" s="3">
        <v>41.006967000000003</v>
      </c>
    </row>
    <row r="29" spans="1:19" x14ac:dyDescent="0.25">
      <c r="A29" s="3">
        <v>61.231884999999998</v>
      </c>
      <c r="B29" s="3">
        <v>17.389371000000001</v>
      </c>
      <c r="C29" s="3">
        <v>13.976319999999999</v>
      </c>
      <c r="D29" s="3">
        <v>18.363942999999999</v>
      </c>
      <c r="E29" s="3">
        <v>9.3585159999999998</v>
      </c>
      <c r="F29" s="3">
        <v>10.292932</v>
      </c>
      <c r="G29" s="3">
        <v>11.670379000000001</v>
      </c>
      <c r="H29" s="3">
        <v>21.795703</v>
      </c>
      <c r="I29" s="3">
        <v>24.207155</v>
      </c>
      <c r="J29" s="3">
        <v>23.287056</v>
      </c>
      <c r="K29" s="3">
        <v>14.800397999999999</v>
      </c>
      <c r="L29" s="3">
        <v>13.724545000000001</v>
      </c>
      <c r="M29" s="3">
        <v>15.639175</v>
      </c>
    </row>
    <row r="30" spans="1:19" x14ac:dyDescent="0.25">
      <c r="A30" s="3">
        <v>67.831322999999998</v>
      </c>
      <c r="B30" s="3">
        <v>11.677078</v>
      </c>
      <c r="C30" s="3">
        <v>9.610455</v>
      </c>
      <c r="D30" s="3">
        <v>13.073528</v>
      </c>
      <c r="E30" s="3">
        <v>8.0822260000000004</v>
      </c>
      <c r="F30" s="3">
        <v>8.6728559999999995</v>
      </c>
      <c r="G30" s="3">
        <v>9.8812990000000003</v>
      </c>
      <c r="H30" s="3">
        <v>15.591103</v>
      </c>
      <c r="I30" s="3">
        <v>16.754169000000001</v>
      </c>
      <c r="J30" s="3">
        <v>15.029957</v>
      </c>
      <c r="K30" s="3">
        <v>10.949742000000001</v>
      </c>
      <c r="L30" s="3">
        <v>9.6648589999999999</v>
      </c>
      <c r="M30" s="3">
        <v>10.937935</v>
      </c>
    </row>
    <row r="31" spans="1:19" x14ac:dyDescent="0.25">
      <c r="A31" s="3">
        <v>74.427549999999997</v>
      </c>
      <c r="B31" s="3">
        <v>9.9254440000000006</v>
      </c>
      <c r="C31" s="3">
        <v>8.2213410000000007</v>
      </c>
      <c r="D31" s="3">
        <v>11.504547000000001</v>
      </c>
      <c r="E31" s="3">
        <v>8.4300759999999997</v>
      </c>
      <c r="F31" s="3">
        <v>8.8070489999999992</v>
      </c>
      <c r="G31" s="3">
        <v>9.9659840000000006</v>
      </c>
      <c r="H31" s="3">
        <v>14.011421</v>
      </c>
      <c r="I31" s="3">
        <v>15.178143</v>
      </c>
      <c r="J31" s="3">
        <v>12.662877999999999</v>
      </c>
      <c r="K31" s="3">
        <v>11.061188</v>
      </c>
      <c r="L31" s="3">
        <v>9.2768149999999991</v>
      </c>
      <c r="M31" s="3">
        <v>10.020746000000001</v>
      </c>
    </row>
    <row r="34" spans="1:13" x14ac:dyDescent="0.25">
      <c r="A34" s="3" t="s">
        <v>61</v>
      </c>
    </row>
    <row r="35" spans="1:13" s="7" customFormat="1" x14ac:dyDescent="0.25">
      <c r="B35" s="26" t="s">
        <v>37</v>
      </c>
      <c r="C35" s="26"/>
      <c r="D35" s="26"/>
      <c r="E35" s="26" t="s">
        <v>63</v>
      </c>
      <c r="F35" s="26"/>
      <c r="G35" s="26"/>
      <c r="H35" s="26" t="s">
        <v>64</v>
      </c>
      <c r="I35" s="26"/>
      <c r="J35" s="26"/>
      <c r="K35" s="26" t="s">
        <v>65</v>
      </c>
      <c r="L35" s="26"/>
      <c r="M35" s="26"/>
    </row>
    <row r="36" spans="1:13" x14ac:dyDescent="0.25">
      <c r="A36" s="3" t="s">
        <v>48</v>
      </c>
      <c r="B36" s="3">
        <v>17.62</v>
      </c>
      <c r="C36" s="3">
        <v>20.13</v>
      </c>
      <c r="D36" s="3">
        <v>20.28</v>
      </c>
      <c r="E36" s="3">
        <v>6.19</v>
      </c>
      <c r="F36" s="3">
        <v>5.34</v>
      </c>
      <c r="G36" s="3">
        <v>7.13</v>
      </c>
      <c r="H36" s="3">
        <v>30.15</v>
      </c>
      <c r="I36" s="3">
        <v>27.86</v>
      </c>
      <c r="J36" s="3">
        <v>23.92</v>
      </c>
      <c r="K36" s="3">
        <v>11.35</v>
      </c>
      <c r="L36" s="3">
        <v>11.11</v>
      </c>
      <c r="M36" s="3">
        <v>13.11</v>
      </c>
    </row>
    <row r="37" spans="1:13" x14ac:dyDescent="0.25">
      <c r="A37" s="3" t="s">
        <v>49</v>
      </c>
      <c r="B37" s="3">
        <v>18.62</v>
      </c>
      <c r="C37" s="3">
        <v>13.64</v>
      </c>
      <c r="D37" s="3">
        <v>17.84</v>
      </c>
      <c r="E37" s="3">
        <v>10.16</v>
      </c>
      <c r="F37" s="3">
        <v>10.8</v>
      </c>
      <c r="G37" s="3">
        <v>10.48</v>
      </c>
      <c r="H37" s="3">
        <v>25.6</v>
      </c>
      <c r="I37" s="3">
        <v>23.28</v>
      </c>
      <c r="J37" s="3">
        <v>25.11</v>
      </c>
      <c r="K37" s="3">
        <v>14.14</v>
      </c>
      <c r="L37" s="3">
        <v>12.61</v>
      </c>
      <c r="M37" s="3">
        <v>13.4</v>
      </c>
    </row>
    <row r="40" spans="1:13" x14ac:dyDescent="0.25">
      <c r="A40" s="3" t="s">
        <v>62</v>
      </c>
    </row>
    <row r="41" spans="1:13" s="7" customFormat="1" x14ac:dyDescent="0.25">
      <c r="B41" s="26" t="s">
        <v>37</v>
      </c>
      <c r="C41" s="26"/>
      <c r="D41" s="26"/>
      <c r="E41" s="26" t="s">
        <v>63</v>
      </c>
      <c r="F41" s="26"/>
      <c r="G41" s="26"/>
      <c r="H41" s="26" t="s">
        <v>64</v>
      </c>
      <c r="I41" s="26"/>
      <c r="J41" s="26"/>
      <c r="K41" s="26" t="s">
        <v>40</v>
      </c>
      <c r="L41" s="26"/>
      <c r="M41" s="26"/>
    </row>
    <row r="42" spans="1:13" x14ac:dyDescent="0.25">
      <c r="A42" s="3" t="s">
        <v>48</v>
      </c>
      <c r="B42" s="3">
        <v>36.97</v>
      </c>
      <c r="C42" s="3">
        <v>42.75</v>
      </c>
      <c r="D42" s="3">
        <v>44.32</v>
      </c>
      <c r="E42" s="3">
        <v>12.69</v>
      </c>
      <c r="F42" s="3">
        <v>12.34</v>
      </c>
      <c r="G42" s="3">
        <v>16.2</v>
      </c>
      <c r="H42" s="3">
        <v>57.18</v>
      </c>
      <c r="I42" s="3">
        <v>51.55</v>
      </c>
      <c r="J42" s="3">
        <v>48.22</v>
      </c>
      <c r="K42" s="3">
        <v>31.68</v>
      </c>
      <c r="L42" s="3">
        <v>29.09</v>
      </c>
      <c r="M42" s="3">
        <v>30.8</v>
      </c>
    </row>
    <row r="43" spans="1:13" x14ac:dyDescent="0.25">
      <c r="A43" s="3" t="s">
        <v>49</v>
      </c>
      <c r="B43" s="3">
        <v>29.18</v>
      </c>
      <c r="C43" s="3">
        <v>21.06</v>
      </c>
      <c r="D43" s="3">
        <v>34.799999999999997</v>
      </c>
      <c r="E43" s="3">
        <v>16.54</v>
      </c>
      <c r="F43" s="3">
        <v>16.989999999999998</v>
      </c>
      <c r="G43" s="3">
        <v>17.64</v>
      </c>
      <c r="H43" s="3">
        <v>55.22</v>
      </c>
      <c r="I43" s="3">
        <v>63.6</v>
      </c>
      <c r="J43" s="3">
        <v>65.739999999999995</v>
      </c>
      <c r="K43" s="3">
        <v>32.86</v>
      </c>
      <c r="L43" s="3">
        <v>27.09</v>
      </c>
      <c r="M43" s="3">
        <v>29.34</v>
      </c>
    </row>
  </sheetData>
  <mergeCells count="18">
    <mergeCell ref="B3:D3"/>
    <mergeCell ref="E3:G3"/>
    <mergeCell ref="H3:J3"/>
    <mergeCell ref="K3:M3"/>
    <mergeCell ref="B19:D19"/>
    <mergeCell ref="E19:G19"/>
    <mergeCell ref="H19:J19"/>
    <mergeCell ref="K19:M19"/>
    <mergeCell ref="Q19:S19"/>
    <mergeCell ref="B35:D35"/>
    <mergeCell ref="E35:G35"/>
    <mergeCell ref="H35:J35"/>
    <mergeCell ref="K35:M35"/>
    <mergeCell ref="B41:D41"/>
    <mergeCell ref="E41:G41"/>
    <mergeCell ref="H41:J41"/>
    <mergeCell ref="K41:M41"/>
    <mergeCell ref="N19:P19"/>
  </mergeCells>
  <phoneticPr fontId="1" type="noConversion"/>
  <pageMargins left="0.7" right="0.7" top="0.75" bottom="0.75" header="0.3" footer="0.3"/>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M18"/>
  <sheetViews>
    <sheetView workbookViewId="0">
      <selection activeCell="A4" sqref="A4:XFD18"/>
    </sheetView>
  </sheetViews>
  <sheetFormatPr defaultRowHeight="13.2" x14ac:dyDescent="0.25"/>
  <cols>
    <col min="1" max="16384" width="8.88671875" style="3"/>
  </cols>
  <sheetData>
    <row r="1" spans="1:13" x14ac:dyDescent="0.25">
      <c r="A1" s="3" t="s">
        <v>104</v>
      </c>
    </row>
    <row r="2" spans="1:13" x14ac:dyDescent="0.25">
      <c r="A2" s="3" t="s">
        <v>48</v>
      </c>
    </row>
    <row r="3" spans="1:13" s="7" customFormat="1" x14ac:dyDescent="0.25">
      <c r="B3" s="26" t="s">
        <v>37</v>
      </c>
      <c r="C3" s="26"/>
      <c r="D3" s="26"/>
      <c r="E3" s="26" t="s">
        <v>38</v>
      </c>
      <c r="F3" s="26"/>
      <c r="G3" s="26"/>
      <c r="H3" s="26" t="s">
        <v>39</v>
      </c>
      <c r="I3" s="26"/>
      <c r="J3" s="26"/>
      <c r="K3" s="26" t="s">
        <v>40</v>
      </c>
      <c r="L3" s="26"/>
      <c r="M3" s="26"/>
    </row>
    <row r="4" spans="1:13" x14ac:dyDescent="0.25">
      <c r="A4" s="3">
        <v>0</v>
      </c>
      <c r="B4" s="3">
        <v>0.95308899999999996</v>
      </c>
      <c r="C4" s="3">
        <v>1.0022880000000001</v>
      </c>
      <c r="D4" s="3">
        <v>1.0446219999999999</v>
      </c>
      <c r="E4" s="3">
        <v>0.949353</v>
      </c>
      <c r="F4" s="3">
        <v>0.97562800000000005</v>
      </c>
      <c r="G4" s="3">
        <v>1.0750189999999999</v>
      </c>
      <c r="H4" s="3">
        <v>0.94827600000000001</v>
      </c>
      <c r="I4" s="3">
        <v>0.97011499999999995</v>
      </c>
      <c r="J4" s="3">
        <v>1.081609</v>
      </c>
      <c r="K4" s="3">
        <v>0.91855200000000004</v>
      </c>
      <c r="L4" s="3">
        <v>0.97058800000000001</v>
      </c>
      <c r="M4" s="3">
        <v>1.11086</v>
      </c>
    </row>
    <row r="5" spans="1:13" x14ac:dyDescent="0.25">
      <c r="A5" s="3">
        <v>1</v>
      </c>
      <c r="B5" s="3">
        <v>0.94965699999999997</v>
      </c>
      <c r="C5" s="3">
        <v>0.95652199999999998</v>
      </c>
      <c r="D5" s="3">
        <v>1.0297480000000001</v>
      </c>
      <c r="E5" s="3">
        <v>0.89908600000000005</v>
      </c>
      <c r="F5" s="3">
        <v>0.94021299999999997</v>
      </c>
      <c r="G5" s="3">
        <v>0.982483</v>
      </c>
      <c r="H5" s="3">
        <v>1.1080460000000001</v>
      </c>
      <c r="I5" s="3">
        <v>1.111494</v>
      </c>
      <c r="J5" s="3">
        <v>1.1172409999999999</v>
      </c>
      <c r="K5" s="3">
        <v>0.97850700000000002</v>
      </c>
      <c r="L5" s="3">
        <v>0.9819</v>
      </c>
      <c r="M5" s="3">
        <v>1.0169680000000001</v>
      </c>
    </row>
    <row r="6" spans="1:13" x14ac:dyDescent="0.25">
      <c r="A6" s="3">
        <v>2</v>
      </c>
      <c r="B6" s="3">
        <v>0.96338699999999999</v>
      </c>
      <c r="C6" s="3">
        <v>0.99771200000000004</v>
      </c>
      <c r="D6" s="3">
        <v>1.0068649999999999</v>
      </c>
      <c r="E6" s="3">
        <v>0.97105900000000001</v>
      </c>
      <c r="F6" s="3">
        <v>0.99619199999999997</v>
      </c>
      <c r="G6" s="3">
        <v>1.033892</v>
      </c>
      <c r="H6" s="3">
        <v>1.0298849999999999</v>
      </c>
      <c r="I6" s="3">
        <v>1.1655169999999999</v>
      </c>
      <c r="J6" s="3">
        <v>1.2402299999999999</v>
      </c>
      <c r="K6" s="3">
        <v>1.0271490000000001</v>
      </c>
      <c r="L6" s="3">
        <v>1.059955</v>
      </c>
      <c r="M6" s="3">
        <v>1.070136</v>
      </c>
    </row>
    <row r="7" spans="1:13" x14ac:dyDescent="0.25">
      <c r="A7" s="3">
        <v>3</v>
      </c>
      <c r="B7" s="3">
        <v>2.5503429999999998</v>
      </c>
      <c r="C7" s="3">
        <v>2.5903890000000001</v>
      </c>
      <c r="D7" s="3">
        <v>2.635011</v>
      </c>
      <c r="E7" s="3">
        <v>1.9626809999999999</v>
      </c>
      <c r="F7" s="3">
        <v>2.1420409999999999</v>
      </c>
      <c r="G7" s="3">
        <v>2.282559</v>
      </c>
      <c r="H7" s="3">
        <v>3.0494249999999998</v>
      </c>
      <c r="I7" s="3">
        <v>3.3896549999999999</v>
      </c>
      <c r="J7" s="3">
        <v>3.6390799999999999</v>
      </c>
      <c r="K7" s="3">
        <v>2.4966059999999999</v>
      </c>
      <c r="L7" s="3">
        <v>2.5294120000000002</v>
      </c>
      <c r="M7" s="3">
        <v>2.7239819999999999</v>
      </c>
    </row>
    <row r="8" spans="1:13" x14ac:dyDescent="0.25">
      <c r="A8" s="3">
        <v>4</v>
      </c>
      <c r="B8" s="3">
        <v>3.213959</v>
      </c>
      <c r="C8" s="3">
        <v>3.401602</v>
      </c>
      <c r="D8" s="3">
        <v>3.589245</v>
      </c>
      <c r="E8" s="3">
        <v>2.152323</v>
      </c>
      <c r="F8" s="3">
        <v>2.3602439999999998</v>
      </c>
      <c r="G8" s="3">
        <v>2.4470679999999998</v>
      </c>
      <c r="H8" s="3">
        <v>3.8</v>
      </c>
      <c r="I8" s="3">
        <v>4.0908049999999996</v>
      </c>
      <c r="J8" s="3">
        <v>4.1942529999999998</v>
      </c>
      <c r="K8" s="3">
        <v>3.1821269999999999</v>
      </c>
      <c r="L8" s="3">
        <v>3.2149320000000001</v>
      </c>
      <c r="M8" s="3">
        <v>3.41629</v>
      </c>
    </row>
    <row r="9" spans="1:13" x14ac:dyDescent="0.25">
      <c r="A9" s="3">
        <v>5</v>
      </c>
      <c r="B9" s="3">
        <v>4.9450799999999999</v>
      </c>
      <c r="C9" s="3">
        <v>5.1006859999999996</v>
      </c>
      <c r="D9" s="3">
        <v>5.4393589999999996</v>
      </c>
      <c r="E9" s="3">
        <v>2.89147</v>
      </c>
      <c r="F9" s="3">
        <v>3.4421170000000001</v>
      </c>
      <c r="G9" s="3">
        <v>3.9733429999999998</v>
      </c>
      <c r="H9" s="3">
        <v>7.7103450000000002</v>
      </c>
      <c r="I9" s="3">
        <v>8.8045980000000004</v>
      </c>
      <c r="J9" s="3">
        <v>9.2080459999999995</v>
      </c>
      <c r="K9" s="3">
        <v>6.3868780000000003</v>
      </c>
      <c r="L9" s="3">
        <v>6.4490949999999998</v>
      </c>
      <c r="M9" s="3">
        <v>6.5441180000000001</v>
      </c>
    </row>
    <row r="11" spans="1:13" x14ac:dyDescent="0.25">
      <c r="A11" s="3" t="s">
        <v>49</v>
      </c>
    </row>
    <row r="12" spans="1:13" s="7" customFormat="1" x14ac:dyDescent="0.25">
      <c r="B12" s="26" t="s">
        <v>37</v>
      </c>
      <c r="C12" s="26"/>
      <c r="D12" s="26"/>
      <c r="E12" s="26" t="s">
        <v>38</v>
      </c>
      <c r="F12" s="26"/>
      <c r="G12" s="26"/>
      <c r="H12" s="26" t="s">
        <v>39</v>
      </c>
      <c r="I12" s="26"/>
      <c r="J12" s="26"/>
      <c r="K12" s="26" t="s">
        <v>40</v>
      </c>
      <c r="L12" s="26"/>
      <c r="M12" s="26"/>
    </row>
    <row r="13" spans="1:13" x14ac:dyDescent="0.25">
      <c r="A13" s="3">
        <v>0</v>
      </c>
      <c r="B13" s="3">
        <v>0.97509500000000005</v>
      </c>
      <c r="C13" s="3">
        <v>1.0004219999999999</v>
      </c>
      <c r="D13" s="3">
        <v>1.024483</v>
      </c>
      <c r="E13" s="3">
        <v>0.95536500000000002</v>
      </c>
      <c r="F13" s="3">
        <v>0.99527900000000002</v>
      </c>
      <c r="G13" s="3">
        <v>1.049356</v>
      </c>
      <c r="H13" s="3">
        <v>0.95814999999999995</v>
      </c>
      <c r="I13" s="3">
        <v>0.97929500000000003</v>
      </c>
      <c r="J13" s="3">
        <v>1.0625549999999999</v>
      </c>
      <c r="K13" s="3">
        <v>0.95865599999999995</v>
      </c>
      <c r="L13" s="3">
        <v>0.98062000000000005</v>
      </c>
      <c r="M13" s="3">
        <v>1.060724</v>
      </c>
    </row>
    <row r="14" spans="1:13" x14ac:dyDescent="0.25">
      <c r="A14" s="3">
        <v>1</v>
      </c>
      <c r="B14" s="3">
        <v>0.96623000000000003</v>
      </c>
      <c r="C14" s="3">
        <v>1.0156179999999999</v>
      </c>
      <c r="D14" s="3">
        <v>1.0422119999999999</v>
      </c>
      <c r="E14" s="6">
        <v>0.94120171673819741</v>
      </c>
      <c r="F14" s="6">
        <v>0.98111587982832626</v>
      </c>
      <c r="G14" s="6">
        <v>0.99785407725321895</v>
      </c>
      <c r="H14" s="3">
        <v>1.123348</v>
      </c>
      <c r="I14" s="3">
        <v>1.145815</v>
      </c>
      <c r="J14" s="3">
        <v>1.168282</v>
      </c>
      <c r="K14" s="3">
        <v>0.97028400000000004</v>
      </c>
      <c r="L14" s="3">
        <v>1.049096</v>
      </c>
      <c r="M14" s="3">
        <v>1.0904389999999999</v>
      </c>
    </row>
    <row r="15" spans="1:13" x14ac:dyDescent="0.25">
      <c r="A15" s="3">
        <v>2</v>
      </c>
      <c r="B15" s="3">
        <v>1.0434779999999999</v>
      </c>
      <c r="C15" s="3">
        <v>1.0991979999999999</v>
      </c>
      <c r="D15" s="3">
        <v>1.102997</v>
      </c>
      <c r="E15" s="3">
        <v>0.91673800000000005</v>
      </c>
      <c r="F15" s="3">
        <v>0.95021500000000003</v>
      </c>
      <c r="G15" s="3">
        <v>0.98369099999999998</v>
      </c>
      <c r="H15" s="3">
        <v>1.3268720000000001</v>
      </c>
      <c r="I15" s="3">
        <v>1.378414</v>
      </c>
      <c r="J15" s="3">
        <v>1.432599</v>
      </c>
      <c r="K15" s="3">
        <v>1.024548</v>
      </c>
      <c r="L15" s="3">
        <v>1.0503880000000001</v>
      </c>
      <c r="M15" s="3">
        <v>1.0697669999999999</v>
      </c>
    </row>
    <row r="16" spans="1:13" x14ac:dyDescent="0.25">
      <c r="A16" s="3">
        <v>3</v>
      </c>
      <c r="B16" s="3">
        <v>2.7935840000000001</v>
      </c>
      <c r="C16" s="3">
        <v>3.05572</v>
      </c>
      <c r="D16" s="3">
        <v>3.5192060000000001</v>
      </c>
      <c r="E16" s="3">
        <v>2.3278970000000001</v>
      </c>
      <c r="F16" s="3">
        <v>2.891845</v>
      </c>
      <c r="G16" s="3">
        <v>2.9819740000000001</v>
      </c>
      <c r="H16" s="3">
        <v>3.7348020000000002</v>
      </c>
      <c r="I16" s="3">
        <v>4.1008810000000002</v>
      </c>
      <c r="J16" s="3">
        <v>3.2431719999999999</v>
      </c>
      <c r="K16" s="3">
        <v>2.3746770000000001</v>
      </c>
      <c r="L16" s="3">
        <v>2.5400520000000002</v>
      </c>
      <c r="M16" s="3">
        <v>2.992248</v>
      </c>
    </row>
    <row r="17" spans="1:13" x14ac:dyDescent="0.25">
      <c r="A17" s="3">
        <v>4</v>
      </c>
      <c r="B17" s="3">
        <v>3.1950189999999998</v>
      </c>
      <c r="C17" s="3">
        <v>3.2064159999999999</v>
      </c>
      <c r="D17" s="3">
        <v>3.2292109999999998</v>
      </c>
      <c r="E17" s="3">
        <v>2.8223180000000001</v>
      </c>
      <c r="F17" s="3">
        <v>2.9240339999999998</v>
      </c>
      <c r="G17" s="3">
        <v>3.158369</v>
      </c>
      <c r="H17" s="3">
        <v>4.6215859999999997</v>
      </c>
      <c r="I17" s="3">
        <v>4.9784139999999999</v>
      </c>
      <c r="J17" s="3">
        <v>5.4898680000000004</v>
      </c>
      <c r="K17" s="3">
        <v>3.0503879999999999</v>
      </c>
      <c r="L17" s="3">
        <v>3.116279</v>
      </c>
      <c r="M17" s="3">
        <v>3.4005169999999998</v>
      </c>
    </row>
    <row r="18" spans="1:13" x14ac:dyDescent="0.25">
      <c r="A18" s="3">
        <v>5</v>
      </c>
      <c r="B18" s="3">
        <v>8.1198820000000005</v>
      </c>
      <c r="C18" s="3">
        <v>8.2997049999999994</v>
      </c>
      <c r="D18" s="3">
        <v>8.6302240000000001</v>
      </c>
      <c r="E18" s="3">
        <v>3.990129</v>
      </c>
      <c r="F18" s="3">
        <v>5.0626610000000003</v>
      </c>
      <c r="G18" s="3">
        <v>4.2300430000000002</v>
      </c>
      <c r="H18" s="3">
        <v>9.0396479999999997</v>
      </c>
      <c r="I18" s="3">
        <v>9.1678409999999992</v>
      </c>
      <c r="J18" s="3">
        <v>9.3726870000000009</v>
      </c>
      <c r="K18" s="3">
        <v>5.3656329999999999</v>
      </c>
      <c r="L18" s="3">
        <v>5.7764860000000002</v>
      </c>
      <c r="M18" s="3">
        <v>5.8591730000000002</v>
      </c>
    </row>
  </sheetData>
  <mergeCells count="8">
    <mergeCell ref="B3:D3"/>
    <mergeCell ref="E3:G3"/>
    <mergeCell ref="H3:J3"/>
    <mergeCell ref="K3:M3"/>
    <mergeCell ref="B12:D12"/>
    <mergeCell ref="E12:G12"/>
    <mergeCell ref="H12:J12"/>
    <mergeCell ref="K12:M12"/>
  </mergeCells>
  <phoneticPr fontId="1" type="noConversion"/>
  <conditionalFormatting sqref="E14:G14">
    <cfRule type="duplicateValues" dxfId="3" priority="2"/>
  </conditionalFormatting>
  <conditionalFormatting sqref="E14:G14">
    <cfRule type="duplicateValues" dxfId="2" priority="1"/>
  </conditionalFormatting>
  <pageMargins left="0.7" right="0.7" top="0.75" bottom="0.75" header="0.3" footer="0.3"/>
</worksheet>
</file>

<file path=xl/worksheets/sheet1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M4"/>
  <sheetViews>
    <sheetView workbookViewId="0">
      <selection activeCell="A3" sqref="A3:XFD4"/>
    </sheetView>
  </sheetViews>
  <sheetFormatPr defaultRowHeight="13.2" x14ac:dyDescent="0.25"/>
  <cols>
    <col min="1" max="1" width="11.77734375" style="3" customWidth="1"/>
    <col min="2" max="16384" width="8.88671875" style="3"/>
  </cols>
  <sheetData>
    <row r="1" spans="1:13" x14ac:dyDescent="0.25">
      <c r="A1" s="3" t="s">
        <v>105</v>
      </c>
    </row>
    <row r="2" spans="1:13" s="7" customFormat="1" x14ac:dyDescent="0.25">
      <c r="B2" s="26" t="s">
        <v>37</v>
      </c>
      <c r="C2" s="26"/>
      <c r="D2" s="26"/>
      <c r="E2" s="26" t="s">
        <v>38</v>
      </c>
      <c r="F2" s="26"/>
      <c r="G2" s="26"/>
      <c r="H2" s="26" t="s">
        <v>39</v>
      </c>
      <c r="I2" s="26"/>
      <c r="J2" s="26"/>
      <c r="K2" s="26" t="s">
        <v>40</v>
      </c>
      <c r="L2" s="26"/>
      <c r="M2" s="26"/>
    </row>
    <row r="3" spans="1:13" x14ac:dyDescent="0.25">
      <c r="A3" s="3" t="s">
        <v>48</v>
      </c>
      <c r="B3" s="3">
        <v>0.89962600000000004</v>
      </c>
      <c r="C3" s="3">
        <v>1.083283</v>
      </c>
      <c r="D3" s="3">
        <v>1.01709</v>
      </c>
      <c r="E3" s="3">
        <v>0.338868</v>
      </c>
      <c r="F3" s="3">
        <v>0.48132599999999998</v>
      </c>
      <c r="G3" s="3">
        <v>0.56167100000000003</v>
      </c>
      <c r="H3" s="3">
        <v>1.3240890000000001</v>
      </c>
      <c r="I3" s="3">
        <v>1.555679</v>
      </c>
      <c r="J3" s="3">
        <v>1.219778</v>
      </c>
      <c r="K3" s="3">
        <v>0.86906899999999998</v>
      </c>
      <c r="L3" s="3">
        <v>0.70361499999999999</v>
      </c>
      <c r="M3" s="3">
        <v>0.86399000000000004</v>
      </c>
    </row>
    <row r="4" spans="1:13" x14ac:dyDescent="0.25">
      <c r="A4" s="3" t="s">
        <v>49</v>
      </c>
      <c r="B4" s="3">
        <v>1.0415479999999999</v>
      </c>
      <c r="C4" s="3">
        <v>1.0502849999999999</v>
      </c>
      <c r="D4" s="3">
        <v>0.90816699999999995</v>
      </c>
      <c r="E4" s="3">
        <v>0.56617099999999998</v>
      </c>
      <c r="F4" s="3">
        <v>0.71004400000000001</v>
      </c>
      <c r="G4" s="3">
        <v>0.61343700000000001</v>
      </c>
      <c r="H4" s="3">
        <v>1.4845280000000001</v>
      </c>
      <c r="I4" s="3">
        <v>1.584768</v>
      </c>
      <c r="J4" s="3">
        <v>1.442188</v>
      </c>
      <c r="K4" s="3">
        <v>1.1746099999999999</v>
      </c>
      <c r="L4" s="3">
        <v>1.0094339999999999</v>
      </c>
      <c r="M4" s="3">
        <v>0.77693000000000001</v>
      </c>
    </row>
  </sheetData>
  <mergeCells count="4">
    <mergeCell ref="B2:D2"/>
    <mergeCell ref="E2:G2"/>
    <mergeCell ref="H2:J2"/>
    <mergeCell ref="K2:M2"/>
  </mergeCells>
  <phoneticPr fontId="1" type="noConversion"/>
  <pageMargins left="0.7" right="0.7" top="0.75" bottom="0.75" header="0.3" footer="0.3"/>
</worksheet>
</file>

<file path=xl/worksheets/sheet1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U5"/>
  <sheetViews>
    <sheetView workbookViewId="0">
      <selection activeCell="A3" sqref="A3:XFD5"/>
    </sheetView>
  </sheetViews>
  <sheetFormatPr defaultRowHeight="13.2" x14ac:dyDescent="0.25"/>
  <cols>
    <col min="1" max="16384" width="8.88671875" style="3"/>
  </cols>
  <sheetData>
    <row r="1" spans="1:21" x14ac:dyDescent="0.25">
      <c r="A1" s="3" t="s">
        <v>106</v>
      </c>
    </row>
    <row r="2" spans="1:21" s="7" customFormat="1" x14ac:dyDescent="0.25">
      <c r="B2" s="26" t="s">
        <v>37</v>
      </c>
      <c r="C2" s="26"/>
      <c r="D2" s="26"/>
      <c r="E2" s="26"/>
      <c r="F2" s="26" t="s">
        <v>38</v>
      </c>
      <c r="G2" s="26"/>
      <c r="H2" s="26"/>
      <c r="I2" s="26"/>
      <c r="J2" s="26" t="s">
        <v>39</v>
      </c>
      <c r="K2" s="26"/>
      <c r="L2" s="26"/>
      <c r="M2" s="26"/>
      <c r="N2" s="26" t="s">
        <v>40</v>
      </c>
      <c r="O2" s="26"/>
      <c r="P2" s="26"/>
      <c r="Q2" s="26"/>
      <c r="R2" s="26"/>
      <c r="S2" s="26"/>
      <c r="T2" s="26"/>
      <c r="U2" s="26"/>
    </row>
    <row r="3" spans="1:21" x14ac:dyDescent="0.25">
      <c r="A3" s="3" t="s">
        <v>50</v>
      </c>
      <c r="B3" s="3">
        <v>1.0649139999999999</v>
      </c>
      <c r="C3" s="3">
        <v>0.98963999999999996</v>
      </c>
      <c r="D3" s="3">
        <v>1.116792</v>
      </c>
      <c r="E3" s="3">
        <v>0.82865500000000003</v>
      </c>
      <c r="F3" s="3">
        <v>0.84684099999999995</v>
      </c>
      <c r="G3" s="3">
        <v>1.2230780000000001</v>
      </c>
      <c r="H3" s="3">
        <v>0.92752500000000004</v>
      </c>
      <c r="I3" s="3">
        <v>1.0025569999999999</v>
      </c>
      <c r="J3" s="3">
        <v>1.0111159999999999</v>
      </c>
      <c r="K3" s="3">
        <v>1.1061049999999999</v>
      </c>
      <c r="L3" s="3">
        <v>1.076039</v>
      </c>
      <c r="M3" s="3">
        <v>0.80674000000000001</v>
      </c>
      <c r="N3" s="3">
        <v>1.115666</v>
      </c>
      <c r="O3" s="3">
        <v>1.1292249999999999</v>
      </c>
      <c r="P3" s="3">
        <v>0.81209299999999995</v>
      </c>
      <c r="Q3" s="3">
        <v>0.94301599999999997</v>
      </c>
    </row>
    <row r="4" spans="1:21" x14ac:dyDescent="0.25">
      <c r="A4" s="3" t="s">
        <v>51</v>
      </c>
      <c r="B4" s="3">
        <v>0.46668500000000002</v>
      </c>
      <c r="C4" s="3">
        <v>0.46419100000000002</v>
      </c>
      <c r="D4" s="3">
        <v>0.52621799999999996</v>
      </c>
      <c r="E4" s="3">
        <v>0.59721999999999997</v>
      </c>
      <c r="F4" s="3">
        <v>0.867946</v>
      </c>
      <c r="G4" s="3">
        <v>0.69337599999999999</v>
      </c>
      <c r="H4" s="3">
        <v>0.81563300000000005</v>
      </c>
      <c r="I4" s="3">
        <v>0.62456900000000004</v>
      </c>
      <c r="J4" s="3">
        <v>0.37840000000000001</v>
      </c>
      <c r="K4" s="3">
        <v>0.500143</v>
      </c>
      <c r="L4" s="3">
        <v>0.42469899999999999</v>
      </c>
      <c r="M4" s="3">
        <v>0.38541799999999998</v>
      </c>
      <c r="N4" s="3">
        <v>0.511382</v>
      </c>
      <c r="O4" s="3">
        <v>0.66152299999999997</v>
      </c>
      <c r="P4" s="3">
        <v>0.43811699999999998</v>
      </c>
      <c r="Q4" s="3">
        <v>0.39810800000000002</v>
      </c>
    </row>
    <row r="5" spans="1:21" x14ac:dyDescent="0.25">
      <c r="A5" s="3" t="s">
        <v>52</v>
      </c>
      <c r="B5" s="3">
        <v>0.221965</v>
      </c>
      <c r="C5" s="3">
        <v>0.27263999999999999</v>
      </c>
      <c r="D5" s="3">
        <v>0.31867200000000001</v>
      </c>
      <c r="E5" s="3">
        <v>0.17293500000000001</v>
      </c>
      <c r="F5" s="3">
        <v>0.39344000000000001</v>
      </c>
      <c r="G5" s="3">
        <v>0.52163300000000001</v>
      </c>
      <c r="H5" s="3">
        <v>0.419769</v>
      </c>
      <c r="I5" s="3">
        <v>0.50730900000000001</v>
      </c>
      <c r="J5" s="3">
        <v>0.14396400000000001</v>
      </c>
      <c r="K5" s="3">
        <v>0.11286</v>
      </c>
      <c r="L5" s="3">
        <v>0.172871</v>
      </c>
      <c r="M5" s="3">
        <v>0.187885</v>
      </c>
      <c r="N5" s="3">
        <v>0.240208</v>
      </c>
      <c r="O5" s="3">
        <v>0.19300500000000001</v>
      </c>
      <c r="P5" s="3">
        <v>0.207481</v>
      </c>
      <c r="Q5" s="3">
        <v>0.24285999999999999</v>
      </c>
    </row>
  </sheetData>
  <mergeCells count="5">
    <mergeCell ref="B2:E2"/>
    <mergeCell ref="F2:I2"/>
    <mergeCell ref="J2:M2"/>
    <mergeCell ref="N2:Q2"/>
    <mergeCell ref="R2:U2"/>
  </mergeCells>
  <phoneticPr fontId="1" type="noConversion"/>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96"/>
  <sheetViews>
    <sheetView topLeftCell="A80" zoomScaleNormal="100" workbookViewId="0">
      <selection activeCell="A4" sqref="A4:C96"/>
    </sheetView>
  </sheetViews>
  <sheetFormatPr defaultRowHeight="13.2" x14ac:dyDescent="0.25"/>
  <cols>
    <col min="1" max="16384" width="8.88671875" style="1"/>
  </cols>
  <sheetData>
    <row r="1" spans="1:7" x14ac:dyDescent="0.25">
      <c r="A1" s="1" t="s">
        <v>85</v>
      </c>
    </row>
    <row r="2" spans="1:7" x14ac:dyDescent="0.25">
      <c r="A2" s="25" t="s">
        <v>86</v>
      </c>
      <c r="B2" s="25"/>
      <c r="C2" s="25"/>
      <c r="E2" s="25" t="s">
        <v>86</v>
      </c>
      <c r="F2" s="25"/>
      <c r="G2" s="25"/>
    </row>
    <row r="3" spans="1:7" s="2" customFormat="1" x14ac:dyDescent="0.25">
      <c r="A3" s="7" t="s">
        <v>17</v>
      </c>
      <c r="B3" s="7" t="s">
        <v>18</v>
      </c>
      <c r="C3" s="7" t="s">
        <v>19</v>
      </c>
      <c r="E3" s="7" t="s">
        <v>17</v>
      </c>
      <c r="F3" s="7" t="s">
        <v>20</v>
      </c>
      <c r="G3" s="7" t="s">
        <v>21</v>
      </c>
    </row>
    <row r="4" spans="1:7" x14ac:dyDescent="0.25">
      <c r="A4" s="3">
        <v>7.2527400000000002</v>
      </c>
      <c r="B4" s="3">
        <v>8.8061830000000008</v>
      </c>
      <c r="C4" s="3">
        <v>8.8190609999999996</v>
      </c>
      <c r="E4" s="3">
        <v>7.2527400000000002</v>
      </c>
      <c r="F4" s="3">
        <v>8.8061830000000008</v>
      </c>
      <c r="G4" s="3">
        <v>8.6005350000000007</v>
      </c>
    </row>
    <row r="5" spans="1:7" x14ac:dyDescent="0.25">
      <c r="A5" s="3">
        <v>7.0446400000000002</v>
      </c>
      <c r="B5" s="3">
        <v>6.1703279999999996</v>
      </c>
      <c r="C5" s="3">
        <v>6.8452029999999997</v>
      </c>
      <c r="E5" s="3">
        <v>7.0446400000000002</v>
      </c>
      <c r="F5" s="3">
        <v>9.5891260000000003</v>
      </c>
      <c r="G5" s="3">
        <v>9.5432930000000002</v>
      </c>
    </row>
    <row r="6" spans="1:7" x14ac:dyDescent="0.25">
      <c r="A6" s="3">
        <v>6.9768319999999999</v>
      </c>
      <c r="B6" s="3">
        <v>6.1129899999999999</v>
      </c>
      <c r="C6" s="3">
        <v>9.7440010000000008</v>
      </c>
      <c r="E6" s="3">
        <v>6.9768319999999999</v>
      </c>
      <c r="F6" s="3">
        <v>4.6861459999999999</v>
      </c>
      <c r="G6" s="3">
        <v>9.5188810000000004</v>
      </c>
    </row>
    <row r="7" spans="1:7" x14ac:dyDescent="0.25">
      <c r="A7" s="3">
        <v>6.8817069999999996</v>
      </c>
      <c r="B7" s="3">
        <v>3.8539189999999999</v>
      </c>
      <c r="C7" s="3">
        <v>8.4779110000000006</v>
      </c>
      <c r="E7" s="3">
        <v>6.8817069999999996</v>
      </c>
      <c r="F7" s="3">
        <v>8.8190609999999996</v>
      </c>
      <c r="G7" s="3">
        <v>8.3514590000000002</v>
      </c>
    </row>
    <row r="8" spans="1:7" x14ac:dyDescent="0.25">
      <c r="A8" s="3">
        <v>5.9968729999999999</v>
      </c>
      <c r="B8" s="3">
        <v>5.4187279999999998</v>
      </c>
      <c r="C8" s="3">
        <v>5.9035019999999996</v>
      </c>
      <c r="E8" s="3">
        <v>5.9968729999999999</v>
      </c>
      <c r="F8" s="3">
        <v>9.1841740000000005</v>
      </c>
      <c r="G8" s="3">
        <v>9.7834430000000001</v>
      </c>
    </row>
    <row r="9" spans="1:7" x14ac:dyDescent="0.25">
      <c r="A9" s="3">
        <v>5.7975770000000004</v>
      </c>
      <c r="B9" s="3">
        <v>6.6059469999999996</v>
      </c>
      <c r="C9" s="3">
        <v>5.6903519999999999</v>
      </c>
      <c r="E9" s="3">
        <v>5.7975770000000004</v>
      </c>
      <c r="F9" s="3">
        <v>10.945309999999999</v>
      </c>
      <c r="G9" s="3">
        <v>10.495419999999999</v>
      </c>
    </row>
    <row r="10" spans="1:7" x14ac:dyDescent="0.25">
      <c r="A10" s="3">
        <v>5.4336890000000002</v>
      </c>
      <c r="B10" s="3">
        <v>9.5048879999999993</v>
      </c>
      <c r="C10" s="3">
        <v>7.3824909999999999</v>
      </c>
      <c r="E10" s="3">
        <v>5.4336890000000002</v>
      </c>
      <c r="F10" s="3">
        <v>6.1703279999999996</v>
      </c>
      <c r="G10" s="3">
        <v>9.8778389999999998</v>
      </c>
    </row>
    <row r="11" spans="1:7" x14ac:dyDescent="0.25">
      <c r="A11" s="3">
        <v>5.4145159999999999</v>
      </c>
      <c r="B11" s="3">
        <v>3.8551410000000002</v>
      </c>
      <c r="C11" s="3">
        <v>5.692596</v>
      </c>
      <c r="E11" s="3">
        <v>5.4145159999999999</v>
      </c>
      <c r="F11" s="3">
        <v>6.1129899999999999</v>
      </c>
      <c r="G11" s="3">
        <v>8.1632429999999996</v>
      </c>
    </row>
    <row r="12" spans="1:7" x14ac:dyDescent="0.25">
      <c r="A12" s="3">
        <v>5.3875580000000003</v>
      </c>
      <c r="B12" s="3">
        <v>7.5264810000000004</v>
      </c>
      <c r="C12" s="3">
        <v>4.3529929999999997</v>
      </c>
      <c r="E12" s="3">
        <v>5.3875580000000003</v>
      </c>
      <c r="F12" s="3">
        <v>7.5560299999999998</v>
      </c>
      <c r="G12" s="3">
        <v>9.9282369999999993</v>
      </c>
    </row>
    <row r="13" spans="1:7" x14ac:dyDescent="0.25">
      <c r="A13" s="3">
        <v>5.347893</v>
      </c>
      <c r="B13" s="3">
        <v>7.4772619999999996</v>
      </c>
      <c r="C13" s="3">
        <v>7.8159679999999998</v>
      </c>
      <c r="E13" s="3">
        <v>5.347893</v>
      </c>
      <c r="F13" s="3">
        <v>9.6414810000000006</v>
      </c>
      <c r="G13" s="3">
        <v>9.2713950000000001</v>
      </c>
    </row>
    <row r="14" spans="1:7" x14ac:dyDescent="0.25">
      <c r="A14" s="3">
        <v>5.2621209999999996</v>
      </c>
      <c r="B14" s="3">
        <v>8.7578329999999998</v>
      </c>
      <c r="C14" s="3">
        <v>5.9571319999999996</v>
      </c>
      <c r="E14" s="3">
        <v>5.2621209999999996</v>
      </c>
      <c r="F14" s="3">
        <v>6.8452029999999997</v>
      </c>
      <c r="G14" s="3">
        <v>8.7492959999999993</v>
      </c>
    </row>
    <row r="15" spans="1:7" x14ac:dyDescent="0.25">
      <c r="A15" s="3">
        <v>5.246264</v>
      </c>
      <c r="B15" s="3"/>
      <c r="C15" s="3">
        <v>6.0821350000000001</v>
      </c>
      <c r="E15" s="3">
        <v>5.246264</v>
      </c>
      <c r="F15" s="3">
        <v>8.7519030000000004</v>
      </c>
      <c r="G15" s="3">
        <v>8.4359520000000003</v>
      </c>
    </row>
    <row r="16" spans="1:7" x14ac:dyDescent="0.25">
      <c r="A16" s="3">
        <v>5.1363669999999999</v>
      </c>
      <c r="B16" s="3"/>
      <c r="C16" s="3">
        <v>9.8481590000000008</v>
      </c>
      <c r="E16" s="3">
        <v>5.1363669999999999</v>
      </c>
      <c r="F16" s="3">
        <v>9.7440010000000008</v>
      </c>
      <c r="G16" s="3">
        <v>8.3312469999999994</v>
      </c>
    </row>
    <row r="17" spans="1:7" x14ac:dyDescent="0.25">
      <c r="A17" s="3">
        <v>5.0798610000000002</v>
      </c>
      <c r="B17" s="3"/>
      <c r="C17" s="3">
        <v>8.4276769999999992</v>
      </c>
      <c r="E17" s="3">
        <v>5.0798610000000002</v>
      </c>
      <c r="F17" s="3">
        <v>3.8539189999999999</v>
      </c>
      <c r="G17" s="3">
        <v>8.8580349999999992</v>
      </c>
    </row>
    <row r="18" spans="1:7" x14ac:dyDescent="0.25">
      <c r="A18" s="3">
        <v>5.0526949999999999</v>
      </c>
      <c r="B18" s="3"/>
      <c r="C18" s="3">
        <v>7.2645939999999998</v>
      </c>
      <c r="E18" s="3">
        <v>5.0526949999999999</v>
      </c>
      <c r="F18" s="3">
        <v>8.4779110000000006</v>
      </c>
      <c r="G18" s="3">
        <v>10.636200000000001</v>
      </c>
    </row>
    <row r="19" spans="1:7" x14ac:dyDescent="0.25">
      <c r="A19" s="3">
        <v>3.8752260000000001</v>
      </c>
      <c r="B19" s="3"/>
      <c r="C19" s="3">
        <v>7.8159679999999998</v>
      </c>
      <c r="E19" s="3">
        <v>3.8752260000000001</v>
      </c>
      <c r="F19" s="3">
        <v>5.9035019999999996</v>
      </c>
      <c r="G19" s="3">
        <v>9.5419800000000006</v>
      </c>
    </row>
    <row r="20" spans="1:7" x14ac:dyDescent="0.25">
      <c r="A20" s="3">
        <v>3.8539189999999999</v>
      </c>
      <c r="B20" s="3"/>
      <c r="C20" s="3">
        <v>9.5148060000000001</v>
      </c>
      <c r="E20" s="3">
        <v>3.8539189999999999</v>
      </c>
      <c r="F20" s="3">
        <v>5.6903519999999999</v>
      </c>
      <c r="G20" s="3">
        <v>8.6975460000000009</v>
      </c>
    </row>
    <row r="21" spans="1:7" x14ac:dyDescent="0.25">
      <c r="A21" s="3"/>
      <c r="B21" s="3"/>
      <c r="C21" s="3">
        <v>7.5010450000000004</v>
      </c>
      <c r="E21" s="3"/>
      <c r="F21" s="3">
        <v>7.3824909999999999</v>
      </c>
      <c r="G21" s="3">
        <v>5.0526949999999999</v>
      </c>
    </row>
    <row r="22" spans="1:7" x14ac:dyDescent="0.25">
      <c r="A22" s="3"/>
      <c r="B22" s="3"/>
      <c r="C22" s="3">
        <v>10.57902</v>
      </c>
      <c r="E22" s="3"/>
      <c r="F22" s="3">
        <v>5.692596</v>
      </c>
      <c r="G22" s="3">
        <v>6.4967709999999999</v>
      </c>
    </row>
    <row r="23" spans="1:7" x14ac:dyDescent="0.25">
      <c r="A23" s="3"/>
      <c r="B23" s="3"/>
      <c r="C23" s="3">
        <v>8.1720240000000004</v>
      </c>
      <c r="E23" s="3"/>
      <c r="F23" s="3">
        <v>5.4187279999999998</v>
      </c>
      <c r="G23" s="3">
        <v>9.6367589999999996</v>
      </c>
    </row>
    <row r="24" spans="1:7" x14ac:dyDescent="0.25">
      <c r="A24" s="3"/>
      <c r="B24" s="3"/>
      <c r="C24" s="3">
        <v>7.012683</v>
      </c>
      <c r="E24" s="3"/>
      <c r="F24" s="3">
        <v>4.3529929999999997</v>
      </c>
      <c r="G24" s="3">
        <v>8.6090359999999997</v>
      </c>
    </row>
    <row r="25" spans="1:7" x14ac:dyDescent="0.25">
      <c r="A25" s="3"/>
      <c r="B25" s="3"/>
      <c r="C25" s="3">
        <v>8.6447059999999993</v>
      </c>
      <c r="E25" s="3"/>
      <c r="F25" s="3">
        <v>7.8159679999999998</v>
      </c>
      <c r="G25" s="3">
        <v>8.0198540000000005</v>
      </c>
    </row>
    <row r="26" spans="1:7" x14ac:dyDescent="0.25">
      <c r="A26" s="3"/>
      <c r="B26" s="3"/>
      <c r="C26" s="3">
        <v>8.9982199999999999</v>
      </c>
      <c r="E26" s="3"/>
      <c r="F26" s="3">
        <v>5.0526949999999999</v>
      </c>
      <c r="G26" s="3">
        <v>8.9831450000000004</v>
      </c>
    </row>
    <row r="27" spans="1:7" x14ac:dyDescent="0.25">
      <c r="A27" s="3"/>
      <c r="B27" s="3"/>
      <c r="C27" s="3">
        <v>8.6005350000000007</v>
      </c>
      <c r="E27" s="3"/>
      <c r="F27" s="3">
        <v>5.9571319999999996</v>
      </c>
      <c r="G27" s="3">
        <v>9.1558170000000008</v>
      </c>
    </row>
    <row r="28" spans="1:7" x14ac:dyDescent="0.25">
      <c r="A28" s="3"/>
      <c r="B28" s="3"/>
      <c r="C28" s="3">
        <v>9.5432930000000002</v>
      </c>
      <c r="E28" s="3"/>
      <c r="F28" s="3">
        <v>7.6785800000000002</v>
      </c>
      <c r="G28" s="3">
        <v>10.2136</v>
      </c>
    </row>
    <row r="29" spans="1:7" x14ac:dyDescent="0.25">
      <c r="A29" s="3"/>
      <c r="B29" s="3"/>
      <c r="C29" s="3">
        <v>9.7834430000000001</v>
      </c>
      <c r="E29" s="3"/>
      <c r="F29" s="3">
        <v>7.4512790000000004</v>
      </c>
      <c r="G29" s="3">
        <v>6.6316040000000003</v>
      </c>
    </row>
    <row r="30" spans="1:7" x14ac:dyDescent="0.25">
      <c r="A30" s="3"/>
      <c r="B30" s="3"/>
      <c r="C30" s="3">
        <v>9.9282369999999993</v>
      </c>
      <c r="E30" s="3"/>
      <c r="F30" s="3">
        <v>9.7072120000000002</v>
      </c>
      <c r="G30" s="3">
        <v>11.44572</v>
      </c>
    </row>
    <row r="31" spans="1:7" x14ac:dyDescent="0.25">
      <c r="A31" s="3"/>
      <c r="B31" s="3"/>
      <c r="C31" s="3">
        <v>10.636200000000001</v>
      </c>
      <c r="E31" s="3"/>
      <c r="F31" s="3">
        <v>6.0821350000000001</v>
      </c>
      <c r="G31" s="3">
        <v>10.940759999999999</v>
      </c>
    </row>
    <row r="32" spans="1:7" x14ac:dyDescent="0.25">
      <c r="A32" s="3"/>
      <c r="B32" s="3"/>
      <c r="C32" s="3">
        <v>6.4967709999999999</v>
      </c>
      <c r="E32" s="3"/>
      <c r="F32" s="3">
        <v>6.8366600000000002</v>
      </c>
      <c r="G32" s="3">
        <v>8.5081720000000001</v>
      </c>
    </row>
    <row r="33" spans="1:7" x14ac:dyDescent="0.25">
      <c r="A33" s="3"/>
      <c r="B33" s="3"/>
      <c r="C33" s="3">
        <v>9.0412569999999999</v>
      </c>
      <c r="E33" s="3"/>
      <c r="F33" s="3">
        <v>9.8481590000000008</v>
      </c>
      <c r="G33" s="3">
        <v>9.0412569999999999</v>
      </c>
    </row>
    <row r="34" spans="1:7" x14ac:dyDescent="0.25">
      <c r="A34" s="3"/>
      <c r="B34" s="3"/>
      <c r="C34" s="3">
        <v>8.1452620000000007</v>
      </c>
      <c r="E34" s="3"/>
      <c r="F34" s="3">
        <v>8.4276769999999992</v>
      </c>
      <c r="G34" s="3">
        <v>8.1452620000000007</v>
      </c>
    </row>
    <row r="35" spans="1:7" x14ac:dyDescent="0.25">
      <c r="A35" s="3"/>
      <c r="B35" s="3"/>
      <c r="C35" s="3">
        <v>10.487019999999999</v>
      </c>
      <c r="E35" s="3"/>
      <c r="F35" s="3">
        <v>7.2645939999999998</v>
      </c>
      <c r="G35" s="3">
        <v>8.2204370000000004</v>
      </c>
    </row>
    <row r="36" spans="1:7" x14ac:dyDescent="0.25">
      <c r="A36" s="3"/>
      <c r="B36" s="3"/>
      <c r="C36" s="3">
        <v>9.7766380000000002</v>
      </c>
      <c r="E36" s="3"/>
      <c r="F36" s="3">
        <v>7.8159679999999998</v>
      </c>
      <c r="G36" s="3">
        <v>11.02636</v>
      </c>
    </row>
    <row r="37" spans="1:7" x14ac:dyDescent="0.25">
      <c r="A37" s="3"/>
      <c r="B37" s="3"/>
      <c r="C37" s="3">
        <v>8.7490369999999995</v>
      </c>
      <c r="E37" s="3"/>
      <c r="F37" s="3">
        <v>6.6059469999999996</v>
      </c>
      <c r="G37" s="3">
        <v>8.2177930000000003</v>
      </c>
    </row>
    <row r="38" spans="1:7" x14ac:dyDescent="0.25">
      <c r="A38" s="3"/>
      <c r="B38" s="3"/>
      <c r="C38" s="3">
        <v>6.9699140000000002</v>
      </c>
      <c r="E38" s="3"/>
      <c r="F38" s="3">
        <v>9.5148060000000001</v>
      </c>
      <c r="G38" s="3">
        <v>10.487019999999999</v>
      </c>
    </row>
    <row r="39" spans="1:7" x14ac:dyDescent="0.25">
      <c r="A39" s="3"/>
      <c r="B39" s="3"/>
      <c r="C39" s="3">
        <v>9.2640580000000003</v>
      </c>
      <c r="E39" s="3"/>
      <c r="F39" s="3">
        <v>7.5010450000000004</v>
      </c>
      <c r="G39" s="3">
        <v>4.6332490000000002</v>
      </c>
    </row>
    <row r="40" spans="1:7" x14ac:dyDescent="0.25">
      <c r="A40" s="3"/>
      <c r="B40" s="3"/>
      <c r="C40" s="3">
        <v>7.2167690000000002</v>
      </c>
      <c r="E40" s="3"/>
      <c r="F40" s="3">
        <v>10.57902</v>
      </c>
      <c r="G40" s="3">
        <v>9.7766380000000002</v>
      </c>
    </row>
    <row r="41" spans="1:7" x14ac:dyDescent="0.25">
      <c r="A41" s="3"/>
      <c r="B41" s="3"/>
      <c r="C41" s="3">
        <v>8.0483759999999993</v>
      </c>
      <c r="E41" s="3"/>
      <c r="F41" s="3">
        <v>9.5048879999999993</v>
      </c>
      <c r="G41" s="3">
        <v>8.444998</v>
      </c>
    </row>
    <row r="42" spans="1:7" x14ac:dyDescent="0.25">
      <c r="A42" s="3"/>
      <c r="B42" s="3"/>
      <c r="C42" s="3">
        <v>4.9397219999999997</v>
      </c>
      <c r="E42" s="3"/>
      <c r="F42" s="3">
        <v>8.8728859999999994</v>
      </c>
      <c r="G42" s="3">
        <v>10.195740000000001</v>
      </c>
    </row>
    <row r="43" spans="1:7" x14ac:dyDescent="0.25">
      <c r="A43" s="3"/>
      <c r="B43" s="3"/>
      <c r="C43" s="3">
        <v>9.4446600000000007</v>
      </c>
      <c r="E43" s="3"/>
      <c r="F43" s="3">
        <v>4.4645489999999999</v>
      </c>
      <c r="G43" s="3">
        <v>3.8551410000000002</v>
      </c>
    </row>
    <row r="44" spans="1:7" x14ac:dyDescent="0.25">
      <c r="A44" s="3"/>
      <c r="B44" s="3"/>
      <c r="C44" s="3">
        <v>9.5891260000000003</v>
      </c>
      <c r="E44" s="3"/>
      <c r="F44" s="3">
        <v>8.1720240000000004</v>
      </c>
      <c r="G44" s="3">
        <v>10.769970000000001</v>
      </c>
    </row>
    <row r="45" spans="1:7" x14ac:dyDescent="0.25">
      <c r="A45" s="3"/>
      <c r="B45" s="3"/>
      <c r="C45" s="3">
        <v>4.6861459999999999</v>
      </c>
      <c r="E45" s="3"/>
      <c r="F45" s="3">
        <v>7.012683</v>
      </c>
      <c r="G45" s="3">
        <v>9.9676609999999997</v>
      </c>
    </row>
    <row r="46" spans="1:7" x14ac:dyDescent="0.25">
      <c r="A46" s="3"/>
      <c r="B46" s="3"/>
      <c r="C46" s="3">
        <v>9.1841740000000005</v>
      </c>
      <c r="E46" s="3"/>
      <c r="F46" s="3">
        <v>8.6447059999999993</v>
      </c>
      <c r="G46" s="3">
        <v>10.58033</v>
      </c>
    </row>
    <row r="47" spans="1:7" x14ac:dyDescent="0.25">
      <c r="A47" s="3"/>
      <c r="B47" s="3"/>
      <c r="C47" s="3">
        <v>10.945309999999999</v>
      </c>
      <c r="E47" s="3"/>
      <c r="F47" s="3">
        <v>5.0526949999999999</v>
      </c>
      <c r="G47" s="3">
        <v>8.7490369999999995</v>
      </c>
    </row>
    <row r="48" spans="1:7" x14ac:dyDescent="0.25">
      <c r="A48" s="3"/>
      <c r="B48" s="3"/>
      <c r="C48" s="3">
        <v>7.5560299999999998</v>
      </c>
      <c r="E48" s="3"/>
      <c r="F48" s="3">
        <v>8.9982199999999999</v>
      </c>
      <c r="G48" s="3">
        <v>9.1011810000000004</v>
      </c>
    </row>
    <row r="49" spans="1:7" x14ac:dyDescent="0.25">
      <c r="A49" s="3"/>
      <c r="B49" s="3"/>
      <c r="C49" s="3">
        <v>9.6414810000000006</v>
      </c>
      <c r="E49" s="3"/>
      <c r="F49" s="3"/>
      <c r="G49" s="3">
        <v>5.0526949999999999</v>
      </c>
    </row>
    <row r="50" spans="1:7" x14ac:dyDescent="0.25">
      <c r="A50" s="3"/>
      <c r="B50" s="3"/>
      <c r="C50" s="3">
        <v>8.7519030000000004</v>
      </c>
      <c r="E50" s="3"/>
      <c r="F50" s="3"/>
      <c r="G50" s="3">
        <v>7.5264810000000004</v>
      </c>
    </row>
    <row r="51" spans="1:7" x14ac:dyDescent="0.25">
      <c r="A51" s="3"/>
      <c r="B51" s="3"/>
      <c r="C51" s="3">
        <v>5.0526949999999999</v>
      </c>
      <c r="E51" s="3"/>
      <c r="F51" s="3"/>
      <c r="G51" s="3">
        <v>6.9699140000000002</v>
      </c>
    </row>
    <row r="52" spans="1:7" x14ac:dyDescent="0.25">
      <c r="A52" s="3"/>
      <c r="B52" s="3"/>
      <c r="C52" s="3">
        <v>7.6785800000000002</v>
      </c>
      <c r="E52" s="3"/>
      <c r="F52" s="3"/>
      <c r="G52" s="3">
        <v>7.4772619999999996</v>
      </c>
    </row>
    <row r="53" spans="1:7" x14ac:dyDescent="0.25">
      <c r="A53" s="3"/>
      <c r="B53" s="3"/>
      <c r="C53" s="3">
        <v>7.4512790000000004</v>
      </c>
      <c r="E53" s="3"/>
      <c r="F53" s="3"/>
      <c r="G53" s="3">
        <v>7.3954870000000001</v>
      </c>
    </row>
    <row r="54" spans="1:7" x14ac:dyDescent="0.25">
      <c r="A54" s="3"/>
      <c r="B54" s="3"/>
      <c r="C54" s="3">
        <v>9.7072120000000002</v>
      </c>
      <c r="E54" s="3"/>
      <c r="F54" s="3"/>
      <c r="G54" s="3">
        <v>9.2640580000000003</v>
      </c>
    </row>
    <row r="55" spans="1:7" x14ac:dyDescent="0.25">
      <c r="A55" s="3"/>
      <c r="B55" s="3"/>
      <c r="C55" s="3">
        <v>6.8366600000000002</v>
      </c>
      <c r="E55" s="3"/>
      <c r="F55" s="3"/>
      <c r="G55" s="3">
        <v>10.02373</v>
      </c>
    </row>
    <row r="56" spans="1:7" x14ac:dyDescent="0.25">
      <c r="A56" s="3"/>
      <c r="B56" s="3"/>
      <c r="C56" s="3">
        <v>8.8728859999999994</v>
      </c>
      <c r="E56" s="3"/>
      <c r="F56" s="3"/>
      <c r="G56" s="3">
        <v>10.28205</v>
      </c>
    </row>
    <row r="57" spans="1:7" x14ac:dyDescent="0.25">
      <c r="A57" s="3"/>
      <c r="B57" s="3"/>
      <c r="C57" s="3">
        <v>4.4645489999999999</v>
      </c>
      <c r="E57" s="3"/>
      <c r="F57" s="3"/>
      <c r="G57" s="3">
        <v>9.6941240000000004</v>
      </c>
    </row>
    <row r="58" spans="1:7" x14ac:dyDescent="0.25">
      <c r="A58" s="3"/>
      <c r="B58" s="3"/>
      <c r="C58" s="3">
        <v>5.0526949999999999</v>
      </c>
      <c r="E58" s="3"/>
      <c r="F58" s="3"/>
      <c r="G58" s="3">
        <v>7.2167690000000002</v>
      </c>
    </row>
    <row r="59" spans="1:7" x14ac:dyDescent="0.25">
      <c r="A59" s="3"/>
      <c r="B59" s="3"/>
      <c r="C59" s="3">
        <v>9.5188810000000004</v>
      </c>
      <c r="E59" s="3"/>
      <c r="F59" s="3"/>
      <c r="G59" s="3">
        <v>8.7578329999999998</v>
      </c>
    </row>
    <row r="60" spans="1:7" x14ac:dyDescent="0.25">
      <c r="A60" s="3"/>
      <c r="B60" s="3"/>
      <c r="C60" s="3">
        <v>8.3514590000000002</v>
      </c>
      <c r="E60" s="3"/>
      <c r="F60" s="3"/>
      <c r="G60" s="3">
        <v>8.0483759999999993</v>
      </c>
    </row>
    <row r="61" spans="1:7" x14ac:dyDescent="0.25">
      <c r="A61" s="3"/>
      <c r="B61" s="3"/>
      <c r="C61" s="3">
        <v>10.495419999999999</v>
      </c>
      <c r="E61" s="3"/>
      <c r="F61" s="3"/>
      <c r="G61" s="3">
        <v>4.9397219999999997</v>
      </c>
    </row>
    <row r="62" spans="1:7" x14ac:dyDescent="0.25">
      <c r="A62" s="3"/>
      <c r="B62" s="3"/>
      <c r="C62" s="3">
        <v>9.8778389999999998</v>
      </c>
      <c r="E62" s="3"/>
      <c r="F62" s="3"/>
      <c r="G62" s="3">
        <v>9.4446600000000007</v>
      </c>
    </row>
    <row r="63" spans="1:7" x14ac:dyDescent="0.25">
      <c r="A63" s="3"/>
      <c r="B63" s="3"/>
      <c r="C63" s="3">
        <v>8.1632429999999996</v>
      </c>
    </row>
    <row r="64" spans="1:7" x14ac:dyDescent="0.25">
      <c r="A64" s="3"/>
      <c r="B64" s="3"/>
      <c r="C64" s="3">
        <v>9.2713950000000001</v>
      </c>
    </row>
    <row r="65" spans="1:3" x14ac:dyDescent="0.25">
      <c r="A65" s="3"/>
      <c r="B65" s="3"/>
      <c r="C65" s="3">
        <v>8.7492959999999993</v>
      </c>
    </row>
    <row r="66" spans="1:3" x14ac:dyDescent="0.25">
      <c r="A66" s="3"/>
      <c r="B66" s="3"/>
      <c r="C66" s="3">
        <v>8.4359520000000003</v>
      </c>
    </row>
    <row r="67" spans="1:3" x14ac:dyDescent="0.25">
      <c r="A67" s="3"/>
      <c r="B67" s="3"/>
      <c r="C67" s="3">
        <v>8.3312469999999994</v>
      </c>
    </row>
    <row r="68" spans="1:3" x14ac:dyDescent="0.25">
      <c r="A68" s="3"/>
      <c r="B68" s="3"/>
      <c r="C68" s="3">
        <v>8.8580349999999992</v>
      </c>
    </row>
    <row r="69" spans="1:3" x14ac:dyDescent="0.25">
      <c r="A69" s="3"/>
      <c r="B69" s="3"/>
      <c r="C69" s="3">
        <v>9.5419800000000006</v>
      </c>
    </row>
    <row r="70" spans="1:3" x14ac:dyDescent="0.25">
      <c r="A70" s="3"/>
      <c r="B70" s="3"/>
      <c r="C70" s="3">
        <v>8.6975460000000009</v>
      </c>
    </row>
    <row r="71" spans="1:3" x14ac:dyDescent="0.25">
      <c r="A71" s="3"/>
      <c r="B71" s="3"/>
      <c r="C71" s="3">
        <v>5.0526949999999999</v>
      </c>
    </row>
    <row r="72" spans="1:3" x14ac:dyDescent="0.25">
      <c r="A72" s="3"/>
      <c r="B72" s="3"/>
      <c r="C72" s="3">
        <v>9.6367589999999996</v>
      </c>
    </row>
    <row r="73" spans="1:3" x14ac:dyDescent="0.25">
      <c r="A73" s="3"/>
      <c r="B73" s="3"/>
      <c r="C73" s="3">
        <v>8.6090359999999997</v>
      </c>
    </row>
    <row r="74" spans="1:3" x14ac:dyDescent="0.25">
      <c r="A74" s="3"/>
      <c r="B74" s="3"/>
      <c r="C74" s="3">
        <v>8.0198540000000005</v>
      </c>
    </row>
    <row r="75" spans="1:3" x14ac:dyDescent="0.25">
      <c r="A75" s="3"/>
      <c r="B75" s="3"/>
      <c r="C75" s="3">
        <v>8.9831450000000004</v>
      </c>
    </row>
    <row r="76" spans="1:3" x14ac:dyDescent="0.25">
      <c r="A76" s="3"/>
      <c r="B76" s="3"/>
      <c r="C76" s="3">
        <v>9.1558170000000008</v>
      </c>
    </row>
    <row r="77" spans="1:3" x14ac:dyDescent="0.25">
      <c r="A77" s="3"/>
      <c r="B77" s="3"/>
      <c r="C77" s="3">
        <v>10.2136</v>
      </c>
    </row>
    <row r="78" spans="1:3" x14ac:dyDescent="0.25">
      <c r="A78" s="3"/>
      <c r="B78" s="3"/>
      <c r="C78" s="3">
        <v>6.6316040000000003</v>
      </c>
    </row>
    <row r="79" spans="1:3" x14ac:dyDescent="0.25">
      <c r="A79" s="3"/>
      <c r="B79" s="3"/>
      <c r="C79" s="3">
        <v>11.44572</v>
      </c>
    </row>
    <row r="80" spans="1:3" x14ac:dyDescent="0.25">
      <c r="A80" s="3"/>
      <c r="B80" s="3"/>
      <c r="C80" s="3">
        <v>10.940759999999999</v>
      </c>
    </row>
    <row r="81" spans="1:3" x14ac:dyDescent="0.25">
      <c r="A81" s="3"/>
      <c r="B81" s="3"/>
      <c r="C81" s="3">
        <v>8.5081720000000001</v>
      </c>
    </row>
    <row r="82" spans="1:3" x14ac:dyDescent="0.25">
      <c r="A82" s="3"/>
      <c r="B82" s="3"/>
      <c r="C82" s="3">
        <v>8.2204370000000004</v>
      </c>
    </row>
    <row r="83" spans="1:3" x14ac:dyDescent="0.25">
      <c r="A83" s="3"/>
      <c r="B83" s="3"/>
      <c r="C83" s="3">
        <v>11.02636</v>
      </c>
    </row>
    <row r="84" spans="1:3" x14ac:dyDescent="0.25">
      <c r="A84" s="3"/>
      <c r="B84" s="3"/>
      <c r="C84" s="3">
        <v>8.2177930000000003</v>
      </c>
    </row>
    <row r="85" spans="1:3" x14ac:dyDescent="0.25">
      <c r="A85" s="3"/>
      <c r="B85" s="3"/>
      <c r="C85" s="3">
        <v>4.6332490000000002</v>
      </c>
    </row>
    <row r="86" spans="1:3" x14ac:dyDescent="0.25">
      <c r="A86" s="3"/>
      <c r="B86" s="3"/>
      <c r="C86" s="3">
        <v>8.444998</v>
      </c>
    </row>
    <row r="87" spans="1:3" x14ac:dyDescent="0.25">
      <c r="A87" s="3"/>
      <c r="B87" s="3"/>
      <c r="C87" s="3">
        <v>10.195740000000001</v>
      </c>
    </row>
    <row r="88" spans="1:3" x14ac:dyDescent="0.25">
      <c r="A88" s="3"/>
      <c r="B88" s="3"/>
      <c r="C88" s="3">
        <v>10.769970000000001</v>
      </c>
    </row>
    <row r="89" spans="1:3" x14ac:dyDescent="0.25">
      <c r="A89" s="3"/>
      <c r="B89" s="3"/>
      <c r="C89" s="3">
        <v>9.9676609999999997</v>
      </c>
    </row>
    <row r="90" spans="1:3" x14ac:dyDescent="0.25">
      <c r="A90" s="3"/>
      <c r="B90" s="3"/>
      <c r="C90" s="3">
        <v>10.58033</v>
      </c>
    </row>
    <row r="91" spans="1:3" x14ac:dyDescent="0.25">
      <c r="A91" s="3"/>
      <c r="B91" s="3"/>
      <c r="C91" s="3">
        <v>9.1011810000000004</v>
      </c>
    </row>
    <row r="92" spans="1:3" x14ac:dyDescent="0.25">
      <c r="A92" s="3"/>
      <c r="B92" s="3"/>
      <c r="C92" s="3">
        <v>5.0526949999999999</v>
      </c>
    </row>
    <row r="93" spans="1:3" x14ac:dyDescent="0.25">
      <c r="A93" s="3"/>
      <c r="B93" s="3"/>
      <c r="C93" s="3">
        <v>7.3954870000000001</v>
      </c>
    </row>
    <row r="94" spans="1:3" x14ac:dyDescent="0.25">
      <c r="A94" s="3"/>
      <c r="B94" s="3"/>
      <c r="C94" s="3">
        <v>10.02373</v>
      </c>
    </row>
    <row r="95" spans="1:3" x14ac:dyDescent="0.25">
      <c r="A95" s="3"/>
      <c r="B95" s="3"/>
      <c r="C95" s="3">
        <v>10.28205</v>
      </c>
    </row>
    <row r="96" spans="1:3" x14ac:dyDescent="0.25">
      <c r="A96" s="3"/>
      <c r="B96" s="3"/>
      <c r="C96" s="3">
        <v>9.6941240000000004</v>
      </c>
    </row>
  </sheetData>
  <mergeCells count="2">
    <mergeCell ref="A2:C2"/>
    <mergeCell ref="E2:G2"/>
  </mergeCells>
  <phoneticPr fontId="1" type="noConversion"/>
  <pageMargins left="0.7" right="0.7" top="0.75" bottom="0.75" header="0.3" footer="0.3"/>
</worksheet>
</file>

<file path=xl/worksheets/sheet2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U4"/>
  <sheetViews>
    <sheetView workbookViewId="0">
      <selection activeCell="A3" sqref="A3:XFD4"/>
    </sheetView>
  </sheetViews>
  <sheetFormatPr defaultRowHeight="13.2" x14ac:dyDescent="0.25"/>
  <cols>
    <col min="1" max="1" width="11.88671875" style="3" customWidth="1"/>
    <col min="2" max="16384" width="8.88671875" style="3"/>
  </cols>
  <sheetData>
    <row r="1" spans="1:21" x14ac:dyDescent="0.25">
      <c r="A1" s="3" t="s">
        <v>107</v>
      </c>
    </row>
    <row r="2" spans="1:21" s="7" customFormat="1" x14ac:dyDescent="0.25">
      <c r="B2" s="26" t="s">
        <v>37</v>
      </c>
      <c r="C2" s="26"/>
      <c r="D2" s="26"/>
      <c r="E2" s="26"/>
      <c r="F2" s="26"/>
      <c r="G2" s="26" t="s">
        <v>38</v>
      </c>
      <c r="H2" s="26"/>
      <c r="I2" s="26"/>
      <c r="J2" s="26"/>
      <c r="K2" s="26"/>
      <c r="L2" s="26" t="s">
        <v>39</v>
      </c>
      <c r="M2" s="26"/>
      <c r="N2" s="26"/>
      <c r="O2" s="26"/>
      <c r="P2" s="26"/>
      <c r="Q2" s="26" t="s">
        <v>40</v>
      </c>
      <c r="R2" s="26"/>
      <c r="S2" s="26"/>
      <c r="T2" s="26"/>
      <c r="U2" s="26"/>
    </row>
    <row r="3" spans="1:21" x14ac:dyDescent="0.25">
      <c r="A3" s="3" t="s">
        <v>48</v>
      </c>
      <c r="B3" s="3">
        <v>1.120274</v>
      </c>
      <c r="C3" s="3">
        <v>0.98962300000000003</v>
      </c>
      <c r="D3" s="3">
        <v>1.086956</v>
      </c>
      <c r="E3" s="3">
        <v>0.86500600000000005</v>
      </c>
      <c r="F3" s="3">
        <v>0.938141</v>
      </c>
      <c r="G3" s="3">
        <v>0.499025</v>
      </c>
      <c r="H3" s="3">
        <v>0.62209199999999998</v>
      </c>
      <c r="I3" s="3">
        <v>0.61275800000000002</v>
      </c>
      <c r="J3" s="3">
        <v>0.54440699999999997</v>
      </c>
      <c r="K3" s="3">
        <v>0.47234399999999999</v>
      </c>
      <c r="L3" s="3">
        <v>2.4419759999999999</v>
      </c>
      <c r="M3" s="3">
        <v>1.937937</v>
      </c>
      <c r="N3" s="3">
        <v>2.6888190000000001</v>
      </c>
      <c r="O3" s="3">
        <v>2.6120459999999999</v>
      </c>
      <c r="P3" s="3">
        <v>2.4453589999999998</v>
      </c>
      <c r="Q3" s="3">
        <v>1.153626</v>
      </c>
      <c r="R3" s="3">
        <v>1.4215500000000001</v>
      </c>
      <c r="S3" s="3">
        <v>1.2519039999999999</v>
      </c>
      <c r="T3" s="3">
        <v>1.0572630000000001</v>
      </c>
      <c r="U3" s="3">
        <v>0.96464000000000005</v>
      </c>
    </row>
    <row r="4" spans="1:21" x14ac:dyDescent="0.25">
      <c r="A4" s="3" t="s">
        <v>49</v>
      </c>
      <c r="B4" s="3">
        <v>0.836476</v>
      </c>
      <c r="C4" s="3">
        <v>0.93044700000000002</v>
      </c>
      <c r="D4" s="3">
        <v>1.024016</v>
      </c>
      <c r="E4" s="3">
        <v>0.77837800000000001</v>
      </c>
      <c r="F4" s="3">
        <v>1.4306840000000001</v>
      </c>
      <c r="G4" s="3">
        <v>0.25112499999999999</v>
      </c>
      <c r="H4" s="3">
        <v>0.35800999999999999</v>
      </c>
      <c r="I4" s="3">
        <v>0.32830199999999998</v>
      </c>
      <c r="J4" s="3">
        <v>0.23180799999999999</v>
      </c>
      <c r="K4" s="3">
        <v>0.22811999999999999</v>
      </c>
      <c r="L4" s="3">
        <v>1.737169</v>
      </c>
      <c r="M4" s="3">
        <v>2.2592850000000002</v>
      </c>
      <c r="N4" s="3">
        <v>1.8414520000000001</v>
      </c>
      <c r="O4" s="3">
        <v>1.7416769999999999</v>
      </c>
      <c r="P4" s="3">
        <v>1.950226</v>
      </c>
      <c r="Q4" s="3">
        <v>0.64793900000000004</v>
      </c>
      <c r="R4" s="3">
        <v>0.60782899999999995</v>
      </c>
      <c r="S4" s="3">
        <v>0.82869199999999998</v>
      </c>
      <c r="T4" s="3">
        <v>0.76256199999999996</v>
      </c>
      <c r="U4" s="3">
        <v>0.88098600000000005</v>
      </c>
    </row>
  </sheetData>
  <mergeCells count="4">
    <mergeCell ref="B2:F2"/>
    <mergeCell ref="G2:K2"/>
    <mergeCell ref="L2:P2"/>
    <mergeCell ref="Q2:U2"/>
  </mergeCells>
  <phoneticPr fontId="1" type="noConversion"/>
  <pageMargins left="0.7" right="0.7" top="0.75" bottom="0.75" header="0.3" footer="0.3"/>
</worksheet>
</file>

<file path=xl/worksheets/sheet2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U4"/>
  <sheetViews>
    <sheetView workbookViewId="0">
      <selection activeCell="A3" sqref="A3:XFD4"/>
    </sheetView>
  </sheetViews>
  <sheetFormatPr defaultRowHeight="13.2" x14ac:dyDescent="0.25"/>
  <cols>
    <col min="1" max="1" width="11.6640625" style="3" customWidth="1"/>
    <col min="2" max="16384" width="8.88671875" style="3"/>
  </cols>
  <sheetData>
    <row r="1" spans="1:21" x14ac:dyDescent="0.25">
      <c r="A1" s="3" t="s">
        <v>108</v>
      </c>
    </row>
    <row r="2" spans="1:21" s="7" customFormat="1" x14ac:dyDescent="0.25">
      <c r="B2" s="26" t="s">
        <v>37</v>
      </c>
      <c r="C2" s="26"/>
      <c r="D2" s="26"/>
      <c r="E2" s="26"/>
      <c r="F2" s="26"/>
      <c r="G2" s="26" t="s">
        <v>38</v>
      </c>
      <c r="H2" s="26"/>
      <c r="I2" s="26"/>
      <c r="J2" s="26"/>
      <c r="K2" s="26"/>
      <c r="L2" s="26" t="s">
        <v>39</v>
      </c>
      <c r="M2" s="26"/>
      <c r="N2" s="26"/>
      <c r="O2" s="26"/>
      <c r="P2" s="26"/>
      <c r="Q2" s="26" t="s">
        <v>40</v>
      </c>
      <c r="R2" s="26"/>
      <c r="S2" s="26"/>
      <c r="T2" s="26"/>
      <c r="U2" s="26"/>
    </row>
    <row r="3" spans="1:21" x14ac:dyDescent="0.25">
      <c r="A3" s="3" t="s">
        <v>48</v>
      </c>
      <c r="B3" s="3">
        <v>0.92718199999999995</v>
      </c>
      <c r="C3" s="3">
        <v>0.968302</v>
      </c>
      <c r="D3" s="3">
        <v>0.98772199999999999</v>
      </c>
      <c r="E3" s="3">
        <v>1.1498189999999999</v>
      </c>
      <c r="F3" s="3">
        <v>0.96697500000000003</v>
      </c>
      <c r="G3" s="3">
        <v>0.34647800000000001</v>
      </c>
      <c r="H3" s="3">
        <v>0.31990600000000002</v>
      </c>
      <c r="I3" s="3">
        <v>0.52110699999999999</v>
      </c>
      <c r="J3" s="3">
        <v>0.44942799999999999</v>
      </c>
      <c r="K3" s="3">
        <v>0.358016</v>
      </c>
      <c r="L3" s="3">
        <v>1.6915070000000001</v>
      </c>
      <c r="M3" s="3">
        <v>1.470337</v>
      </c>
      <c r="N3" s="3">
        <v>1.438129</v>
      </c>
      <c r="O3" s="3">
        <v>1.319706</v>
      </c>
      <c r="P3" s="3">
        <v>1.42577</v>
      </c>
      <c r="Q3" s="3">
        <v>0.814438</v>
      </c>
      <c r="R3" s="3">
        <v>0.75052300000000005</v>
      </c>
      <c r="S3" s="3">
        <v>0.66535500000000003</v>
      </c>
      <c r="T3" s="3">
        <v>0.74239900000000003</v>
      </c>
      <c r="U3" s="3">
        <v>0.80153099999999999</v>
      </c>
    </row>
    <row r="4" spans="1:21" x14ac:dyDescent="0.25">
      <c r="A4" s="3" t="s">
        <v>49</v>
      </c>
      <c r="B4" s="3">
        <v>0.89842999999999995</v>
      </c>
      <c r="C4" s="3">
        <v>1.09274</v>
      </c>
      <c r="D4" s="3">
        <v>1.0062899999999999</v>
      </c>
      <c r="E4" s="3">
        <v>1.179764</v>
      </c>
      <c r="F4" s="3">
        <v>0.82277699999999998</v>
      </c>
      <c r="G4" s="3">
        <v>0.33074599999999998</v>
      </c>
      <c r="H4" s="3">
        <v>0.44453599999999999</v>
      </c>
      <c r="I4" s="3">
        <v>0.253415</v>
      </c>
      <c r="J4" s="3">
        <v>0.33016099999999998</v>
      </c>
      <c r="K4" s="3">
        <v>0.24303</v>
      </c>
      <c r="L4" s="3">
        <v>2.0514510000000001</v>
      </c>
      <c r="M4" s="3">
        <v>1.8906909999999999</v>
      </c>
      <c r="N4" s="3">
        <v>1.698925</v>
      </c>
      <c r="O4" s="3">
        <v>2.1238009999999998</v>
      </c>
      <c r="P4" s="3">
        <v>2.211052</v>
      </c>
      <c r="Q4" s="3">
        <v>0.67243799999999998</v>
      </c>
      <c r="R4" s="3">
        <v>0.66771499999999995</v>
      </c>
      <c r="S4" s="3">
        <v>0.79002700000000003</v>
      </c>
      <c r="T4" s="3">
        <v>0.75527599999999995</v>
      </c>
      <c r="U4" s="3">
        <v>0.66395800000000005</v>
      </c>
    </row>
  </sheetData>
  <mergeCells count="4">
    <mergeCell ref="B2:F2"/>
    <mergeCell ref="G2:K2"/>
    <mergeCell ref="L2:P2"/>
    <mergeCell ref="Q2:U2"/>
  </mergeCells>
  <phoneticPr fontId="1" type="noConversion"/>
  <pageMargins left="0.7" right="0.7" top="0.75" bottom="0.75" header="0.3" footer="0.3"/>
</worksheet>
</file>

<file path=xl/worksheets/sheet2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M34"/>
  <sheetViews>
    <sheetView tabSelected="1" workbookViewId="0">
      <selection activeCell="P15" sqref="P15"/>
    </sheetView>
  </sheetViews>
  <sheetFormatPr defaultRowHeight="13.2" x14ac:dyDescent="0.25"/>
  <cols>
    <col min="1" max="16384" width="8.88671875" style="3"/>
  </cols>
  <sheetData>
    <row r="1" spans="1:13" x14ac:dyDescent="0.25">
      <c r="A1" s="3" t="s">
        <v>109</v>
      </c>
    </row>
    <row r="2" spans="1:13" x14ac:dyDescent="0.25">
      <c r="A2" s="3" t="s">
        <v>48</v>
      </c>
    </row>
    <row r="3" spans="1:13" s="7" customFormat="1" x14ac:dyDescent="0.25">
      <c r="B3" s="26" t="s">
        <v>37</v>
      </c>
      <c r="C3" s="26"/>
      <c r="D3" s="26"/>
      <c r="E3" s="26" t="s">
        <v>38</v>
      </c>
      <c r="F3" s="26"/>
      <c r="G3" s="26"/>
      <c r="H3" s="26" t="s">
        <v>39</v>
      </c>
      <c r="I3" s="26"/>
      <c r="J3" s="26"/>
      <c r="K3" s="26" t="s">
        <v>40</v>
      </c>
      <c r="L3" s="26"/>
      <c r="M3" s="26"/>
    </row>
    <row r="4" spans="1:13" x14ac:dyDescent="0.25">
      <c r="A4" s="3" t="s">
        <v>41</v>
      </c>
      <c r="B4" s="3">
        <v>0.95303000000000004</v>
      </c>
      <c r="C4" s="3">
        <v>1.1718200000000001</v>
      </c>
      <c r="D4" s="3">
        <v>0.87514000000000003</v>
      </c>
      <c r="E4" s="3">
        <v>0.64759999999999995</v>
      </c>
      <c r="F4" s="3">
        <v>0.46637000000000001</v>
      </c>
      <c r="G4" s="3">
        <v>0.33360000000000001</v>
      </c>
      <c r="H4" s="3">
        <v>4.0730500000000003</v>
      </c>
      <c r="I4" s="3">
        <v>6.2582000000000004</v>
      </c>
      <c r="J4" s="3">
        <v>9.0542599999999993</v>
      </c>
      <c r="K4" s="3">
        <v>2.8952900000000001</v>
      </c>
      <c r="L4" s="3">
        <v>2.0539000000000001</v>
      </c>
      <c r="M4" s="3">
        <v>3.6230099999999998</v>
      </c>
    </row>
    <row r="5" spans="1:13" x14ac:dyDescent="0.25">
      <c r="A5" s="3" t="s">
        <v>42</v>
      </c>
      <c r="B5" s="3">
        <v>1.07056</v>
      </c>
      <c r="C5" s="3">
        <v>1.03555</v>
      </c>
      <c r="D5" s="3">
        <v>0.89388000000000001</v>
      </c>
      <c r="E5" s="3">
        <v>0.60633000000000004</v>
      </c>
      <c r="F5" s="3">
        <v>0.58818000000000004</v>
      </c>
      <c r="G5" s="3">
        <v>0.57043999999999995</v>
      </c>
      <c r="H5" s="3">
        <v>4.1803800000000004</v>
      </c>
      <c r="I5" s="3">
        <v>4.7835400000000003</v>
      </c>
      <c r="J5" s="3">
        <v>3.4189699999999998</v>
      </c>
      <c r="K5" s="3">
        <v>2.1506599999999998</v>
      </c>
      <c r="L5" s="3">
        <v>2.9166099999999999</v>
      </c>
      <c r="M5" s="3">
        <v>2.7652999999999999</v>
      </c>
    </row>
    <row r="6" spans="1:13" x14ac:dyDescent="0.25">
      <c r="A6" s="3" t="s">
        <v>43</v>
      </c>
      <c r="B6" s="3">
        <v>0.59840000000000004</v>
      </c>
      <c r="C6" s="3">
        <v>1.0805</v>
      </c>
      <c r="D6" s="3">
        <v>1.3210999999999999</v>
      </c>
      <c r="E6" s="3">
        <v>0.36597000000000002</v>
      </c>
      <c r="F6" s="3">
        <v>0.37197999999999998</v>
      </c>
      <c r="G6" s="3">
        <v>0.40239999999999998</v>
      </c>
      <c r="H6" s="3">
        <v>4.74674</v>
      </c>
      <c r="I6" s="3">
        <v>4.6070799999999998</v>
      </c>
      <c r="J6" s="3">
        <v>5.0799899999999996</v>
      </c>
      <c r="K6" s="3">
        <v>0.77075000000000005</v>
      </c>
      <c r="L6" s="3">
        <v>0.88</v>
      </c>
      <c r="M6" s="3">
        <v>1.0110600000000001</v>
      </c>
    </row>
    <row r="7" spans="1:13" x14ac:dyDescent="0.25">
      <c r="A7" s="3" t="s">
        <v>44</v>
      </c>
      <c r="B7" s="3">
        <v>0.995</v>
      </c>
      <c r="C7" s="3">
        <v>1.2629300000000001</v>
      </c>
      <c r="D7" s="3">
        <v>0.74207000000000001</v>
      </c>
      <c r="E7" s="3">
        <v>0.59138000000000002</v>
      </c>
      <c r="F7" s="3">
        <v>0.56098000000000003</v>
      </c>
      <c r="G7" s="3">
        <v>0.35992000000000002</v>
      </c>
      <c r="H7" s="3">
        <v>5.9054900000000004</v>
      </c>
      <c r="I7" s="3">
        <v>7.7713400000000004</v>
      </c>
      <c r="J7" s="3">
        <v>7.5791199999999996</v>
      </c>
      <c r="K7" s="3">
        <v>2.1663700000000001</v>
      </c>
      <c r="L7" s="3">
        <v>2.02407</v>
      </c>
      <c r="M7" s="3">
        <v>2.3581500000000002</v>
      </c>
    </row>
    <row r="8" spans="1:13" x14ac:dyDescent="0.25">
      <c r="A8" s="3" t="s">
        <v>45</v>
      </c>
      <c r="B8" s="3">
        <v>0.93364999999999998</v>
      </c>
      <c r="C8" s="3">
        <v>0.99375999999999998</v>
      </c>
      <c r="D8" s="3">
        <v>1.0726</v>
      </c>
      <c r="E8" s="3">
        <v>0.54042999999999997</v>
      </c>
      <c r="F8" s="3">
        <v>0.51622000000000001</v>
      </c>
      <c r="G8" s="3">
        <v>0.62378</v>
      </c>
      <c r="H8" s="3">
        <v>6.26112</v>
      </c>
      <c r="I8" s="3">
        <v>6.3006900000000003</v>
      </c>
      <c r="J8" s="3">
        <v>7.43154</v>
      </c>
      <c r="K8" s="3">
        <v>3.9796800000000001</v>
      </c>
      <c r="L8" s="3">
        <v>4.4974400000000001</v>
      </c>
      <c r="M8" s="3">
        <v>4.1386200000000004</v>
      </c>
    </row>
    <row r="10" spans="1:13" x14ac:dyDescent="0.25">
      <c r="A10" s="3" t="s">
        <v>36</v>
      </c>
    </row>
    <row r="11" spans="1:13" s="7" customFormat="1" x14ac:dyDescent="0.25">
      <c r="B11" s="26" t="s">
        <v>37</v>
      </c>
      <c r="C11" s="26"/>
      <c r="D11" s="26"/>
      <c r="E11" s="26" t="s">
        <v>38</v>
      </c>
      <c r="F11" s="26"/>
      <c r="G11" s="26"/>
      <c r="H11" s="26" t="s">
        <v>39</v>
      </c>
      <c r="I11" s="26"/>
      <c r="J11" s="26"/>
      <c r="K11" s="26" t="s">
        <v>40</v>
      </c>
      <c r="L11" s="26"/>
      <c r="M11" s="26"/>
    </row>
    <row r="12" spans="1:13" s="6" customFormat="1" x14ac:dyDescent="0.25">
      <c r="A12" s="6" t="s">
        <v>41</v>
      </c>
      <c r="B12" s="6">
        <v>0.86199225462612605</v>
      </c>
      <c r="C12" s="6">
        <v>0.993117858259004</v>
      </c>
      <c r="D12" s="6">
        <v>1.1448898871148701</v>
      </c>
      <c r="E12" s="6">
        <v>0.16510574272560469</v>
      </c>
      <c r="F12" s="6">
        <v>0.15591228454118367</v>
      </c>
      <c r="G12" s="6">
        <v>0.13521914911478769</v>
      </c>
      <c r="H12" s="6">
        <v>5.5903923364524299</v>
      </c>
      <c r="I12" s="6">
        <v>6.356031934835106</v>
      </c>
      <c r="J12" s="6">
        <v>5.0608934826448566</v>
      </c>
      <c r="K12" s="6">
        <v>1.3573966617540441</v>
      </c>
      <c r="L12" s="6">
        <v>0.93792712002807987</v>
      </c>
      <c r="M12" s="6">
        <v>0.94830176603333205</v>
      </c>
    </row>
    <row r="13" spans="1:13" x14ac:dyDescent="0.25">
      <c r="A13" s="3" t="s">
        <v>42</v>
      </c>
      <c r="B13" s="3">
        <v>0.8</v>
      </c>
      <c r="C13" s="3">
        <v>1.0900000000000001</v>
      </c>
      <c r="D13" s="3">
        <v>1.1100000000000001</v>
      </c>
      <c r="E13" s="3">
        <v>0.72</v>
      </c>
      <c r="F13" s="3">
        <v>0.71</v>
      </c>
      <c r="G13" s="3">
        <v>0.67</v>
      </c>
      <c r="H13" s="3">
        <v>9.08</v>
      </c>
      <c r="I13" s="3">
        <v>8.64</v>
      </c>
      <c r="J13" s="3">
        <v>6.66</v>
      </c>
      <c r="K13" s="3">
        <v>6.82</v>
      </c>
      <c r="L13" s="3">
        <v>6.79</v>
      </c>
      <c r="M13" s="3">
        <v>7.8</v>
      </c>
    </row>
    <row r="14" spans="1:13" x14ac:dyDescent="0.25">
      <c r="A14" s="3" t="s">
        <v>43</v>
      </c>
      <c r="B14" s="3">
        <v>0.83</v>
      </c>
      <c r="C14" s="3">
        <v>0.91</v>
      </c>
      <c r="D14" s="3">
        <v>1.26</v>
      </c>
      <c r="E14" s="3">
        <v>0.47</v>
      </c>
      <c r="F14" s="3">
        <v>0.6</v>
      </c>
      <c r="G14" s="3">
        <v>0.54</v>
      </c>
      <c r="H14" s="3">
        <v>5.59</v>
      </c>
      <c r="I14" s="3">
        <v>8</v>
      </c>
      <c r="J14" s="3">
        <v>7.19</v>
      </c>
      <c r="K14" s="3">
        <v>2.19</v>
      </c>
      <c r="L14" s="3">
        <v>3.01</v>
      </c>
      <c r="M14" s="3">
        <v>4.53</v>
      </c>
    </row>
    <row r="15" spans="1:13" s="6" customFormat="1" x14ac:dyDescent="0.25">
      <c r="A15" s="6" t="s">
        <v>44</v>
      </c>
      <c r="B15" s="6">
        <v>0.82</v>
      </c>
      <c r="C15" s="6">
        <v>1.24</v>
      </c>
      <c r="D15" s="6">
        <v>0.93</v>
      </c>
      <c r="E15" s="6">
        <v>0.64</v>
      </c>
      <c r="F15" s="6">
        <v>0.54</v>
      </c>
      <c r="G15" s="6">
        <v>0.35</v>
      </c>
      <c r="H15" s="6">
        <v>5.36</v>
      </c>
      <c r="I15" s="6">
        <v>9.93</v>
      </c>
      <c r="J15" s="6">
        <v>7.63</v>
      </c>
      <c r="K15" s="6">
        <v>4</v>
      </c>
      <c r="L15" s="6">
        <v>2.1800000000000002</v>
      </c>
      <c r="M15" s="6">
        <v>1.99</v>
      </c>
    </row>
    <row r="16" spans="1:13" x14ac:dyDescent="0.25">
      <c r="A16" s="3" t="s">
        <v>45</v>
      </c>
      <c r="B16" s="3">
        <v>1.043369</v>
      </c>
      <c r="C16" s="3">
        <v>0.98417200000000005</v>
      </c>
      <c r="D16" s="3">
        <v>0.97245899999999996</v>
      </c>
      <c r="E16" s="3">
        <v>0.83584999999999998</v>
      </c>
      <c r="F16" s="3">
        <v>0.83381000000000005</v>
      </c>
      <c r="G16" s="3">
        <v>0.64496200000000004</v>
      </c>
      <c r="H16" s="3">
        <v>5.116352</v>
      </c>
      <c r="I16" s="3">
        <v>5.9075030000000002</v>
      </c>
      <c r="J16" s="3">
        <v>6.5565300000000004</v>
      </c>
      <c r="K16" s="3">
        <v>3.2920780000000001</v>
      </c>
      <c r="L16" s="3">
        <v>3.5234839999999998</v>
      </c>
      <c r="M16" s="3">
        <v>3.9944090000000001</v>
      </c>
    </row>
    <row r="19" spans="2:13" x14ac:dyDescent="0.25">
      <c r="B19" s="18"/>
      <c r="C19" s="18"/>
      <c r="D19" s="18"/>
      <c r="E19" s="18"/>
      <c r="F19" s="18"/>
      <c r="G19" s="18"/>
      <c r="H19" s="18"/>
      <c r="I19" s="18"/>
      <c r="J19" s="18"/>
      <c r="K19" s="18"/>
      <c r="L19" s="18"/>
      <c r="M19" s="18"/>
    </row>
    <row r="20" spans="2:13" x14ac:dyDescent="0.25">
      <c r="B20" s="18"/>
      <c r="C20" s="18"/>
      <c r="D20" s="18"/>
      <c r="E20" s="18"/>
      <c r="F20" s="18"/>
      <c r="G20" s="18"/>
      <c r="H20" s="18"/>
      <c r="I20" s="18"/>
      <c r="J20" s="18"/>
      <c r="K20" s="18"/>
      <c r="L20" s="18"/>
      <c r="M20" s="18"/>
    </row>
    <row r="21" spans="2:13" x14ac:dyDescent="0.25">
      <c r="B21" s="18"/>
      <c r="C21" s="18"/>
      <c r="D21" s="18"/>
      <c r="E21" s="18"/>
      <c r="F21" s="18"/>
      <c r="G21" s="18"/>
      <c r="H21" s="18"/>
      <c r="I21" s="18"/>
      <c r="J21" s="18"/>
      <c r="K21" s="18"/>
      <c r="L21" s="18"/>
      <c r="M21" s="18"/>
    </row>
    <row r="22" spans="2:13" x14ac:dyDescent="0.25">
      <c r="B22" s="18"/>
      <c r="C22" s="18"/>
      <c r="D22" s="18"/>
      <c r="E22" s="18"/>
      <c r="F22" s="18"/>
      <c r="G22" s="18"/>
      <c r="H22" s="18"/>
      <c r="I22" s="18"/>
      <c r="J22" s="18"/>
      <c r="K22" s="18"/>
      <c r="L22" s="18"/>
      <c r="M22" s="18"/>
    </row>
    <row r="23" spans="2:13" x14ac:dyDescent="0.25">
      <c r="B23" s="18"/>
      <c r="C23" s="18"/>
      <c r="D23" s="18"/>
      <c r="E23" s="18"/>
      <c r="F23" s="18"/>
      <c r="G23" s="18"/>
      <c r="H23" s="18"/>
      <c r="I23" s="18"/>
      <c r="J23" s="18"/>
      <c r="K23" s="18"/>
      <c r="L23" s="18"/>
      <c r="M23" s="18"/>
    </row>
    <row r="24" spans="2:13" x14ac:dyDescent="0.25">
      <c r="D24" s="24"/>
    </row>
    <row r="25" spans="2:13" x14ac:dyDescent="0.25">
      <c r="D25" s="24"/>
    </row>
    <row r="26" spans="2:13" x14ac:dyDescent="0.25">
      <c r="D26" s="24"/>
    </row>
    <row r="27" spans="2:13" x14ac:dyDescent="0.25">
      <c r="D27" s="24"/>
    </row>
    <row r="28" spans="2:13" x14ac:dyDescent="0.25">
      <c r="D28" s="24"/>
    </row>
    <row r="29" spans="2:13" x14ac:dyDescent="0.25">
      <c r="D29" s="24"/>
    </row>
    <row r="30" spans="2:13" x14ac:dyDescent="0.25">
      <c r="D30" s="24"/>
    </row>
    <row r="31" spans="2:13" x14ac:dyDescent="0.25">
      <c r="D31" s="24"/>
    </row>
    <row r="32" spans="2:13" x14ac:dyDescent="0.25">
      <c r="D32" s="24"/>
    </row>
    <row r="33" spans="4:4" x14ac:dyDescent="0.25">
      <c r="D33" s="24"/>
    </row>
    <row r="34" spans="4:4" x14ac:dyDescent="0.25">
      <c r="D34" s="24"/>
    </row>
  </sheetData>
  <mergeCells count="8">
    <mergeCell ref="B3:D3"/>
    <mergeCell ref="E3:G3"/>
    <mergeCell ref="H3:J3"/>
    <mergeCell ref="K3:M3"/>
    <mergeCell ref="B11:D11"/>
    <mergeCell ref="E11:G11"/>
    <mergeCell ref="H11:J11"/>
    <mergeCell ref="K11:M11"/>
  </mergeCells>
  <phoneticPr fontId="1" type="noConversion"/>
  <pageMargins left="0.7" right="0.7" top="0.75" bottom="0.75" header="0.3" footer="0.3"/>
</worksheet>
</file>

<file path=xl/worksheets/sheet2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M24"/>
  <sheetViews>
    <sheetView workbookViewId="0">
      <selection activeCell="A4" sqref="A4:XFD16"/>
    </sheetView>
  </sheetViews>
  <sheetFormatPr defaultRowHeight="13.2" x14ac:dyDescent="0.25"/>
  <cols>
    <col min="1" max="16384" width="8.88671875" style="3"/>
  </cols>
  <sheetData>
    <row r="1" spans="1:13" x14ac:dyDescent="0.25">
      <c r="A1" s="3" t="s">
        <v>110</v>
      </c>
    </row>
    <row r="2" spans="1:13" x14ac:dyDescent="0.25">
      <c r="A2" s="3" t="s">
        <v>48</v>
      </c>
    </row>
    <row r="3" spans="1:13" s="7" customFormat="1" x14ac:dyDescent="0.25">
      <c r="B3" s="26" t="s">
        <v>37</v>
      </c>
      <c r="C3" s="26"/>
      <c r="D3" s="26"/>
      <c r="E3" s="26" t="s">
        <v>38</v>
      </c>
      <c r="F3" s="26"/>
      <c r="G3" s="26"/>
      <c r="H3" s="26" t="s">
        <v>39</v>
      </c>
      <c r="I3" s="26"/>
      <c r="J3" s="26"/>
      <c r="K3" s="26" t="s">
        <v>40</v>
      </c>
      <c r="L3" s="26"/>
      <c r="M3" s="26"/>
    </row>
    <row r="4" spans="1:13" x14ac:dyDescent="0.25">
      <c r="A4" s="3" t="s">
        <v>41</v>
      </c>
      <c r="B4" s="23">
        <v>1.0040248236795584</v>
      </c>
      <c r="C4" s="23">
        <v>0.94127267235628553</v>
      </c>
      <c r="D4" s="23">
        <v>1.0547025039641564</v>
      </c>
      <c r="E4" s="3">
        <v>0.16</v>
      </c>
      <c r="F4" s="3">
        <v>0.17</v>
      </c>
      <c r="G4" s="3">
        <v>0.14000000000000001</v>
      </c>
      <c r="H4" s="3">
        <v>11.74</v>
      </c>
      <c r="I4" s="3">
        <v>6.18</v>
      </c>
      <c r="J4" s="3">
        <v>5.73</v>
      </c>
      <c r="K4" s="3">
        <v>0.68</v>
      </c>
      <c r="L4" s="3">
        <v>0.4</v>
      </c>
      <c r="M4" s="3">
        <v>0.44</v>
      </c>
    </row>
    <row r="5" spans="1:13" x14ac:dyDescent="0.25">
      <c r="A5" s="3" t="s">
        <v>42</v>
      </c>
      <c r="B5" s="23">
        <v>0.93242760000000002</v>
      </c>
      <c r="C5" s="23">
        <v>1.0995092</v>
      </c>
      <c r="D5" s="23">
        <v>0.96806320000000001</v>
      </c>
      <c r="E5" s="3">
        <v>0.26126460000000001</v>
      </c>
      <c r="F5" s="3">
        <v>0.27667180000000002</v>
      </c>
      <c r="G5" s="3">
        <v>0.2062726</v>
      </c>
      <c r="H5" s="3">
        <v>4.8277514999999998</v>
      </c>
      <c r="I5" s="3">
        <v>5.2719241999999999</v>
      </c>
      <c r="J5" s="3">
        <v>6.7279257000000001</v>
      </c>
      <c r="K5" s="3">
        <v>0.64844360000000001</v>
      </c>
      <c r="L5" s="3">
        <v>0.73880089999999998</v>
      </c>
      <c r="M5" s="3">
        <v>0.63204590000000005</v>
      </c>
    </row>
    <row r="6" spans="1:13" x14ac:dyDescent="0.25">
      <c r="A6" s="3" t="s">
        <v>43</v>
      </c>
      <c r="B6" s="23">
        <v>1.0250463956372418</v>
      </c>
      <c r="C6" s="23">
        <v>0.90570575994223557</v>
      </c>
      <c r="D6" s="23">
        <v>1.0692478444205225</v>
      </c>
      <c r="E6" s="3">
        <v>0.31</v>
      </c>
      <c r="F6" s="3">
        <v>0.39</v>
      </c>
      <c r="G6" s="3">
        <v>0.26</v>
      </c>
      <c r="H6" s="3">
        <v>5.19</v>
      </c>
      <c r="I6" s="3">
        <v>6.96</v>
      </c>
      <c r="J6" s="3">
        <v>7.3</v>
      </c>
      <c r="K6" s="3">
        <v>0.61</v>
      </c>
      <c r="L6" s="3">
        <v>0.67</v>
      </c>
      <c r="M6" s="3">
        <v>0.66</v>
      </c>
    </row>
    <row r="7" spans="1:13" x14ac:dyDescent="0.25">
      <c r="A7" s="3" t="s">
        <v>44</v>
      </c>
      <c r="B7" s="23">
        <v>0.82930348734702164</v>
      </c>
      <c r="C7" s="23">
        <v>0.9753763683574177</v>
      </c>
      <c r="D7" s="23">
        <v>1.1953201442955608</v>
      </c>
      <c r="E7" s="3">
        <v>0.28000000000000003</v>
      </c>
      <c r="F7" s="3">
        <v>0.23</v>
      </c>
      <c r="G7" s="3">
        <v>0.33</v>
      </c>
      <c r="H7" s="3">
        <v>5.95</v>
      </c>
      <c r="I7" s="3">
        <v>4.88</v>
      </c>
      <c r="J7" s="3">
        <v>7.29</v>
      </c>
      <c r="K7" s="3">
        <v>0.78</v>
      </c>
      <c r="L7" s="3">
        <v>1.01</v>
      </c>
      <c r="M7" s="3">
        <v>1.1299999999999999</v>
      </c>
    </row>
    <row r="8" spans="1:13" x14ac:dyDescent="0.25">
      <c r="A8" s="3" t="s">
        <v>45</v>
      </c>
      <c r="B8" s="23">
        <v>1.0869496999999999</v>
      </c>
      <c r="C8" s="23">
        <v>1.1065562</v>
      </c>
      <c r="D8" s="23">
        <v>0.80649409999999999</v>
      </c>
      <c r="E8" s="3">
        <v>0.50523419999999997</v>
      </c>
      <c r="F8" s="3">
        <v>0.46975280000000003</v>
      </c>
      <c r="G8" s="3">
        <v>0.46116200000000002</v>
      </c>
      <c r="H8" s="3">
        <v>4.3273431999999996</v>
      </c>
      <c r="I8" s="3">
        <v>4.2307990999999996</v>
      </c>
      <c r="J8" s="3">
        <v>8.1352603999999999</v>
      </c>
      <c r="K8" s="3">
        <v>0.94090859999999998</v>
      </c>
      <c r="L8" s="3">
        <v>0.90812139999999997</v>
      </c>
      <c r="M8" s="3">
        <v>0.91861570000000003</v>
      </c>
    </row>
    <row r="10" spans="1:13" x14ac:dyDescent="0.25">
      <c r="A10" s="3" t="s">
        <v>36</v>
      </c>
    </row>
    <row r="11" spans="1:13" s="7" customFormat="1" x14ac:dyDescent="0.25">
      <c r="B11" s="26" t="s">
        <v>37</v>
      </c>
      <c r="C11" s="26"/>
      <c r="D11" s="26"/>
      <c r="E11" s="26" t="s">
        <v>38</v>
      </c>
      <c r="F11" s="26"/>
      <c r="G11" s="26"/>
      <c r="H11" s="26" t="s">
        <v>39</v>
      </c>
      <c r="I11" s="26"/>
      <c r="J11" s="26"/>
      <c r="K11" s="26" t="s">
        <v>40</v>
      </c>
      <c r="L11" s="26"/>
      <c r="M11" s="26"/>
    </row>
    <row r="12" spans="1:13" x14ac:dyDescent="0.25">
      <c r="A12" s="3" t="s">
        <v>41</v>
      </c>
      <c r="B12" s="3">
        <v>0.98269910000000005</v>
      </c>
      <c r="C12" s="3">
        <v>0.76538189999999995</v>
      </c>
      <c r="D12" s="3">
        <v>1.2519188999999999</v>
      </c>
      <c r="E12" s="3">
        <v>0.47070250000000002</v>
      </c>
      <c r="F12" s="3">
        <v>0.53658919999999999</v>
      </c>
      <c r="G12" s="3">
        <v>0.36271959999999998</v>
      </c>
      <c r="H12" s="3">
        <v>8.9515911999999993</v>
      </c>
      <c r="I12" s="3">
        <v>10.656640700000001</v>
      </c>
      <c r="J12" s="3">
        <v>11.622439999999999</v>
      </c>
      <c r="K12" s="3">
        <v>0.61790630000000002</v>
      </c>
      <c r="L12" s="3">
        <v>0.93774709999999994</v>
      </c>
      <c r="M12" s="3">
        <v>1.099515</v>
      </c>
    </row>
    <row r="13" spans="1:13" x14ac:dyDescent="0.25">
      <c r="A13" s="3" t="s">
        <v>42</v>
      </c>
      <c r="B13" s="3">
        <v>0.86918139999999999</v>
      </c>
      <c r="C13" s="3">
        <v>0.8763938</v>
      </c>
      <c r="D13" s="3">
        <v>1.2544246999999999</v>
      </c>
      <c r="E13" s="3">
        <v>0.18539510000000001</v>
      </c>
      <c r="F13" s="3">
        <v>0.27787859999999998</v>
      </c>
      <c r="G13" s="3">
        <v>0.20165050000000001</v>
      </c>
      <c r="H13" s="3">
        <v>10.442174700000001</v>
      </c>
      <c r="I13" s="3">
        <v>7.0437972999999996</v>
      </c>
      <c r="J13" s="3">
        <v>7.0699173000000002</v>
      </c>
      <c r="K13" s="3">
        <v>2.6561439</v>
      </c>
      <c r="L13" s="3">
        <v>2.3690684000000002</v>
      </c>
      <c r="M13" s="3">
        <v>1.9923259</v>
      </c>
    </row>
    <row r="14" spans="1:13" x14ac:dyDescent="0.25">
      <c r="A14" s="3" t="s">
        <v>43</v>
      </c>
      <c r="B14" s="3">
        <v>0.94473649999999998</v>
      </c>
      <c r="C14" s="3">
        <v>1.0556768999999999</v>
      </c>
      <c r="D14" s="3">
        <v>0.99958659999999999</v>
      </c>
      <c r="E14" s="3">
        <v>0.74587360000000003</v>
      </c>
      <c r="F14" s="3">
        <v>0.48546800000000001</v>
      </c>
      <c r="G14" s="3">
        <v>0.70135939999999997</v>
      </c>
      <c r="H14" s="3">
        <v>8.7994073999999998</v>
      </c>
      <c r="I14" s="3">
        <v>8.9983596000000006</v>
      </c>
      <c r="J14" s="3">
        <v>8.1580286999999991</v>
      </c>
      <c r="K14" s="3">
        <v>1.7024149</v>
      </c>
      <c r="L14" s="3">
        <v>2.4325542000000002</v>
      </c>
      <c r="M14" s="3">
        <v>2.4327307</v>
      </c>
    </row>
    <row r="15" spans="1:13" x14ac:dyDescent="0.25">
      <c r="A15" s="3" t="s">
        <v>44</v>
      </c>
      <c r="B15" s="3">
        <v>1.1450909</v>
      </c>
      <c r="C15" s="3">
        <v>0.93303480000000005</v>
      </c>
      <c r="D15" s="3">
        <v>0.92187419999999998</v>
      </c>
      <c r="E15" s="3">
        <v>0.15760489999999999</v>
      </c>
      <c r="F15" s="3">
        <v>0.14718310000000001</v>
      </c>
      <c r="G15" s="3">
        <v>0.19563539999999999</v>
      </c>
      <c r="H15" s="3">
        <v>9.8255029999999994</v>
      </c>
      <c r="I15" s="3">
        <v>15.6028894</v>
      </c>
      <c r="J15" s="3">
        <v>16.8019544</v>
      </c>
      <c r="K15" s="3">
        <v>1.015479</v>
      </c>
      <c r="L15" s="3">
        <v>1.1556902</v>
      </c>
      <c r="M15" s="3">
        <v>1.5351862999999999</v>
      </c>
    </row>
    <row r="16" spans="1:13" x14ac:dyDescent="0.25">
      <c r="A16" s="3" t="s">
        <v>45</v>
      </c>
      <c r="B16" s="3">
        <v>1.018586445</v>
      </c>
      <c r="C16" s="3">
        <v>1.017433512</v>
      </c>
      <c r="D16" s="3">
        <v>0.96398004299999995</v>
      </c>
      <c r="E16" s="3">
        <v>0.37462596300000001</v>
      </c>
      <c r="F16" s="3">
        <v>0.35883291299999998</v>
      </c>
      <c r="G16" s="3">
        <v>0.84409384399999998</v>
      </c>
      <c r="H16" s="3">
        <v>7.7805181829999999</v>
      </c>
      <c r="I16" s="3">
        <v>6.8422769040000002</v>
      </c>
      <c r="J16" s="3">
        <v>6.64455872</v>
      </c>
      <c r="K16" s="3">
        <v>1.3715009309999999</v>
      </c>
      <c r="L16" s="3">
        <v>1.1235701170000001</v>
      </c>
      <c r="M16" s="3">
        <v>0.98712456500000001</v>
      </c>
    </row>
    <row r="21" spans="4:4" x14ac:dyDescent="0.25">
      <c r="D21" s="21"/>
    </row>
    <row r="22" spans="4:4" x14ac:dyDescent="0.25">
      <c r="D22" s="21"/>
    </row>
    <row r="23" spans="4:4" x14ac:dyDescent="0.25">
      <c r="D23" s="21"/>
    </row>
    <row r="24" spans="4:4" x14ac:dyDescent="0.25">
      <c r="D24" s="21"/>
    </row>
  </sheetData>
  <mergeCells count="8">
    <mergeCell ref="B3:D3"/>
    <mergeCell ref="E3:G3"/>
    <mergeCell ref="H3:J3"/>
    <mergeCell ref="K3:M3"/>
    <mergeCell ref="B11:D11"/>
    <mergeCell ref="E11:G11"/>
    <mergeCell ref="H11:J11"/>
    <mergeCell ref="K11:M11"/>
  </mergeCells>
  <phoneticPr fontId="1" type="noConversion"/>
  <pageMargins left="0.7" right="0.7" top="0.75" bottom="0.75" header="0.3" footer="0.3"/>
  <pageSetup paperSize="9" orientation="portrait" verticalDpi="0" r:id="rId1"/>
</worksheet>
</file>

<file path=xl/worksheets/sheet2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M16"/>
  <sheetViews>
    <sheetView zoomScaleNormal="100" workbookViewId="0">
      <selection activeCell="A4" sqref="A4:XFD16"/>
    </sheetView>
  </sheetViews>
  <sheetFormatPr defaultRowHeight="13.2" x14ac:dyDescent="0.25"/>
  <cols>
    <col min="1" max="16384" width="8.88671875" style="3"/>
  </cols>
  <sheetData>
    <row r="1" spans="1:13" x14ac:dyDescent="0.25">
      <c r="A1" s="3" t="s">
        <v>111</v>
      </c>
    </row>
    <row r="2" spans="1:13" x14ac:dyDescent="0.25">
      <c r="A2" s="3" t="s">
        <v>48</v>
      </c>
    </row>
    <row r="3" spans="1:13" s="7" customFormat="1" x14ac:dyDescent="0.25">
      <c r="B3" s="26" t="s">
        <v>37</v>
      </c>
      <c r="C3" s="26"/>
      <c r="D3" s="26"/>
      <c r="E3" s="26" t="s">
        <v>38</v>
      </c>
      <c r="F3" s="26"/>
      <c r="G3" s="26"/>
      <c r="H3" s="26" t="s">
        <v>39</v>
      </c>
      <c r="I3" s="26"/>
      <c r="J3" s="26"/>
      <c r="K3" s="26" t="s">
        <v>40</v>
      </c>
      <c r="L3" s="26"/>
      <c r="M3" s="26"/>
    </row>
    <row r="4" spans="1:13" x14ac:dyDescent="0.25">
      <c r="A4" s="3" t="s">
        <v>41</v>
      </c>
      <c r="B4" s="3">
        <v>1.0411801000000001</v>
      </c>
      <c r="C4" s="3">
        <v>1.023495</v>
      </c>
      <c r="D4" s="3">
        <v>0.93532490000000001</v>
      </c>
      <c r="E4" s="3">
        <v>0.86087219999999998</v>
      </c>
      <c r="F4" s="3">
        <v>0.84634209999999999</v>
      </c>
      <c r="G4" s="3">
        <v>0.65946680000000002</v>
      </c>
      <c r="H4" s="3">
        <v>1.9872732</v>
      </c>
      <c r="I4" s="3">
        <v>1.7443238999999999</v>
      </c>
      <c r="J4" s="3">
        <v>2.1316742</v>
      </c>
      <c r="K4" s="3">
        <v>1.2569332</v>
      </c>
      <c r="L4" s="3">
        <v>1.1359109000000001</v>
      </c>
      <c r="M4" s="3">
        <v>1.1425468000000001</v>
      </c>
    </row>
    <row r="5" spans="1:13" x14ac:dyDescent="0.25">
      <c r="A5" s="3" t="s">
        <v>42</v>
      </c>
      <c r="B5" s="3">
        <v>0.99970959999999998</v>
      </c>
      <c r="C5" s="3">
        <v>0.99215640000000005</v>
      </c>
      <c r="D5" s="3">
        <v>1.0081340000000001</v>
      </c>
      <c r="E5" s="3">
        <v>0.42587140000000001</v>
      </c>
      <c r="F5" s="3">
        <v>0.44281579999999998</v>
      </c>
      <c r="G5" s="3">
        <v>0.4157613</v>
      </c>
      <c r="H5" s="3">
        <v>2.6311143000000001</v>
      </c>
      <c r="I5" s="3">
        <v>2.3070621</v>
      </c>
      <c r="J5" s="3">
        <v>2.7737082000000002</v>
      </c>
      <c r="K5" s="3">
        <v>1.2886002000000001</v>
      </c>
      <c r="L5" s="3">
        <v>1.2828889999999999</v>
      </c>
      <c r="M5" s="3">
        <v>1.3109158000000001</v>
      </c>
    </row>
    <row r="6" spans="1:13" x14ac:dyDescent="0.25">
      <c r="A6" s="3" t="s">
        <v>43</v>
      </c>
      <c r="B6" s="3">
        <v>0.94159329999999997</v>
      </c>
      <c r="C6" s="3">
        <v>0.93903159999999997</v>
      </c>
      <c r="D6" s="3">
        <v>1.1193751000000001</v>
      </c>
      <c r="E6" s="3">
        <v>0.46599439999999998</v>
      </c>
      <c r="F6" s="3">
        <v>0.45428879999999999</v>
      </c>
      <c r="G6" s="3">
        <v>0.38615369999999999</v>
      </c>
      <c r="H6" s="3">
        <v>2.1781744999999999</v>
      </c>
      <c r="I6" s="3">
        <v>2.0616029</v>
      </c>
      <c r="J6" s="3">
        <v>1.8986381999999999</v>
      </c>
      <c r="K6" s="3">
        <v>0.8002399</v>
      </c>
      <c r="L6" s="3">
        <v>0.78825630000000002</v>
      </c>
      <c r="M6" s="3">
        <v>0.77005120000000005</v>
      </c>
    </row>
    <row r="7" spans="1:13" x14ac:dyDescent="0.25">
      <c r="A7" s="3" t="s">
        <v>44</v>
      </c>
      <c r="B7" s="3">
        <v>1.0197194000000001</v>
      </c>
      <c r="C7" s="3">
        <v>1.0120738</v>
      </c>
      <c r="D7" s="3">
        <v>0.96820680000000003</v>
      </c>
      <c r="E7" s="3">
        <v>0.44416749999999999</v>
      </c>
      <c r="F7" s="3">
        <v>0.37795970000000001</v>
      </c>
      <c r="G7" s="3">
        <v>0.38019940000000002</v>
      </c>
      <c r="H7" s="3">
        <v>1.6752663000000001</v>
      </c>
      <c r="I7" s="3">
        <v>1.6759223000000001</v>
      </c>
      <c r="J7" s="3">
        <v>1.5918998</v>
      </c>
      <c r="K7" s="3">
        <v>1.3810768</v>
      </c>
      <c r="L7" s="3">
        <v>1.2972311000000001</v>
      </c>
      <c r="M7" s="3">
        <v>1.6904090516109196</v>
      </c>
    </row>
    <row r="8" spans="1:13" x14ac:dyDescent="0.25">
      <c r="A8" s="3" t="s">
        <v>45</v>
      </c>
      <c r="B8" s="3">
        <v>1.004141</v>
      </c>
      <c r="C8" s="3">
        <v>0.91457200000000005</v>
      </c>
      <c r="D8" s="3">
        <v>1.0812870000000001</v>
      </c>
      <c r="E8" s="3">
        <v>0.68901199999999996</v>
      </c>
      <c r="F8" s="3">
        <v>0.74026599999999998</v>
      </c>
      <c r="G8" s="3">
        <v>0.670763</v>
      </c>
      <c r="H8" s="3">
        <v>5.3586179999999999</v>
      </c>
      <c r="I8" s="3">
        <v>3.6515900000000001</v>
      </c>
      <c r="J8" s="3">
        <v>3.7394020000000001</v>
      </c>
      <c r="K8" s="3">
        <v>2.223061</v>
      </c>
      <c r="L8" s="3">
        <v>2.1956129999999998</v>
      </c>
      <c r="M8" s="3">
        <v>2.3082910000000001</v>
      </c>
    </row>
    <row r="10" spans="1:13" x14ac:dyDescent="0.25">
      <c r="A10" s="3" t="s">
        <v>36</v>
      </c>
    </row>
    <row r="11" spans="1:13" s="7" customFormat="1" x14ac:dyDescent="0.25">
      <c r="B11" s="26" t="s">
        <v>37</v>
      </c>
      <c r="C11" s="26"/>
      <c r="D11" s="26"/>
      <c r="E11" s="26" t="s">
        <v>38</v>
      </c>
      <c r="F11" s="26"/>
      <c r="G11" s="26"/>
      <c r="H11" s="26" t="s">
        <v>39</v>
      </c>
      <c r="I11" s="26"/>
      <c r="J11" s="26"/>
      <c r="K11" s="26" t="s">
        <v>40</v>
      </c>
      <c r="L11" s="26"/>
      <c r="M11" s="26"/>
    </row>
    <row r="12" spans="1:13" x14ac:dyDescent="0.25">
      <c r="A12" s="3" t="s">
        <v>41</v>
      </c>
      <c r="B12" s="3">
        <v>0.99346069999999997</v>
      </c>
      <c r="C12" s="3">
        <v>1.0092201999999999</v>
      </c>
      <c r="D12" s="3">
        <v>0.99731919999999996</v>
      </c>
      <c r="E12" s="3">
        <v>0.43557000000000001</v>
      </c>
      <c r="F12" s="3">
        <v>0.4545614</v>
      </c>
      <c r="G12" s="3">
        <v>0.45122719999999999</v>
      </c>
      <c r="H12" s="3">
        <v>2.2875656000000002</v>
      </c>
      <c r="I12" s="3">
        <v>2.1381950999999999</v>
      </c>
      <c r="J12" s="3">
        <v>2.1718069999999998</v>
      </c>
      <c r="K12" s="3">
        <v>1.1929700999999999</v>
      </c>
      <c r="L12" s="3">
        <v>1.1879039</v>
      </c>
      <c r="M12" s="3">
        <v>1.0821098</v>
      </c>
    </row>
    <row r="13" spans="1:13" x14ac:dyDescent="0.25">
      <c r="A13" s="3" t="s">
        <v>42</v>
      </c>
      <c r="B13" s="3">
        <v>1.0112559999999999</v>
      </c>
      <c r="C13" s="3">
        <v>1.0008665000000001</v>
      </c>
      <c r="D13" s="3">
        <v>0.98787760000000002</v>
      </c>
      <c r="E13" s="3">
        <v>0.33744760000000001</v>
      </c>
      <c r="F13" s="3">
        <v>0.3429738</v>
      </c>
      <c r="G13" s="3">
        <v>0.33215630000000002</v>
      </c>
      <c r="H13" s="3">
        <v>2.0841618</v>
      </c>
      <c r="I13" s="3">
        <v>2.2689142000000002</v>
      </c>
      <c r="J13" s="3">
        <v>2.2075689999999999</v>
      </c>
      <c r="K13" s="3">
        <v>1.6237732</v>
      </c>
      <c r="L13" s="3">
        <v>1.7006908999999999</v>
      </c>
      <c r="M13" s="3">
        <v>1.6789194000000001</v>
      </c>
    </row>
    <row r="14" spans="1:13" x14ac:dyDescent="0.25">
      <c r="A14" s="3" t="s">
        <v>43</v>
      </c>
      <c r="B14" s="3">
        <v>0.99307060000000003</v>
      </c>
      <c r="C14" s="3">
        <v>1.0145249000000001</v>
      </c>
      <c r="D14" s="3">
        <v>0.99240459999999997</v>
      </c>
      <c r="E14" s="3">
        <v>0.46949299999999999</v>
      </c>
      <c r="F14" s="3">
        <v>0.45577830000000003</v>
      </c>
      <c r="G14" s="3">
        <v>0.453656</v>
      </c>
      <c r="H14" s="3">
        <v>2.6414067000000001</v>
      </c>
      <c r="I14" s="3">
        <v>2.3749110999999998</v>
      </c>
      <c r="J14" s="3">
        <v>2.3425734</v>
      </c>
      <c r="K14" s="3">
        <v>2.0269591999999998</v>
      </c>
      <c r="L14" s="3">
        <v>1.9017101999999999</v>
      </c>
      <c r="M14" s="3">
        <v>1.8995165000000001</v>
      </c>
    </row>
    <row r="15" spans="1:13" x14ac:dyDescent="0.25">
      <c r="A15" s="3" t="s">
        <v>44</v>
      </c>
      <c r="B15" s="3">
        <v>1.0555186000000001</v>
      </c>
      <c r="C15" s="3">
        <v>1.0887623</v>
      </c>
      <c r="D15" s="3">
        <v>0.85571909999999995</v>
      </c>
      <c r="E15" s="3">
        <v>0.66374949999999999</v>
      </c>
      <c r="F15" s="3">
        <v>0.638289</v>
      </c>
      <c r="G15" s="3">
        <v>0.63725330000000002</v>
      </c>
      <c r="H15" s="3">
        <v>1.2682917</v>
      </c>
      <c r="I15" s="3">
        <v>1.2707173</v>
      </c>
      <c r="J15" s="3">
        <v>1.2237225</v>
      </c>
      <c r="K15" s="3">
        <v>0.84571799999999997</v>
      </c>
      <c r="L15" s="3">
        <v>0.80665640000000005</v>
      </c>
      <c r="M15" s="3">
        <v>0.92878000000000005</v>
      </c>
    </row>
    <row r="16" spans="1:13" x14ac:dyDescent="0.25">
      <c r="A16" s="3" t="s">
        <v>45</v>
      </c>
      <c r="B16" s="3">
        <v>1.0831930000000001</v>
      </c>
      <c r="C16" s="3">
        <v>1.14964</v>
      </c>
      <c r="D16" s="3">
        <v>0.76716600000000001</v>
      </c>
      <c r="E16" s="3">
        <v>0.37982100000000002</v>
      </c>
      <c r="F16" s="3">
        <v>0.33001599999999998</v>
      </c>
      <c r="G16" s="3">
        <v>0.33972599999999997</v>
      </c>
      <c r="H16" s="3">
        <v>4.0920940000000003</v>
      </c>
      <c r="I16" s="3">
        <v>3.9542639999999998</v>
      </c>
      <c r="J16" s="3">
        <v>5.0693250000000001</v>
      </c>
      <c r="K16" s="3">
        <v>2.1136680000000001</v>
      </c>
      <c r="L16" s="3">
        <v>2.0082900000000001</v>
      </c>
      <c r="M16" s="3">
        <v>2.922072</v>
      </c>
    </row>
  </sheetData>
  <mergeCells count="8">
    <mergeCell ref="B3:D3"/>
    <mergeCell ref="E3:G3"/>
    <mergeCell ref="H3:J3"/>
    <mergeCell ref="K3:M3"/>
    <mergeCell ref="B11:D11"/>
    <mergeCell ref="E11:G11"/>
    <mergeCell ref="H11:J11"/>
    <mergeCell ref="K11:M11"/>
  </mergeCells>
  <phoneticPr fontId="1" type="noConversion"/>
  <pageMargins left="0.7" right="0.7" top="0.75" bottom="0.75" header="0.3" footer="0.3"/>
</worksheet>
</file>

<file path=xl/worksheets/sheet2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18"/>
  <sheetViews>
    <sheetView workbookViewId="0">
      <selection activeCell="A4" sqref="A4:K18"/>
    </sheetView>
  </sheetViews>
  <sheetFormatPr defaultRowHeight="13.2" x14ac:dyDescent="0.25"/>
  <cols>
    <col min="1" max="11" width="10" style="1" customWidth="1"/>
    <col min="12" max="16384" width="8.88671875" style="1"/>
  </cols>
  <sheetData>
    <row r="1" spans="1:11" x14ac:dyDescent="0.25">
      <c r="A1" s="1" t="s">
        <v>112</v>
      </c>
    </row>
    <row r="2" spans="1:11" x14ac:dyDescent="0.25">
      <c r="A2" s="11" t="s">
        <v>48</v>
      </c>
      <c r="B2" s="11"/>
      <c r="C2" s="11"/>
      <c r="D2" s="11"/>
      <c r="E2" s="11"/>
      <c r="G2" s="11" t="s">
        <v>36</v>
      </c>
      <c r="H2" s="11"/>
      <c r="I2" s="11"/>
      <c r="J2" s="11"/>
      <c r="K2" s="11"/>
    </row>
    <row r="3" spans="1:11" x14ac:dyDescent="0.25">
      <c r="A3" s="3" t="s">
        <v>30</v>
      </c>
      <c r="B3" s="3" t="s">
        <v>31</v>
      </c>
      <c r="C3" s="3" t="s">
        <v>32</v>
      </c>
      <c r="D3" s="3" t="s">
        <v>33</v>
      </c>
      <c r="E3" s="3" t="s">
        <v>34</v>
      </c>
      <c r="G3" s="3" t="s">
        <v>30</v>
      </c>
      <c r="H3" s="3" t="s">
        <v>31</v>
      </c>
      <c r="I3" s="3" t="s">
        <v>32</v>
      </c>
      <c r="J3" s="3" t="s">
        <v>33</v>
      </c>
      <c r="K3" s="3" t="s">
        <v>35</v>
      </c>
    </row>
    <row r="4" spans="1:11" x14ac:dyDescent="0.25">
      <c r="A4" s="3">
        <v>0.93444048436963256</v>
      </c>
      <c r="B4" s="3">
        <v>0.60224149776709035</v>
      </c>
      <c r="C4" s="3">
        <v>0.96371200000000001</v>
      </c>
      <c r="D4" s="3">
        <v>1.0805070000000001</v>
      </c>
      <c r="E4" s="3">
        <v>1.670474</v>
      </c>
      <c r="G4" s="3">
        <v>1.113801</v>
      </c>
      <c r="H4" s="3">
        <v>0.88447699999999996</v>
      </c>
      <c r="I4" s="3">
        <v>1.0755859999999999</v>
      </c>
      <c r="J4" s="3">
        <v>1.3585750000000001</v>
      </c>
      <c r="K4" s="3">
        <v>1.7980119999999999</v>
      </c>
    </row>
    <row r="5" spans="1:11" x14ac:dyDescent="0.25">
      <c r="A5" s="3">
        <v>0.95150936104431483</v>
      </c>
      <c r="B5" s="3">
        <v>0.66262667468223979</v>
      </c>
      <c r="C5" s="3">
        <v>0.96555599999999997</v>
      </c>
      <c r="D5" s="3">
        <v>1.091418</v>
      </c>
      <c r="E5" s="3">
        <v>1.6889160000000001</v>
      </c>
      <c r="G5" s="3">
        <v>1.0958019999999999</v>
      </c>
      <c r="H5" s="3">
        <v>0.87791200000000003</v>
      </c>
      <c r="I5" s="3">
        <v>1.0394650000000001</v>
      </c>
      <c r="J5" s="3">
        <v>1.3355680000000001</v>
      </c>
      <c r="K5" s="3">
        <v>1.6484650000000001</v>
      </c>
    </row>
    <row r="6" spans="1:11" x14ac:dyDescent="0.25">
      <c r="A6" s="3">
        <v>0.95215346959807634</v>
      </c>
      <c r="B6" s="3">
        <v>0.67856836138783927</v>
      </c>
      <c r="C6" s="3">
        <v>0.96724600000000005</v>
      </c>
      <c r="D6" s="3">
        <v>1.1089370000000001</v>
      </c>
      <c r="E6" s="3">
        <v>1.7227250000000001</v>
      </c>
      <c r="G6" s="3">
        <v>1.078862</v>
      </c>
      <c r="H6" s="3">
        <v>0.86414899999999994</v>
      </c>
      <c r="I6" s="3">
        <v>1.0385450000000001</v>
      </c>
      <c r="J6" s="3">
        <v>1.3171619999999999</v>
      </c>
      <c r="K6" s="3">
        <v>1.638112</v>
      </c>
    </row>
    <row r="7" spans="1:11" x14ac:dyDescent="0.25">
      <c r="A7" s="3">
        <v>0.96294228787358294</v>
      </c>
      <c r="B7" s="3">
        <v>0.69209464101683271</v>
      </c>
      <c r="C7" s="3">
        <v>0.96755400000000003</v>
      </c>
      <c r="D7" s="3">
        <v>1.141516</v>
      </c>
      <c r="E7" s="3">
        <v>1.724262</v>
      </c>
      <c r="G7" s="3">
        <v>1.065099</v>
      </c>
      <c r="H7" s="3">
        <v>0.85504400000000003</v>
      </c>
      <c r="I7" s="3">
        <v>1.0146170000000001</v>
      </c>
      <c r="J7" s="3">
        <v>1.31141</v>
      </c>
      <c r="K7" s="3">
        <v>1.6197060000000001</v>
      </c>
    </row>
    <row r="8" spans="1:11" x14ac:dyDescent="0.25">
      <c r="A8" s="3">
        <v>0.96712899347303338</v>
      </c>
      <c r="B8" s="3">
        <v>0.74732694950188938</v>
      </c>
      <c r="C8" s="3">
        <v>0.97247099999999997</v>
      </c>
      <c r="D8" s="3">
        <v>1.1581140000000001</v>
      </c>
      <c r="E8" s="3">
        <v>1.7273350000000001</v>
      </c>
      <c r="G8" s="3">
        <v>1.0462530000000001</v>
      </c>
      <c r="H8" s="3">
        <v>0.81534099999999998</v>
      </c>
      <c r="I8" s="3">
        <v>1.013927</v>
      </c>
      <c r="J8" s="3">
        <v>1.303358</v>
      </c>
      <c r="K8" s="3">
        <v>1.6036010000000001</v>
      </c>
    </row>
    <row r="9" spans="1:11" x14ac:dyDescent="0.25">
      <c r="A9" s="3">
        <v>0.9854860872552389</v>
      </c>
      <c r="B9" s="3">
        <v>0.76681123325317757</v>
      </c>
      <c r="C9" s="3">
        <v>0.98891499999999999</v>
      </c>
      <c r="D9" s="3">
        <v>1.1928449999999999</v>
      </c>
      <c r="E9" s="3">
        <v>1.7350190000000001</v>
      </c>
      <c r="G9" s="3">
        <v>1.0270900000000001</v>
      </c>
      <c r="H9" s="3">
        <v>0.81459899999999996</v>
      </c>
      <c r="I9" s="3">
        <v>1.02267</v>
      </c>
      <c r="J9" s="3">
        <v>1.299906</v>
      </c>
      <c r="K9" s="3">
        <v>1.577143</v>
      </c>
    </row>
    <row r="10" spans="1:11" x14ac:dyDescent="0.25">
      <c r="A10" s="3">
        <v>0.98999484713156993</v>
      </c>
      <c r="B10" s="3">
        <v>0.81850094469254553</v>
      </c>
      <c r="C10" s="3">
        <v>0.98922200000000005</v>
      </c>
      <c r="D10" s="3">
        <v>1.2011430000000001</v>
      </c>
      <c r="E10" s="3">
        <v>1.736556</v>
      </c>
      <c r="G10" s="3">
        <v>0.98029299999999997</v>
      </c>
      <c r="H10" s="3">
        <v>0.81449400000000005</v>
      </c>
      <c r="I10" s="3">
        <v>1.006335</v>
      </c>
      <c r="J10" s="3">
        <v>1.2907040000000001</v>
      </c>
      <c r="K10" s="3">
        <v>1.575993</v>
      </c>
    </row>
    <row r="11" spans="1:11" x14ac:dyDescent="0.25">
      <c r="A11" s="3">
        <v>0.9965969598076263</v>
      </c>
      <c r="B11" s="3">
        <v>0.83911241841291662</v>
      </c>
      <c r="C11" s="3">
        <v>1.001209</v>
      </c>
      <c r="D11" s="3">
        <v>1.2188159999999999</v>
      </c>
      <c r="E11" s="3">
        <v>1.74885</v>
      </c>
      <c r="G11" s="3">
        <v>0.97955199999999998</v>
      </c>
      <c r="H11" s="3">
        <v>0.81406999999999996</v>
      </c>
      <c r="I11" s="3">
        <v>0.99080500000000005</v>
      </c>
      <c r="J11" s="3">
        <v>1.276899</v>
      </c>
      <c r="K11" s="3">
        <v>1.569091</v>
      </c>
    </row>
    <row r="12" spans="1:11" x14ac:dyDescent="0.25">
      <c r="A12" s="3">
        <v>1.0077078323600137</v>
      </c>
      <c r="B12" s="3">
        <v>0.8420109069048437</v>
      </c>
      <c r="C12" s="3">
        <v>1.001363</v>
      </c>
      <c r="D12" s="3">
        <v>1.228191</v>
      </c>
      <c r="E12" s="3">
        <v>1.751924</v>
      </c>
      <c r="G12" s="3">
        <v>0.96822299999999994</v>
      </c>
      <c r="H12" s="3">
        <v>0.80930599999999997</v>
      </c>
      <c r="I12" s="3">
        <v>0.98896399999999995</v>
      </c>
      <c r="J12" s="3">
        <v>1.2642450000000001</v>
      </c>
      <c r="K12" s="3">
        <v>1.564489</v>
      </c>
    </row>
    <row r="13" spans="1:11" x14ac:dyDescent="0.25">
      <c r="A13" s="3">
        <v>1.0167253521126762</v>
      </c>
      <c r="B13" s="3">
        <v>0.85231664376502925</v>
      </c>
      <c r="C13" s="3">
        <v>1.007971</v>
      </c>
      <c r="D13" s="3">
        <v>1.242483</v>
      </c>
      <c r="E13" s="3">
        <v>1.765755</v>
      </c>
      <c r="G13" s="3">
        <v>0.95985900000000002</v>
      </c>
      <c r="H13" s="3">
        <v>0.80168300000000003</v>
      </c>
      <c r="I13" s="3">
        <v>0.97780599999999995</v>
      </c>
      <c r="J13" s="3">
        <v>1.2400880000000001</v>
      </c>
      <c r="K13" s="3">
        <v>1.5598879999999999</v>
      </c>
    </row>
    <row r="14" spans="1:11" x14ac:dyDescent="0.25">
      <c r="A14" s="3">
        <v>1.028802387495706</v>
      </c>
      <c r="B14" s="3">
        <v>0.88097947440742019</v>
      </c>
      <c r="C14" s="3">
        <v>1.027949</v>
      </c>
      <c r="D14" s="3">
        <v>1.264305</v>
      </c>
      <c r="E14" s="3">
        <v>1.782659</v>
      </c>
      <c r="G14" s="3">
        <v>0.950542</v>
      </c>
      <c r="H14" s="3">
        <v>0.80094200000000004</v>
      </c>
      <c r="I14" s="3">
        <v>0.98068200000000005</v>
      </c>
      <c r="J14" s="3">
        <v>1.1848700000000001</v>
      </c>
      <c r="K14" s="3">
        <v>1.5368809999999999</v>
      </c>
    </row>
    <row r="15" spans="1:11" x14ac:dyDescent="0.25">
      <c r="A15" s="3">
        <v>1.0421676399862592</v>
      </c>
      <c r="B15" s="3">
        <v>0.91334592923394031</v>
      </c>
      <c r="C15" s="3">
        <v>1.0287170000000001</v>
      </c>
      <c r="D15" s="3">
        <v>1.2698370000000001</v>
      </c>
      <c r="E15" s="3">
        <v>1.7888059999999999</v>
      </c>
      <c r="G15" s="3">
        <v>0.93635500000000005</v>
      </c>
      <c r="H15" s="3">
        <v>0.79702399999999995</v>
      </c>
      <c r="I15" s="3">
        <v>0.97596499999999997</v>
      </c>
      <c r="J15" s="3">
        <v>1.1814193904627515</v>
      </c>
      <c r="K15" s="3">
        <v>1.526527</v>
      </c>
    </row>
    <row r="16" spans="1:11" x14ac:dyDescent="0.25">
      <c r="A16" s="3">
        <v>1.0445830470628652</v>
      </c>
      <c r="B16" s="3">
        <v>0.92590604603229132</v>
      </c>
      <c r="C16" s="3">
        <v>1.0353250000000001</v>
      </c>
      <c r="D16" s="3">
        <v>1.349135</v>
      </c>
      <c r="E16" s="3">
        <v>1.7918796807606008</v>
      </c>
      <c r="G16" s="3">
        <v>0.93582600000000005</v>
      </c>
      <c r="H16" s="3">
        <v>0.71475999999999995</v>
      </c>
      <c r="I16" s="3">
        <v>0.96273600000000004</v>
      </c>
      <c r="J16" s="3">
        <v>1.173367</v>
      </c>
      <c r="K16" s="3">
        <v>1.5173239999999999</v>
      </c>
    </row>
    <row r="17" spans="1:11" x14ac:dyDescent="0.25">
      <c r="A17" s="3">
        <v>1.0521513225695638</v>
      </c>
      <c r="B17" s="3">
        <v>0.92896556166265887</v>
      </c>
      <c r="C17" s="3">
        <v>1.0387059999999999</v>
      </c>
      <c r="D17" s="3">
        <v>1.3800239999999999</v>
      </c>
      <c r="E17" s="3">
        <v>1.794953</v>
      </c>
      <c r="G17" s="3">
        <v>0.93434399999999995</v>
      </c>
      <c r="H17" s="3">
        <v>0.71274800000000005</v>
      </c>
      <c r="I17" s="3">
        <v>0.95997500000000002</v>
      </c>
      <c r="J17" s="3">
        <v>1.1710659999999999</v>
      </c>
      <c r="K17" s="3">
        <v>1.4632579999999999</v>
      </c>
    </row>
    <row r="18" spans="1:11" x14ac:dyDescent="0.25">
      <c r="A18" s="3">
        <v>1.0676099278598421</v>
      </c>
      <c r="B18" s="3">
        <v>0.98081630024046718</v>
      </c>
      <c r="C18" s="3">
        <v>1.0440849999999999</v>
      </c>
      <c r="D18" s="3">
        <v>1.3814070000000001</v>
      </c>
      <c r="E18" s="3">
        <v>1.7995639999999999</v>
      </c>
      <c r="G18" s="3">
        <v>0.92809699999999995</v>
      </c>
      <c r="H18" s="3">
        <v>0.69347899999999996</v>
      </c>
      <c r="I18" s="3">
        <v>0.95192299999999996</v>
      </c>
      <c r="J18" s="3">
        <v>1.1618630000000001</v>
      </c>
      <c r="K18" s="3">
        <v>1.447152</v>
      </c>
    </row>
  </sheetData>
  <phoneticPr fontId="1" type="noConversion"/>
  <pageMargins left="0.7" right="0.7" top="0.75" bottom="0.75" header="0.3" footer="0.3"/>
</worksheet>
</file>

<file path=xl/worksheets/sheet2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20"/>
  <sheetViews>
    <sheetView zoomScaleNormal="100" workbookViewId="0">
      <selection activeCell="A4" sqref="A4:K18"/>
    </sheetView>
  </sheetViews>
  <sheetFormatPr defaultRowHeight="13.2" x14ac:dyDescent="0.25"/>
  <cols>
    <col min="1" max="11" width="10" style="1" customWidth="1"/>
    <col min="12" max="16384" width="8.88671875" style="1"/>
  </cols>
  <sheetData>
    <row r="1" spans="1:11" x14ac:dyDescent="0.25">
      <c r="A1" s="1" t="s">
        <v>113</v>
      </c>
    </row>
    <row r="2" spans="1:11" x14ac:dyDescent="0.25">
      <c r="A2" s="11" t="s">
        <v>48</v>
      </c>
      <c r="B2" s="11"/>
      <c r="C2" s="11"/>
      <c r="D2" s="11"/>
      <c r="E2" s="11"/>
      <c r="G2" s="11" t="s">
        <v>36</v>
      </c>
      <c r="H2" s="11"/>
      <c r="I2" s="11"/>
      <c r="J2" s="11"/>
      <c r="K2" s="11"/>
    </row>
    <row r="3" spans="1:11" x14ac:dyDescent="0.25">
      <c r="A3" s="3" t="s">
        <v>30</v>
      </c>
      <c r="B3" s="3" t="s">
        <v>31</v>
      </c>
      <c r="C3" s="3" t="s">
        <v>32</v>
      </c>
      <c r="D3" s="3" t="s">
        <v>33</v>
      </c>
      <c r="E3" s="3" t="s">
        <v>34</v>
      </c>
      <c r="G3" s="3" t="s">
        <v>30</v>
      </c>
      <c r="H3" s="3" t="s">
        <v>31</v>
      </c>
      <c r="I3" s="3" t="s">
        <v>32</v>
      </c>
      <c r="J3" s="3" t="s">
        <v>33</v>
      </c>
      <c r="K3" s="3" t="s">
        <v>35</v>
      </c>
    </row>
    <row r="4" spans="1:11" x14ac:dyDescent="0.25">
      <c r="A4" s="3">
        <v>0.92493199999999998</v>
      </c>
      <c r="B4" s="3">
        <v>0.53557900000000003</v>
      </c>
      <c r="C4" s="3">
        <v>0.90322000000000002</v>
      </c>
      <c r="D4" s="3">
        <v>1.1098570000000001</v>
      </c>
      <c r="E4" s="3">
        <v>1.1685129999999999</v>
      </c>
      <c r="G4" s="3">
        <v>1.0733200000000001</v>
      </c>
      <c r="H4" s="3">
        <v>0.84687999999999997</v>
      </c>
      <c r="I4" s="3">
        <v>1.029444</v>
      </c>
      <c r="J4" s="3">
        <v>1.4267890000000001</v>
      </c>
      <c r="K4" s="3">
        <v>1.7038199999999999</v>
      </c>
    </row>
    <row r="5" spans="1:11" x14ac:dyDescent="0.25">
      <c r="A5" s="3">
        <v>0.93562800000000002</v>
      </c>
      <c r="B5" s="3">
        <v>0.612846</v>
      </c>
      <c r="C5" s="3">
        <v>0.96813800000000005</v>
      </c>
      <c r="D5" s="3">
        <v>1.1225080000000001</v>
      </c>
      <c r="E5" s="3">
        <v>1.200332</v>
      </c>
      <c r="G5" s="3">
        <v>1.06453</v>
      </c>
      <c r="H5" s="3">
        <v>0.83184000000000002</v>
      </c>
      <c r="I5" s="3">
        <v>1.0280389999999999</v>
      </c>
      <c r="J5" s="3">
        <v>1.344919</v>
      </c>
      <c r="K5" s="3">
        <v>1.5543800000000001</v>
      </c>
    </row>
    <row r="6" spans="1:11" x14ac:dyDescent="0.25">
      <c r="A6" s="3">
        <v>0.95072900000000005</v>
      </c>
      <c r="B6" s="3">
        <v>0.65550600000000003</v>
      </c>
      <c r="C6" s="3">
        <v>0.98078900000000002</v>
      </c>
      <c r="D6" s="3">
        <v>1.123275</v>
      </c>
      <c r="E6" s="3">
        <v>1.247231</v>
      </c>
      <c r="G6" s="3">
        <v>1.0598399999999999</v>
      </c>
      <c r="H6" s="3">
        <v>0.82088000000000005</v>
      </c>
      <c r="I6" s="3">
        <v>1.024335</v>
      </c>
      <c r="J6" s="3">
        <v>1.3334239999999999</v>
      </c>
      <c r="K6" s="3">
        <v>1.5365</v>
      </c>
    </row>
    <row r="7" spans="1:11" x14ac:dyDescent="0.25">
      <c r="A7" s="3">
        <v>0.96218099999999995</v>
      </c>
      <c r="B7" s="3">
        <v>0.65877799999999997</v>
      </c>
      <c r="C7" s="3">
        <v>0.98360000000000003</v>
      </c>
      <c r="D7" s="3">
        <v>1.1327309999999999</v>
      </c>
      <c r="E7" s="3">
        <v>1.2683169999999999</v>
      </c>
      <c r="G7" s="3">
        <v>1.0591200000000001</v>
      </c>
      <c r="H7" s="3">
        <v>0.80547000000000002</v>
      </c>
      <c r="I7" s="3">
        <v>1.0220359999999999</v>
      </c>
      <c r="J7" s="3">
        <v>1.3191189999999999</v>
      </c>
      <c r="K7" s="3">
        <v>1.5352300000000001</v>
      </c>
    </row>
    <row r="8" spans="1:11" x14ac:dyDescent="0.25">
      <c r="A8" s="3">
        <v>0.96947899999999998</v>
      </c>
      <c r="B8" s="3">
        <v>0.746112</v>
      </c>
      <c r="C8" s="3">
        <v>0.98487800000000003</v>
      </c>
      <c r="D8" s="3">
        <v>1.1393759999999999</v>
      </c>
      <c r="E8" s="3">
        <v>1.296942</v>
      </c>
      <c r="G8" s="3">
        <v>1.0541799999999999</v>
      </c>
      <c r="H8" s="3">
        <v>0.79403999999999997</v>
      </c>
      <c r="I8" s="3">
        <v>1.017822</v>
      </c>
      <c r="J8" s="3">
        <v>1.266114</v>
      </c>
      <c r="K8" s="3">
        <v>1.5020199999999999</v>
      </c>
    </row>
    <row r="9" spans="1:11" x14ac:dyDescent="0.25">
      <c r="A9" s="3">
        <v>0.979043</v>
      </c>
      <c r="B9" s="3">
        <v>0.77581</v>
      </c>
      <c r="C9" s="3">
        <v>0.98564499999999999</v>
      </c>
      <c r="D9" s="3">
        <v>1.1922809999999999</v>
      </c>
      <c r="E9" s="3">
        <v>1.3371949999999999</v>
      </c>
      <c r="G9" s="3">
        <v>1.0087999999999999</v>
      </c>
      <c r="H9" s="3">
        <v>0.79151000000000005</v>
      </c>
      <c r="I9" s="3">
        <v>1.0137339999999999</v>
      </c>
      <c r="J9" s="3">
        <v>1.2483610000000001</v>
      </c>
      <c r="K9" s="3">
        <v>1.4767300000000001</v>
      </c>
    </row>
    <row r="10" spans="1:11" x14ac:dyDescent="0.25">
      <c r="A10" s="3">
        <v>0.99729000000000001</v>
      </c>
      <c r="B10" s="3">
        <v>0.79594500000000001</v>
      </c>
      <c r="C10" s="3">
        <v>0.98999000000000004</v>
      </c>
      <c r="D10" s="3">
        <v>1.1989270000000001</v>
      </c>
      <c r="E10" s="3">
        <v>1.3774489999999999</v>
      </c>
      <c r="G10" s="3">
        <v>0.99988999999999995</v>
      </c>
      <c r="H10" s="3">
        <v>0.78849999999999998</v>
      </c>
      <c r="I10" s="3">
        <v>1.00275</v>
      </c>
      <c r="J10" s="3">
        <v>1.2156640000000001</v>
      </c>
      <c r="K10" s="3">
        <v>1.3730199999999999</v>
      </c>
    </row>
    <row r="11" spans="1:11" x14ac:dyDescent="0.25">
      <c r="A11" s="3">
        <v>1.0008140000000001</v>
      </c>
      <c r="B11" s="3">
        <v>0.79896500000000004</v>
      </c>
      <c r="C11" s="3">
        <v>1.0012350000000001</v>
      </c>
      <c r="D11" s="3">
        <v>1.2062109999999999</v>
      </c>
      <c r="E11" s="3">
        <v>1.4132309999999999</v>
      </c>
      <c r="G11" s="3">
        <v>0.99531000000000003</v>
      </c>
      <c r="H11" s="3">
        <v>0.77705999999999997</v>
      </c>
      <c r="I11" s="3">
        <v>1.0017290000000001</v>
      </c>
      <c r="J11" s="3">
        <v>1.214898</v>
      </c>
      <c r="K11" s="3">
        <v>1.32576</v>
      </c>
    </row>
    <row r="12" spans="1:11" x14ac:dyDescent="0.25">
      <c r="A12" s="3">
        <v>1.00698</v>
      </c>
      <c r="B12" s="3">
        <v>0.82312600000000002</v>
      </c>
      <c r="C12" s="3">
        <v>1.0020020000000001</v>
      </c>
      <c r="D12" s="3">
        <v>1.208127</v>
      </c>
      <c r="E12" s="3">
        <v>1.414892</v>
      </c>
      <c r="G12" s="3">
        <v>0.98785000000000001</v>
      </c>
      <c r="H12" s="3">
        <v>0.75575000000000003</v>
      </c>
      <c r="I12" s="3">
        <v>0.99879099999999998</v>
      </c>
      <c r="J12" s="3">
        <v>1.2072339999999999</v>
      </c>
      <c r="K12" s="3">
        <v>1.3193699999999999</v>
      </c>
    </row>
    <row r="13" spans="1:11" x14ac:dyDescent="0.25">
      <c r="A13" s="3">
        <v>1.0194380000000001</v>
      </c>
      <c r="B13" s="3">
        <v>0.82438500000000003</v>
      </c>
      <c r="C13" s="3">
        <v>1.003152</v>
      </c>
      <c r="D13" s="3">
        <v>1.212472</v>
      </c>
      <c r="E13" s="3">
        <v>1.447095</v>
      </c>
      <c r="G13" s="3">
        <v>0.98436000000000001</v>
      </c>
      <c r="H13" s="3">
        <v>0.70928999999999998</v>
      </c>
      <c r="I13" s="3">
        <v>0.99725799999999998</v>
      </c>
      <c r="J13" s="3">
        <v>1.1845000000000001</v>
      </c>
      <c r="K13" s="3">
        <v>1.29128</v>
      </c>
    </row>
    <row r="14" spans="1:11" x14ac:dyDescent="0.25">
      <c r="A14" s="3">
        <v>1.046117</v>
      </c>
      <c r="B14" s="3">
        <v>0.849553</v>
      </c>
      <c r="C14" s="3">
        <v>1.0302439999999999</v>
      </c>
      <c r="D14" s="3">
        <v>1.257582</v>
      </c>
      <c r="E14" s="3">
        <v>1.5490710000000001</v>
      </c>
      <c r="G14" s="3">
        <v>0.96594000000000002</v>
      </c>
      <c r="H14" s="3">
        <v>0.70206000000000002</v>
      </c>
      <c r="I14" s="3">
        <v>0.98474099999999998</v>
      </c>
      <c r="J14" s="3">
        <v>1.1318779999999999</v>
      </c>
      <c r="K14" s="3">
        <v>1.2874399999999999</v>
      </c>
    </row>
    <row r="15" spans="1:11" x14ac:dyDescent="0.25">
      <c r="A15" s="3">
        <v>1.046997</v>
      </c>
      <c r="B15" s="3">
        <v>0.86956199999999995</v>
      </c>
      <c r="C15" s="3">
        <v>1.0325439999999999</v>
      </c>
      <c r="D15" s="3">
        <v>1.290808</v>
      </c>
      <c r="E15" s="3">
        <v>1.64862</v>
      </c>
      <c r="G15" s="3">
        <v>0.96281000000000005</v>
      </c>
      <c r="H15" s="3">
        <v>0.62839</v>
      </c>
      <c r="I15" s="3">
        <v>0.97912200000000005</v>
      </c>
      <c r="J15" s="3">
        <v>1.1068439999999999</v>
      </c>
      <c r="K15" s="3">
        <v>1.27569</v>
      </c>
    </row>
    <row r="16" spans="1:11" x14ac:dyDescent="0.25">
      <c r="A16" s="3">
        <v>1.047123</v>
      </c>
      <c r="B16" s="3">
        <v>0.88617299999999999</v>
      </c>
      <c r="C16" s="3">
        <v>1.034716</v>
      </c>
      <c r="D16" s="3">
        <v>1.3494630000000001</v>
      </c>
      <c r="E16" s="3">
        <v>1.6565430000000001</v>
      </c>
      <c r="G16" s="3">
        <v>0.95848</v>
      </c>
      <c r="H16" s="3">
        <v>0.62814999999999999</v>
      </c>
      <c r="I16" s="3">
        <v>0.97158599999999995</v>
      </c>
      <c r="J16" s="3">
        <v>1.094327</v>
      </c>
      <c r="K16" s="3">
        <v>1.2747999999999999</v>
      </c>
    </row>
    <row r="17" spans="1:11" x14ac:dyDescent="0.25">
      <c r="A17" s="3">
        <v>1.0565610000000001</v>
      </c>
      <c r="B17" s="3">
        <v>0.88629800000000003</v>
      </c>
      <c r="C17" s="3">
        <v>1.0388059999999999</v>
      </c>
      <c r="D17" s="3">
        <v>1.4256260000000001</v>
      </c>
      <c r="E17" s="3">
        <v>1.6569259999999999</v>
      </c>
      <c r="G17" s="3">
        <v>0.94486999999999999</v>
      </c>
      <c r="H17" s="3">
        <v>0.60768999999999995</v>
      </c>
      <c r="I17" s="3">
        <v>0.96890399999999999</v>
      </c>
      <c r="J17" s="3">
        <v>1.086792</v>
      </c>
      <c r="K17" s="3">
        <v>1.2578100000000001</v>
      </c>
    </row>
    <row r="18" spans="1:11" x14ac:dyDescent="0.25">
      <c r="A18" s="3">
        <v>1.0566869999999999</v>
      </c>
      <c r="B18" s="3">
        <v>0.898505</v>
      </c>
      <c r="C18" s="3">
        <v>1.0610409999999999</v>
      </c>
      <c r="D18" s="3">
        <v>1.5083059999999999</v>
      </c>
      <c r="E18" s="3">
        <v>1.66076</v>
      </c>
      <c r="G18" s="3">
        <v>0.88070999999999999</v>
      </c>
      <c r="H18" s="3">
        <v>0.49946000000000002</v>
      </c>
      <c r="I18" s="3">
        <v>0.95970800000000001</v>
      </c>
      <c r="J18" s="3">
        <v>1.0865359999999999</v>
      </c>
      <c r="K18" s="3">
        <v>1.25743</v>
      </c>
    </row>
    <row r="20" spans="1:11" x14ac:dyDescent="0.25">
      <c r="C20" s="3"/>
      <c r="D20" s="3"/>
      <c r="E20" s="3"/>
      <c r="F20" s="3"/>
      <c r="G20" s="3"/>
      <c r="H20" s="3"/>
      <c r="I20" s="3"/>
      <c r="J20" s="3"/>
    </row>
  </sheetData>
  <phoneticPr fontId="1" type="noConversion"/>
  <pageMargins left="0.7" right="0.7" top="0.75" bottom="0.75" header="0.3" footer="0.3"/>
</worksheet>
</file>

<file path=xl/worksheets/sheet2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18"/>
  <sheetViews>
    <sheetView workbookViewId="0">
      <selection activeCell="A4" sqref="A4:XFD18"/>
    </sheetView>
  </sheetViews>
  <sheetFormatPr defaultRowHeight="13.2" x14ac:dyDescent="0.25"/>
  <cols>
    <col min="1" max="10" width="15" style="1" customWidth="1"/>
    <col min="11" max="16384" width="8.88671875" style="1"/>
  </cols>
  <sheetData>
    <row r="1" spans="1:11" x14ac:dyDescent="0.25">
      <c r="A1" s="1" t="s">
        <v>114</v>
      </c>
    </row>
    <row r="2" spans="1:11" x14ac:dyDescent="0.25">
      <c r="A2" s="11" t="s">
        <v>48</v>
      </c>
      <c r="B2" s="11"/>
      <c r="C2" s="11"/>
      <c r="D2" s="11"/>
      <c r="E2" s="11"/>
      <c r="F2" s="11" t="s">
        <v>36</v>
      </c>
      <c r="H2" s="11"/>
      <c r="I2" s="11"/>
      <c r="J2" s="11"/>
      <c r="K2" s="11"/>
    </row>
    <row r="3" spans="1:11" x14ac:dyDescent="0.25">
      <c r="A3" s="3" t="s">
        <v>37</v>
      </c>
      <c r="B3" s="3" t="s">
        <v>38</v>
      </c>
      <c r="C3" s="3" t="s">
        <v>39</v>
      </c>
      <c r="D3" s="3" t="s">
        <v>40</v>
      </c>
      <c r="E3" s="3"/>
      <c r="F3" s="3" t="s">
        <v>37</v>
      </c>
      <c r="G3" s="3" t="s">
        <v>38</v>
      </c>
      <c r="H3" s="3" t="s">
        <v>39</v>
      </c>
      <c r="I3" s="3" t="s">
        <v>40</v>
      </c>
    </row>
    <row r="4" spans="1:11" x14ac:dyDescent="0.25">
      <c r="A4" s="3">
        <v>1.09134</v>
      </c>
      <c r="B4" s="3">
        <v>1.2560199999999999</v>
      </c>
      <c r="C4" s="3">
        <v>0.58487999999999996</v>
      </c>
      <c r="D4" s="3">
        <v>0.73177999999999999</v>
      </c>
      <c r="E4" s="3"/>
      <c r="F4" s="3">
        <v>0.87883999999999995</v>
      </c>
      <c r="G4" s="3">
        <v>1.2384500000000001</v>
      </c>
      <c r="H4" s="3">
        <v>0.52888999999999997</v>
      </c>
      <c r="I4" s="3">
        <v>0.68149999999999999</v>
      </c>
    </row>
    <row r="5" spans="1:11" x14ac:dyDescent="0.25">
      <c r="A5" s="3">
        <v>0.93028999999999995</v>
      </c>
      <c r="B5" s="3">
        <v>1.35036</v>
      </c>
      <c r="C5" s="3">
        <v>0.60914000000000001</v>
      </c>
      <c r="D5" s="3">
        <v>0.85306999999999999</v>
      </c>
      <c r="E5" s="3"/>
      <c r="F5" s="3">
        <v>0.90866999999999998</v>
      </c>
      <c r="G5" s="3">
        <v>1.27529</v>
      </c>
      <c r="H5" s="3">
        <v>0.58413999999999999</v>
      </c>
      <c r="I5" s="3">
        <v>0.73938999999999999</v>
      </c>
    </row>
    <row r="6" spans="1:11" x14ac:dyDescent="0.25">
      <c r="A6" s="3">
        <v>0.93110000000000004</v>
      </c>
      <c r="B6" s="3">
        <v>1.3544</v>
      </c>
      <c r="C6" s="3">
        <v>0.62261999999999995</v>
      </c>
      <c r="D6" s="3">
        <v>0.86250000000000004</v>
      </c>
      <c r="E6" s="3"/>
      <c r="F6" s="3">
        <v>0.92796000000000001</v>
      </c>
      <c r="G6" s="3">
        <v>1.2779199999999999</v>
      </c>
      <c r="H6" s="3">
        <v>0.61658999999999997</v>
      </c>
      <c r="I6" s="3">
        <v>0.75692999999999999</v>
      </c>
    </row>
    <row r="7" spans="1:11" x14ac:dyDescent="0.25">
      <c r="A7" s="3">
        <v>0.93379000000000001</v>
      </c>
      <c r="B7" s="3">
        <v>1.3570899999999999</v>
      </c>
      <c r="C7" s="3">
        <v>0.66708999999999996</v>
      </c>
      <c r="D7" s="3">
        <v>0.87058999999999997</v>
      </c>
      <c r="E7" s="3"/>
      <c r="F7" s="3">
        <v>0.96128999999999998</v>
      </c>
      <c r="G7" s="3">
        <v>1.2928299999999999</v>
      </c>
      <c r="H7" s="3">
        <v>0.62361</v>
      </c>
      <c r="I7" s="3">
        <v>0.76395000000000002</v>
      </c>
    </row>
    <row r="8" spans="1:11" x14ac:dyDescent="0.25">
      <c r="A8" s="3">
        <v>0.93447000000000002</v>
      </c>
      <c r="B8" s="3">
        <v>1.37327</v>
      </c>
      <c r="C8" s="3">
        <v>0.68325999999999998</v>
      </c>
      <c r="D8" s="3">
        <v>0.91102000000000005</v>
      </c>
      <c r="E8" s="3"/>
      <c r="F8" s="3">
        <v>0.96216999999999997</v>
      </c>
      <c r="G8" s="3">
        <v>1.29897</v>
      </c>
      <c r="H8" s="3">
        <v>0.63763999999999998</v>
      </c>
      <c r="I8" s="3">
        <v>0.7964</v>
      </c>
    </row>
    <row r="9" spans="1:11" x14ac:dyDescent="0.25">
      <c r="A9" s="3">
        <v>0.93594999999999995</v>
      </c>
      <c r="B9" s="3">
        <v>1.5942799999999999</v>
      </c>
      <c r="C9" s="3">
        <v>0.69674000000000003</v>
      </c>
      <c r="D9" s="3">
        <v>0.92449999999999999</v>
      </c>
      <c r="E9" s="3"/>
      <c r="F9" s="3">
        <v>0.96918000000000004</v>
      </c>
      <c r="G9" s="3">
        <v>1.3436999999999999</v>
      </c>
      <c r="H9" s="3">
        <v>0.63939999999999997</v>
      </c>
      <c r="I9" s="3">
        <v>0.81218999999999997</v>
      </c>
    </row>
    <row r="10" spans="1:11" x14ac:dyDescent="0.25">
      <c r="A10" s="3">
        <v>0.95913000000000004</v>
      </c>
      <c r="B10" s="3">
        <v>1.6279699999999999</v>
      </c>
      <c r="C10" s="3">
        <v>0.70213000000000003</v>
      </c>
      <c r="D10" s="3">
        <v>0.94471000000000005</v>
      </c>
      <c r="E10" s="3"/>
      <c r="F10" s="3">
        <v>0.97796000000000005</v>
      </c>
      <c r="G10" s="3">
        <v>1.3524700000000001</v>
      </c>
      <c r="H10" s="3">
        <v>0.66571000000000002</v>
      </c>
      <c r="I10" s="3">
        <v>0.81745000000000001</v>
      </c>
    </row>
    <row r="11" spans="1:11" x14ac:dyDescent="0.25">
      <c r="A11" s="3">
        <v>0.97084999999999999</v>
      </c>
      <c r="B11" s="3">
        <v>1.64415</v>
      </c>
      <c r="C11" s="3">
        <v>0.76412000000000002</v>
      </c>
      <c r="D11" s="3">
        <v>0.96626999999999996</v>
      </c>
      <c r="E11" s="3"/>
      <c r="F11" s="3">
        <v>1.0016400000000001</v>
      </c>
      <c r="G11" s="3">
        <v>1.35423</v>
      </c>
      <c r="H11" s="3">
        <v>0.67010000000000003</v>
      </c>
      <c r="I11" s="3">
        <v>0.82008000000000003</v>
      </c>
    </row>
    <row r="12" spans="1:11" x14ac:dyDescent="0.25">
      <c r="A12" s="3">
        <v>0.97948000000000002</v>
      </c>
      <c r="B12" s="3">
        <v>1.6522300000000001</v>
      </c>
      <c r="C12" s="3">
        <v>0.80186000000000002</v>
      </c>
      <c r="D12" s="3">
        <v>0.98514000000000002</v>
      </c>
      <c r="E12" s="3"/>
      <c r="F12" s="3">
        <v>1.0183</v>
      </c>
      <c r="G12" s="3">
        <v>1.3656299999999999</v>
      </c>
      <c r="H12" s="3">
        <v>0.68588000000000005</v>
      </c>
      <c r="I12" s="3">
        <v>0.85428999999999999</v>
      </c>
    </row>
    <row r="13" spans="1:11" x14ac:dyDescent="0.25">
      <c r="A13" s="3">
        <v>1.0341899999999999</v>
      </c>
      <c r="B13" s="3">
        <v>1.6562699999999999</v>
      </c>
      <c r="C13" s="3">
        <v>0.85846</v>
      </c>
      <c r="D13" s="3">
        <v>0.99995999999999996</v>
      </c>
      <c r="E13" s="3"/>
      <c r="F13" s="3">
        <v>1.04111</v>
      </c>
      <c r="G13" s="3">
        <v>1.38931</v>
      </c>
      <c r="H13" s="3">
        <v>0.69640999999999997</v>
      </c>
      <c r="I13" s="3">
        <v>0.86129999999999995</v>
      </c>
    </row>
    <row r="14" spans="1:11" x14ac:dyDescent="0.25">
      <c r="A14" s="3">
        <v>1.0469999999999999</v>
      </c>
      <c r="B14" s="3">
        <v>1.66032</v>
      </c>
      <c r="C14" s="3">
        <v>0.86385000000000001</v>
      </c>
      <c r="D14" s="3">
        <v>1.0094000000000001</v>
      </c>
      <c r="E14" s="3"/>
      <c r="F14" s="3">
        <v>1.0568900000000001</v>
      </c>
      <c r="G14" s="3">
        <v>1.40334</v>
      </c>
      <c r="H14" s="3">
        <v>0.71220000000000006</v>
      </c>
      <c r="I14" s="3">
        <v>0.86392999999999998</v>
      </c>
    </row>
    <row r="15" spans="1:11" x14ac:dyDescent="0.25">
      <c r="A15" s="3">
        <v>1.0478099999999999</v>
      </c>
      <c r="B15" s="3">
        <v>1.6697500000000001</v>
      </c>
      <c r="C15" s="3">
        <v>0.86655000000000004</v>
      </c>
      <c r="D15" s="3">
        <v>1.0808199999999999</v>
      </c>
      <c r="E15" s="3"/>
      <c r="F15" s="3">
        <v>1.0595300000000001</v>
      </c>
      <c r="G15" s="3">
        <v>1.4173800000000001</v>
      </c>
      <c r="H15" s="3">
        <v>0.72448000000000001</v>
      </c>
      <c r="I15" s="3">
        <v>0.92620999999999998</v>
      </c>
    </row>
    <row r="16" spans="1:11" x14ac:dyDescent="0.25">
      <c r="A16" s="3">
        <v>1.0576399999999999</v>
      </c>
      <c r="B16" s="3">
        <v>1.6737899999999999</v>
      </c>
      <c r="C16" s="3">
        <v>0.88675999999999999</v>
      </c>
      <c r="D16" s="3">
        <v>1.1832499999999999</v>
      </c>
      <c r="E16" s="3"/>
      <c r="F16" s="3">
        <v>1.0630299999999999</v>
      </c>
      <c r="G16" s="3">
        <v>1.4445699999999999</v>
      </c>
      <c r="H16" s="3">
        <v>0.75166999999999995</v>
      </c>
      <c r="I16" s="3">
        <v>0.93322000000000005</v>
      </c>
    </row>
    <row r="17" spans="1:9" x14ac:dyDescent="0.25">
      <c r="A17" s="3">
        <v>1.0641099999999999</v>
      </c>
      <c r="B17" s="3">
        <v>1.67784</v>
      </c>
      <c r="C17" s="3">
        <v>0.91910000000000003</v>
      </c>
      <c r="D17" s="3">
        <v>1.19133</v>
      </c>
      <c r="E17" s="3"/>
      <c r="F17" s="3">
        <v>1.08321</v>
      </c>
      <c r="G17" s="3">
        <v>1.47614</v>
      </c>
      <c r="H17" s="3">
        <v>0.75253999999999999</v>
      </c>
      <c r="I17" s="3">
        <v>0.95340000000000003</v>
      </c>
    </row>
    <row r="18" spans="1:9" x14ac:dyDescent="0.25">
      <c r="A18" s="3">
        <v>1.0828500000000001</v>
      </c>
      <c r="B18" s="3">
        <v>1.68997</v>
      </c>
      <c r="C18" s="3">
        <v>0.93528</v>
      </c>
      <c r="D18" s="3">
        <v>1.2506299999999999</v>
      </c>
      <c r="E18" s="3"/>
      <c r="F18" s="3">
        <v>1.09022</v>
      </c>
      <c r="G18" s="3">
        <v>1.4779</v>
      </c>
      <c r="H18" s="3">
        <v>0.75429999999999997</v>
      </c>
      <c r="I18" s="3">
        <v>0.96831</v>
      </c>
    </row>
  </sheetData>
  <phoneticPr fontId="1" type="noConversion"/>
  <pageMargins left="0.7" right="0.7" top="0.75" bottom="0.75" header="0.3" footer="0.3"/>
</worksheet>
</file>

<file path=xl/worksheets/sheet2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18"/>
  <sheetViews>
    <sheetView workbookViewId="0">
      <selection activeCell="A4" sqref="A4:XFD19"/>
    </sheetView>
  </sheetViews>
  <sheetFormatPr defaultColWidth="15" defaultRowHeight="13.2" x14ac:dyDescent="0.25"/>
  <cols>
    <col min="1" max="16384" width="15" style="1"/>
  </cols>
  <sheetData>
    <row r="1" spans="1:11" x14ac:dyDescent="0.25">
      <c r="A1" s="1" t="s">
        <v>115</v>
      </c>
    </row>
    <row r="2" spans="1:11" x14ac:dyDescent="0.25">
      <c r="A2" s="11" t="s">
        <v>48</v>
      </c>
      <c r="B2" s="11"/>
      <c r="C2" s="11"/>
      <c r="D2" s="11"/>
      <c r="E2" s="11"/>
      <c r="F2" s="11" t="s">
        <v>36</v>
      </c>
      <c r="H2" s="11"/>
      <c r="I2" s="11"/>
      <c r="J2" s="11"/>
      <c r="K2" s="11"/>
    </row>
    <row r="3" spans="1:11" x14ac:dyDescent="0.25">
      <c r="A3" s="3" t="s">
        <v>37</v>
      </c>
      <c r="B3" s="3" t="s">
        <v>38</v>
      </c>
      <c r="C3" s="3" t="s">
        <v>39</v>
      </c>
      <c r="D3" s="3" t="s">
        <v>40</v>
      </c>
      <c r="E3" s="3"/>
      <c r="F3" s="3" t="s">
        <v>37</v>
      </c>
      <c r="G3" s="3" t="s">
        <v>38</v>
      </c>
      <c r="H3" s="3" t="s">
        <v>39</v>
      </c>
      <c r="I3" s="3" t="s">
        <v>40</v>
      </c>
    </row>
    <row r="4" spans="1:11" x14ac:dyDescent="0.25">
      <c r="A4" s="3">
        <v>0.89310699999999998</v>
      </c>
      <c r="B4" s="3">
        <v>1.1144989999999999</v>
      </c>
      <c r="C4" s="3">
        <v>0.57757099999999995</v>
      </c>
      <c r="D4" s="3">
        <v>0.91867500000000002</v>
      </c>
      <c r="E4" s="3"/>
      <c r="F4" s="3">
        <v>0.74918399999999996</v>
      </c>
      <c r="G4" s="6">
        <v>1.6198250000000001</v>
      </c>
      <c r="H4" s="3">
        <v>0.47267399999999998</v>
      </c>
      <c r="I4" s="3">
        <v>0.72134500000000001</v>
      </c>
    </row>
    <row r="5" spans="1:11" x14ac:dyDescent="0.25">
      <c r="A5" s="3">
        <v>0.897393</v>
      </c>
      <c r="B5" s="3">
        <v>1.201549</v>
      </c>
      <c r="C5" s="3">
        <v>0.60757300000000003</v>
      </c>
      <c r="D5" s="3">
        <v>0.965229</v>
      </c>
      <c r="E5" s="3"/>
      <c r="F5" s="3">
        <v>0.85995200000000005</v>
      </c>
      <c r="G5" s="6">
        <v>1.391945</v>
      </c>
      <c r="H5" s="3">
        <v>0.47420099999999998</v>
      </c>
      <c r="I5" s="3">
        <v>0.72663100000000003</v>
      </c>
    </row>
    <row r="6" spans="1:11" x14ac:dyDescent="0.25">
      <c r="A6" s="3">
        <v>0.91054599999999997</v>
      </c>
      <c r="B6" s="3">
        <v>1.21618</v>
      </c>
      <c r="C6" s="3">
        <v>0.60772099999999996</v>
      </c>
      <c r="D6" s="3">
        <v>0.99124100000000004</v>
      </c>
      <c r="E6" s="3"/>
      <c r="F6" s="3">
        <v>0.89425100000000002</v>
      </c>
      <c r="G6" s="6">
        <v>1.32734</v>
      </c>
      <c r="H6" s="3">
        <v>0.54197799999999996</v>
      </c>
      <c r="I6" s="3">
        <v>0.755409</v>
      </c>
    </row>
    <row r="7" spans="1:11" x14ac:dyDescent="0.25">
      <c r="A7" s="3">
        <v>0.93744499999999997</v>
      </c>
      <c r="B7" s="3">
        <v>1.242783</v>
      </c>
      <c r="C7" s="3">
        <v>0.66846300000000003</v>
      </c>
      <c r="D7" s="6">
        <v>1.0459240000000001</v>
      </c>
      <c r="E7" s="3"/>
      <c r="F7" s="3">
        <v>0.90341300000000002</v>
      </c>
      <c r="G7" s="6">
        <v>1.314419</v>
      </c>
      <c r="H7" s="3">
        <v>0.58074099999999995</v>
      </c>
      <c r="I7" s="3">
        <v>0.76915199999999995</v>
      </c>
    </row>
    <row r="8" spans="1:11" x14ac:dyDescent="0.25">
      <c r="A8" s="3">
        <v>0.97675699999999999</v>
      </c>
      <c r="B8" s="3">
        <v>1.242931</v>
      </c>
      <c r="C8" s="3">
        <v>0.68161700000000003</v>
      </c>
      <c r="D8" s="6">
        <v>1.048289</v>
      </c>
      <c r="E8" s="3"/>
      <c r="F8" s="3">
        <v>0.96155800000000002</v>
      </c>
      <c r="G8" s="6">
        <v>1.285053</v>
      </c>
      <c r="H8" s="3">
        <v>0.591665</v>
      </c>
      <c r="I8" s="3">
        <v>0.77573000000000003</v>
      </c>
    </row>
    <row r="9" spans="1:11" x14ac:dyDescent="0.25">
      <c r="A9" s="3">
        <v>0.99434400000000001</v>
      </c>
      <c r="B9" s="3">
        <v>1.282095</v>
      </c>
      <c r="C9" s="3">
        <v>0.69536100000000001</v>
      </c>
      <c r="D9" s="6">
        <v>1.051836</v>
      </c>
      <c r="E9" s="3"/>
      <c r="F9" s="3">
        <v>0.96531699999999998</v>
      </c>
      <c r="G9" s="6">
        <v>1.241592</v>
      </c>
      <c r="H9" s="3">
        <v>0.59882999999999997</v>
      </c>
      <c r="I9" s="3">
        <v>0.77714000000000005</v>
      </c>
    </row>
    <row r="10" spans="1:11" x14ac:dyDescent="0.25">
      <c r="A10" s="3">
        <v>0.99833499999999997</v>
      </c>
      <c r="B10" s="3">
        <v>1.3576170000000001</v>
      </c>
      <c r="C10" s="3">
        <v>0.71546100000000001</v>
      </c>
      <c r="D10" s="6">
        <v>1.0673539999999999</v>
      </c>
      <c r="E10" s="3"/>
      <c r="F10" s="3">
        <v>0.96977999999999998</v>
      </c>
      <c r="G10" s="6">
        <v>1.214575</v>
      </c>
      <c r="H10" s="3">
        <v>0.62572899999999998</v>
      </c>
      <c r="I10" s="3">
        <v>0.81508100000000006</v>
      </c>
    </row>
    <row r="11" spans="1:11" x14ac:dyDescent="0.25">
      <c r="A11" s="3">
        <v>1.0040990000000001</v>
      </c>
      <c r="B11" s="3">
        <v>1.3966339999999999</v>
      </c>
      <c r="C11" s="3">
        <v>0.74235899999999999</v>
      </c>
      <c r="D11" s="6">
        <v>1.0743</v>
      </c>
      <c r="E11" s="3"/>
      <c r="F11" s="3">
        <v>0.98552099999999998</v>
      </c>
      <c r="G11" s="6">
        <v>1.2051780000000001</v>
      </c>
      <c r="H11" s="3">
        <v>0.65274600000000005</v>
      </c>
      <c r="I11" s="3">
        <v>0.86359300000000006</v>
      </c>
    </row>
    <row r="12" spans="1:11" x14ac:dyDescent="0.25">
      <c r="A12" s="3">
        <v>1.0205040000000001</v>
      </c>
      <c r="B12" s="3">
        <v>1.398112</v>
      </c>
      <c r="C12" s="3">
        <v>0.75521700000000003</v>
      </c>
      <c r="D12" s="6">
        <v>1.075482</v>
      </c>
      <c r="E12" s="3"/>
      <c r="F12" s="3">
        <v>1.003023</v>
      </c>
      <c r="G12" s="6">
        <v>1.185209</v>
      </c>
      <c r="H12" s="3">
        <v>0.70489999999999997</v>
      </c>
      <c r="I12" s="3">
        <v>0.87745399999999996</v>
      </c>
    </row>
    <row r="13" spans="1:11" x14ac:dyDescent="0.25">
      <c r="A13" s="3">
        <v>1.0210950000000001</v>
      </c>
      <c r="B13" s="3">
        <v>1.400625</v>
      </c>
      <c r="C13" s="3">
        <v>0.794678</v>
      </c>
      <c r="D13" s="3">
        <v>1.0830200000000001</v>
      </c>
      <c r="E13" s="3"/>
      <c r="F13" s="3">
        <v>1.02816</v>
      </c>
      <c r="G13" s="6">
        <v>1.1805099999999999</v>
      </c>
      <c r="H13" s="3">
        <v>0.71135999999999999</v>
      </c>
      <c r="I13" s="3">
        <v>0.91703900000000005</v>
      </c>
    </row>
    <row r="14" spans="1:11" x14ac:dyDescent="0.25">
      <c r="A14" s="3">
        <v>1.049323</v>
      </c>
      <c r="B14" s="3">
        <v>1.413187</v>
      </c>
      <c r="C14" s="3">
        <v>0.80709200000000003</v>
      </c>
      <c r="D14" s="3">
        <v>1.1037110000000001</v>
      </c>
      <c r="E14" s="3"/>
      <c r="F14" s="3">
        <v>1.0305089999999999</v>
      </c>
      <c r="G14" s="6">
        <v>1.1443319999999999</v>
      </c>
      <c r="H14" s="3">
        <v>0.72158</v>
      </c>
      <c r="I14" s="3">
        <v>0.93982699999999997</v>
      </c>
    </row>
    <row r="15" spans="1:11" x14ac:dyDescent="0.25">
      <c r="A15" s="3">
        <v>1.0533129999999999</v>
      </c>
      <c r="B15" s="3">
        <v>1.441859</v>
      </c>
      <c r="C15" s="3">
        <v>0.82231500000000002</v>
      </c>
      <c r="D15" s="3">
        <v>1.1139079999999999</v>
      </c>
      <c r="E15" s="3"/>
      <c r="F15" s="3">
        <v>1.0374399999999999</v>
      </c>
      <c r="G15" s="6">
        <v>1.1312930000000001</v>
      </c>
      <c r="H15" s="3">
        <v>0.74836100000000005</v>
      </c>
      <c r="I15" s="3">
        <v>0.94370399999999999</v>
      </c>
    </row>
    <row r="16" spans="1:11" x14ac:dyDescent="0.25">
      <c r="A16" s="3">
        <v>1.056713</v>
      </c>
      <c r="B16" s="3">
        <v>1.527874</v>
      </c>
      <c r="C16" s="3">
        <v>0.84374400000000005</v>
      </c>
      <c r="D16" s="3">
        <v>1.1176029999999999</v>
      </c>
      <c r="E16" s="3"/>
      <c r="F16" s="3">
        <v>1.165945</v>
      </c>
      <c r="G16" s="6">
        <v>1.1256550000000001</v>
      </c>
      <c r="H16" s="3">
        <v>0.79934099999999997</v>
      </c>
      <c r="I16" s="3">
        <v>0.98939699999999997</v>
      </c>
    </row>
    <row r="17" spans="1:9" x14ac:dyDescent="0.25">
      <c r="A17" s="3">
        <v>1.090557</v>
      </c>
      <c r="B17" s="3">
        <v>1.546643</v>
      </c>
      <c r="C17" s="3">
        <v>0.859263</v>
      </c>
      <c r="D17" s="3">
        <v>1.1249929999999999</v>
      </c>
      <c r="E17" s="3"/>
      <c r="F17" s="3">
        <v>1.1738150000000001</v>
      </c>
      <c r="G17" s="6">
        <v>1.090533</v>
      </c>
      <c r="H17" s="3">
        <v>0.84750099999999995</v>
      </c>
      <c r="I17" s="3">
        <v>1.0413159999999999</v>
      </c>
    </row>
    <row r="18" spans="1:9" x14ac:dyDescent="0.25">
      <c r="A18" s="3">
        <v>1.0964689999999999</v>
      </c>
      <c r="B18" s="3">
        <v>1.6172880000000001</v>
      </c>
      <c r="C18" s="3">
        <v>0.89916600000000002</v>
      </c>
      <c r="D18" s="3">
        <v>1.128096</v>
      </c>
      <c r="E18" s="3"/>
      <c r="F18" s="3">
        <v>1.272132</v>
      </c>
      <c r="G18" s="6">
        <v>1.08419</v>
      </c>
      <c r="H18" s="3">
        <v>0.90012499999999995</v>
      </c>
      <c r="I18" s="3">
        <v>1.059053</v>
      </c>
    </row>
  </sheetData>
  <phoneticPr fontId="1" type="noConversion"/>
  <pageMargins left="0.7" right="0.7" top="0.75" bottom="0.75" header="0.3" footer="0.3"/>
</worksheet>
</file>

<file path=xl/worksheets/sheet2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7"/>
  <sheetViews>
    <sheetView workbookViewId="0">
      <selection activeCell="A3" sqref="A3:D7"/>
    </sheetView>
  </sheetViews>
  <sheetFormatPr defaultRowHeight="13.2" x14ac:dyDescent="0.25"/>
  <cols>
    <col min="1" max="16384" width="8.88671875" style="12"/>
  </cols>
  <sheetData>
    <row r="1" spans="1:5" x14ac:dyDescent="0.25">
      <c r="A1" s="12" t="s">
        <v>116</v>
      </c>
    </row>
    <row r="2" spans="1:5" s="1" customFormat="1" x14ac:dyDescent="0.25">
      <c r="A2" s="3" t="s">
        <v>30</v>
      </c>
      <c r="B2" s="3" t="s">
        <v>31</v>
      </c>
      <c r="C2" s="3" t="s">
        <v>32</v>
      </c>
      <c r="D2" s="3" t="s">
        <v>46</v>
      </c>
    </row>
    <row r="3" spans="1:5" x14ac:dyDescent="0.25">
      <c r="A3" s="3">
        <v>0.91800000000000004</v>
      </c>
      <c r="B3" s="3">
        <v>1.37</v>
      </c>
      <c r="C3" s="3">
        <v>1.0880000000000001</v>
      </c>
      <c r="D3" s="3">
        <v>0.26600000000000001</v>
      </c>
      <c r="E3" s="1"/>
    </row>
    <row r="4" spans="1:5" x14ac:dyDescent="0.25">
      <c r="A4" s="3">
        <v>0.57299999999999995</v>
      </c>
      <c r="B4" s="3">
        <v>1.21</v>
      </c>
      <c r="C4" s="3">
        <v>0.57599999999999996</v>
      </c>
      <c r="D4" s="3">
        <v>0.21</v>
      </c>
      <c r="E4" s="1"/>
    </row>
    <row r="5" spans="1:5" x14ac:dyDescent="0.25">
      <c r="A5" s="3">
        <v>0.41199999999999998</v>
      </c>
      <c r="B5" s="3">
        <v>1.1120000000000001</v>
      </c>
      <c r="C5" s="3">
        <v>0.60399999999999998</v>
      </c>
      <c r="D5" s="3">
        <v>0.125</v>
      </c>
      <c r="E5" s="1"/>
    </row>
    <row r="6" spans="1:5" x14ac:dyDescent="0.25">
      <c r="A6" s="3">
        <v>0.439</v>
      </c>
      <c r="B6" s="3">
        <v>0.99099999999999999</v>
      </c>
      <c r="C6" s="3">
        <v>0.33900000000000002</v>
      </c>
      <c r="D6" s="3">
        <v>0.11799999999999999</v>
      </c>
      <c r="E6" s="1"/>
    </row>
    <row r="7" spans="1:5" x14ac:dyDescent="0.25">
      <c r="A7" s="3">
        <v>0.26500000000000001</v>
      </c>
      <c r="B7" s="3">
        <v>0.92500000000000004</v>
      </c>
      <c r="C7" s="3">
        <v>0.254</v>
      </c>
      <c r="D7" s="3">
        <v>5.5E-2</v>
      </c>
      <c r="E7" s="1"/>
    </row>
  </sheetData>
  <phoneticPr fontId="1" type="noConversion"/>
  <pageMargins left="0.7" right="0.7" top="0.75" bottom="0.75" header="0.3" footer="0.3"/>
  <pageSetup paperSize="9" orientation="portrait" verticalDpi="0"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108"/>
  <sheetViews>
    <sheetView workbookViewId="0">
      <selection activeCell="E20" sqref="E20"/>
    </sheetView>
  </sheetViews>
  <sheetFormatPr defaultRowHeight="13.2" x14ac:dyDescent="0.25"/>
  <cols>
    <col min="1" max="1" width="8.88671875" style="1"/>
    <col min="2" max="3" width="11.21875" style="1" customWidth="1"/>
    <col min="4" max="4" width="8.44140625" style="1" customWidth="1"/>
    <col min="5" max="5" width="8.88671875" style="1"/>
    <col min="6" max="7" width="11.21875" style="1" customWidth="1"/>
    <col min="8" max="16384" width="8.88671875" style="1"/>
  </cols>
  <sheetData>
    <row r="1" spans="1:7" x14ac:dyDescent="0.25">
      <c r="A1" s="1" t="s">
        <v>87</v>
      </c>
    </row>
    <row r="2" spans="1:7" x14ac:dyDescent="0.25">
      <c r="A2" s="25" t="s">
        <v>86</v>
      </c>
      <c r="B2" s="25"/>
      <c r="C2" s="25"/>
      <c r="E2" s="25" t="s">
        <v>86</v>
      </c>
      <c r="F2" s="25"/>
      <c r="G2" s="25"/>
    </row>
    <row r="3" spans="1:7" s="2" customFormat="1" x14ac:dyDescent="0.25">
      <c r="A3" s="25" t="s">
        <v>24</v>
      </c>
      <c r="B3" s="25"/>
      <c r="C3" s="25"/>
      <c r="E3" s="25" t="s">
        <v>25</v>
      </c>
      <c r="F3" s="25"/>
      <c r="G3" s="25"/>
    </row>
    <row r="4" spans="1:7" x14ac:dyDescent="0.25">
      <c r="A4" s="3" t="s">
        <v>7</v>
      </c>
      <c r="B4" s="3" t="s">
        <v>22</v>
      </c>
      <c r="C4" s="3" t="s">
        <v>23</v>
      </c>
      <c r="E4" s="3" t="s">
        <v>7</v>
      </c>
      <c r="F4" s="3" t="s">
        <v>22</v>
      </c>
      <c r="G4" s="3" t="s">
        <v>23</v>
      </c>
    </row>
    <row r="5" spans="1:7" x14ac:dyDescent="0.25">
      <c r="A5" s="3">
        <v>88</v>
      </c>
      <c r="B5" s="3">
        <v>0</v>
      </c>
      <c r="C5" s="3"/>
      <c r="E5" s="3">
        <v>88</v>
      </c>
      <c r="F5" s="3">
        <v>0</v>
      </c>
      <c r="G5" s="3"/>
    </row>
    <row r="6" spans="1:7" x14ac:dyDescent="0.25">
      <c r="A6" s="3">
        <v>98</v>
      </c>
      <c r="B6" s="3">
        <v>0</v>
      </c>
      <c r="C6" s="3"/>
      <c r="E6" s="3">
        <v>98</v>
      </c>
      <c r="F6" s="3">
        <v>0</v>
      </c>
      <c r="G6" s="3"/>
    </row>
    <row r="7" spans="1:7" x14ac:dyDescent="0.25">
      <c r="A7" s="3">
        <v>70</v>
      </c>
      <c r="B7" s="3">
        <v>1</v>
      </c>
      <c r="C7" s="3"/>
      <c r="E7" s="3">
        <v>70</v>
      </c>
      <c r="F7" s="3">
        <v>1</v>
      </c>
      <c r="G7" s="3"/>
    </row>
    <row r="8" spans="1:7" x14ac:dyDescent="0.25">
      <c r="A8" s="3">
        <v>75</v>
      </c>
      <c r="B8" s="3">
        <v>0</v>
      </c>
      <c r="C8" s="3"/>
      <c r="E8" s="3">
        <v>75</v>
      </c>
      <c r="F8" s="3">
        <v>0</v>
      </c>
      <c r="G8" s="3"/>
    </row>
    <row r="9" spans="1:7" x14ac:dyDescent="0.25">
      <c r="A9" s="3">
        <v>33</v>
      </c>
      <c r="B9" s="3">
        <v>0</v>
      </c>
      <c r="C9" s="3"/>
      <c r="E9" s="3">
        <v>33</v>
      </c>
      <c r="F9" s="3">
        <v>0</v>
      </c>
      <c r="G9" s="3"/>
    </row>
    <row r="10" spans="1:7" x14ac:dyDescent="0.25">
      <c r="A10" s="3">
        <v>71</v>
      </c>
      <c r="B10" s="3">
        <v>0</v>
      </c>
      <c r="C10" s="3"/>
      <c r="E10" s="3">
        <v>71</v>
      </c>
      <c r="F10" s="3">
        <v>0</v>
      </c>
      <c r="G10" s="3"/>
    </row>
    <row r="11" spans="1:7" x14ac:dyDescent="0.25">
      <c r="A11" s="3">
        <v>31</v>
      </c>
      <c r="B11" s="3">
        <v>1</v>
      </c>
      <c r="C11" s="3"/>
      <c r="E11" s="3">
        <v>21</v>
      </c>
      <c r="F11" s="3">
        <v>1</v>
      </c>
      <c r="G11" s="3"/>
    </row>
    <row r="12" spans="1:7" x14ac:dyDescent="0.25">
      <c r="A12" s="3">
        <v>28</v>
      </c>
      <c r="B12" s="3">
        <v>1</v>
      </c>
      <c r="C12" s="3"/>
      <c r="E12" s="3">
        <v>28</v>
      </c>
      <c r="F12" s="3">
        <v>1</v>
      </c>
      <c r="G12" s="3"/>
    </row>
    <row r="13" spans="1:7" x14ac:dyDescent="0.25">
      <c r="A13" s="3">
        <v>73</v>
      </c>
      <c r="B13" s="3">
        <v>0</v>
      </c>
      <c r="C13" s="3"/>
      <c r="E13" s="3">
        <v>73</v>
      </c>
      <c r="F13" s="3">
        <v>0</v>
      </c>
      <c r="G13" s="3"/>
    </row>
    <row r="14" spans="1:7" x14ac:dyDescent="0.25">
      <c r="A14" s="3">
        <v>78</v>
      </c>
      <c r="B14" s="3">
        <v>0</v>
      </c>
      <c r="C14" s="3"/>
      <c r="E14" s="3">
        <v>66</v>
      </c>
      <c r="F14" s="3">
        <v>1</v>
      </c>
      <c r="G14" s="3"/>
    </row>
    <row r="15" spans="1:7" x14ac:dyDescent="0.25">
      <c r="A15" s="3">
        <v>90</v>
      </c>
      <c r="B15" s="3">
        <v>0</v>
      </c>
      <c r="C15" s="3"/>
      <c r="E15" s="3">
        <v>90</v>
      </c>
      <c r="F15" s="3">
        <v>0</v>
      </c>
      <c r="G15" s="3"/>
    </row>
    <row r="16" spans="1:7" x14ac:dyDescent="0.25">
      <c r="A16" s="3">
        <v>41</v>
      </c>
      <c r="B16" s="3">
        <v>0</v>
      </c>
      <c r="C16" s="3"/>
      <c r="E16" s="3">
        <v>41</v>
      </c>
      <c r="F16" s="3">
        <v>0</v>
      </c>
      <c r="G16" s="3"/>
    </row>
    <row r="17" spans="1:7" x14ac:dyDescent="0.25">
      <c r="A17" s="3">
        <v>97</v>
      </c>
      <c r="B17" s="3">
        <v>0</v>
      </c>
      <c r="C17" s="3"/>
      <c r="E17" s="3">
        <v>97</v>
      </c>
      <c r="F17" s="3">
        <v>0</v>
      </c>
      <c r="G17" s="3"/>
    </row>
    <row r="18" spans="1:7" x14ac:dyDescent="0.25">
      <c r="A18" s="3">
        <v>91</v>
      </c>
      <c r="B18" s="3">
        <v>0</v>
      </c>
      <c r="C18" s="3"/>
      <c r="E18" s="3">
        <v>91</v>
      </c>
      <c r="F18" s="3">
        <v>0</v>
      </c>
      <c r="G18" s="3"/>
    </row>
    <row r="19" spans="1:7" x14ac:dyDescent="0.25">
      <c r="A19" s="3">
        <v>97</v>
      </c>
      <c r="B19" s="3">
        <v>0</v>
      </c>
      <c r="C19" s="3"/>
      <c r="E19" s="3">
        <v>97</v>
      </c>
      <c r="F19" s="3">
        <v>0</v>
      </c>
      <c r="G19" s="3"/>
    </row>
    <row r="20" spans="1:7" x14ac:dyDescent="0.25">
      <c r="A20" s="3">
        <v>67</v>
      </c>
      <c r="B20" s="3">
        <v>0</v>
      </c>
      <c r="C20" s="3"/>
      <c r="E20" s="3">
        <v>12</v>
      </c>
      <c r="F20" s="3">
        <v>1</v>
      </c>
      <c r="G20" s="3"/>
    </row>
    <row r="21" spans="1:7" x14ac:dyDescent="0.25">
      <c r="A21" s="3">
        <v>76</v>
      </c>
      <c r="B21" s="3">
        <v>0</v>
      </c>
      <c r="C21" s="3"/>
      <c r="E21" s="3">
        <v>76</v>
      </c>
      <c r="F21" s="3">
        <v>0</v>
      </c>
      <c r="G21" s="3"/>
    </row>
    <row r="22" spans="1:7" x14ac:dyDescent="0.25">
      <c r="A22" s="3">
        <v>32</v>
      </c>
      <c r="B22" s="3">
        <v>0</v>
      </c>
      <c r="C22" s="3"/>
      <c r="E22" s="3">
        <v>32</v>
      </c>
      <c r="F22" s="3">
        <v>0</v>
      </c>
      <c r="G22" s="3"/>
    </row>
    <row r="23" spans="1:7" x14ac:dyDescent="0.25">
      <c r="A23" s="3">
        <v>101</v>
      </c>
      <c r="B23" s="3">
        <v>0</v>
      </c>
      <c r="C23" s="3"/>
      <c r="E23" s="3">
        <v>101</v>
      </c>
      <c r="F23" s="3">
        <v>0</v>
      </c>
      <c r="G23" s="3"/>
    </row>
    <row r="24" spans="1:7" x14ac:dyDescent="0.25">
      <c r="A24" s="3">
        <v>99</v>
      </c>
      <c r="B24" s="3">
        <v>0</v>
      </c>
      <c r="C24" s="3"/>
      <c r="E24" s="3">
        <v>20</v>
      </c>
      <c r="F24" s="3">
        <v>1</v>
      </c>
      <c r="G24" s="3"/>
    </row>
    <row r="25" spans="1:7" x14ac:dyDescent="0.25">
      <c r="A25" s="3">
        <v>18</v>
      </c>
      <c r="B25" s="3">
        <v>1</v>
      </c>
      <c r="C25" s="3"/>
      <c r="E25" s="3">
        <v>14</v>
      </c>
      <c r="F25" s="3">
        <v>1</v>
      </c>
      <c r="G25" s="3"/>
    </row>
    <row r="26" spans="1:7" x14ac:dyDescent="0.25">
      <c r="A26" s="3">
        <v>45</v>
      </c>
      <c r="B26" s="3">
        <v>1</v>
      </c>
      <c r="C26" s="3"/>
      <c r="E26" s="3">
        <v>33</v>
      </c>
      <c r="F26" s="3">
        <v>1</v>
      </c>
      <c r="G26" s="3"/>
    </row>
    <row r="27" spans="1:7" x14ac:dyDescent="0.25">
      <c r="A27" s="3">
        <v>56</v>
      </c>
      <c r="B27" s="3">
        <v>0</v>
      </c>
      <c r="C27" s="3"/>
      <c r="E27" s="3">
        <v>56</v>
      </c>
      <c r="F27" s="3">
        <v>0</v>
      </c>
      <c r="G27" s="3"/>
    </row>
    <row r="28" spans="1:7" x14ac:dyDescent="0.25">
      <c r="A28" s="3">
        <v>92</v>
      </c>
      <c r="B28" s="3">
        <v>0</v>
      </c>
      <c r="C28" s="3"/>
      <c r="E28" s="3">
        <v>92</v>
      </c>
      <c r="F28" s="3">
        <v>0</v>
      </c>
      <c r="G28" s="3"/>
    </row>
    <row r="29" spans="1:7" x14ac:dyDescent="0.25">
      <c r="A29" s="3">
        <v>56</v>
      </c>
      <c r="B29" s="3">
        <v>0</v>
      </c>
      <c r="C29" s="3"/>
      <c r="E29" s="3">
        <v>56</v>
      </c>
      <c r="F29" s="3">
        <v>0</v>
      </c>
      <c r="G29" s="3"/>
    </row>
    <row r="30" spans="1:7" x14ac:dyDescent="0.25">
      <c r="A30" s="3">
        <v>74</v>
      </c>
      <c r="B30" s="3">
        <v>0</v>
      </c>
      <c r="C30" s="3"/>
      <c r="E30" s="3">
        <v>74</v>
      </c>
      <c r="F30" s="3">
        <v>0</v>
      </c>
      <c r="G30" s="3"/>
    </row>
    <row r="31" spans="1:7" x14ac:dyDescent="0.25">
      <c r="A31" s="3">
        <v>98</v>
      </c>
      <c r="B31" s="3">
        <v>0</v>
      </c>
      <c r="C31" s="3"/>
      <c r="E31" s="3">
        <v>98</v>
      </c>
      <c r="F31" s="3">
        <v>0</v>
      </c>
      <c r="G31" s="3"/>
    </row>
    <row r="32" spans="1:7" x14ac:dyDescent="0.25">
      <c r="A32" s="3">
        <v>62</v>
      </c>
      <c r="B32" s="3">
        <v>0</v>
      </c>
      <c r="C32" s="3"/>
      <c r="E32" s="3">
        <v>62</v>
      </c>
      <c r="F32" s="3">
        <v>1</v>
      </c>
      <c r="G32" s="3"/>
    </row>
    <row r="33" spans="1:7" x14ac:dyDescent="0.25">
      <c r="A33" s="3">
        <v>93</v>
      </c>
      <c r="B33" s="3">
        <v>0</v>
      </c>
      <c r="C33" s="3"/>
      <c r="E33" s="3">
        <v>85</v>
      </c>
      <c r="F33" s="3">
        <v>1</v>
      </c>
      <c r="G33" s="3"/>
    </row>
    <row r="34" spans="1:7" x14ac:dyDescent="0.25">
      <c r="A34" s="3">
        <v>16</v>
      </c>
      <c r="B34" s="3">
        <v>0</v>
      </c>
      <c r="C34" s="3"/>
      <c r="E34" s="3">
        <v>10</v>
      </c>
      <c r="F34" s="3">
        <v>1</v>
      </c>
      <c r="G34" s="3"/>
    </row>
    <row r="35" spans="1:7" x14ac:dyDescent="0.25">
      <c r="A35" s="3">
        <v>83</v>
      </c>
      <c r="B35" s="3">
        <v>0</v>
      </c>
      <c r="C35" s="3"/>
      <c r="E35" s="3">
        <v>83</v>
      </c>
      <c r="F35" s="3">
        <v>0</v>
      </c>
      <c r="G35" s="3"/>
    </row>
    <row r="36" spans="1:7" x14ac:dyDescent="0.25">
      <c r="A36" s="3">
        <v>68</v>
      </c>
      <c r="B36" s="3">
        <v>0</v>
      </c>
      <c r="C36" s="3"/>
      <c r="E36" s="3">
        <v>68</v>
      </c>
      <c r="F36" s="3">
        <v>0</v>
      </c>
      <c r="G36" s="3"/>
    </row>
    <row r="37" spans="1:7" x14ac:dyDescent="0.25">
      <c r="A37" s="3">
        <v>79</v>
      </c>
      <c r="B37" s="3">
        <v>0</v>
      </c>
      <c r="C37" s="3"/>
      <c r="E37" s="3">
        <v>79</v>
      </c>
      <c r="F37" s="3">
        <v>0</v>
      </c>
      <c r="G37" s="3"/>
    </row>
    <row r="38" spans="1:7" x14ac:dyDescent="0.25">
      <c r="A38" s="3">
        <v>88</v>
      </c>
      <c r="B38" s="3">
        <v>0</v>
      </c>
      <c r="C38" s="3"/>
      <c r="E38" s="3">
        <v>3</v>
      </c>
      <c r="F38" s="3">
        <v>1</v>
      </c>
      <c r="G38" s="3"/>
    </row>
    <row r="39" spans="1:7" x14ac:dyDescent="0.25">
      <c r="A39" s="3">
        <v>54</v>
      </c>
      <c r="B39" s="3">
        <v>0</v>
      </c>
      <c r="C39" s="3"/>
      <c r="E39" s="3">
        <v>54</v>
      </c>
      <c r="F39" s="3">
        <v>0</v>
      </c>
      <c r="G39" s="3"/>
    </row>
    <row r="40" spans="1:7" x14ac:dyDescent="0.25">
      <c r="A40" s="3">
        <v>60</v>
      </c>
      <c r="B40" s="3">
        <v>0</v>
      </c>
      <c r="C40" s="3"/>
      <c r="E40" s="3">
        <v>60</v>
      </c>
      <c r="F40" s="3">
        <v>0</v>
      </c>
      <c r="G40" s="3"/>
    </row>
    <row r="41" spans="1:7" x14ac:dyDescent="0.25">
      <c r="A41" s="3">
        <v>76</v>
      </c>
      <c r="B41" s="3">
        <v>1</v>
      </c>
      <c r="C41" s="3"/>
      <c r="E41" s="3">
        <v>76</v>
      </c>
      <c r="F41" s="3">
        <v>1</v>
      </c>
      <c r="G41" s="3"/>
    </row>
    <row r="42" spans="1:7" x14ac:dyDescent="0.25">
      <c r="A42" s="3">
        <v>83</v>
      </c>
      <c r="B42" s="3">
        <v>0</v>
      </c>
      <c r="C42" s="3"/>
      <c r="E42" s="3">
        <v>83</v>
      </c>
      <c r="F42" s="3">
        <v>0</v>
      </c>
      <c r="G42" s="3"/>
    </row>
    <row r="43" spans="1:7" x14ac:dyDescent="0.25">
      <c r="A43" s="3">
        <v>35</v>
      </c>
      <c r="B43" s="3"/>
      <c r="C43" s="3">
        <v>1</v>
      </c>
      <c r="E43" s="3">
        <v>15</v>
      </c>
      <c r="F43" s="3"/>
      <c r="G43" s="3">
        <v>1</v>
      </c>
    </row>
    <row r="44" spans="1:7" x14ac:dyDescent="0.25">
      <c r="A44" s="3">
        <v>70</v>
      </c>
      <c r="B44" s="3"/>
      <c r="C44" s="3">
        <v>0</v>
      </c>
      <c r="E44" s="3">
        <v>70</v>
      </c>
      <c r="F44" s="3"/>
      <c r="G44" s="3">
        <v>0</v>
      </c>
    </row>
    <row r="45" spans="1:7" x14ac:dyDescent="0.25">
      <c r="A45" s="3">
        <v>74</v>
      </c>
      <c r="B45" s="3"/>
      <c r="C45" s="3">
        <v>0</v>
      </c>
      <c r="E45" s="3">
        <v>74</v>
      </c>
      <c r="F45" s="3"/>
      <c r="G45" s="3">
        <v>0</v>
      </c>
    </row>
    <row r="46" spans="1:7" x14ac:dyDescent="0.25">
      <c r="A46" s="3">
        <v>26</v>
      </c>
      <c r="B46" s="3"/>
      <c r="C46" s="3">
        <v>1</v>
      </c>
      <c r="E46" s="3">
        <v>12</v>
      </c>
      <c r="F46" s="3"/>
      <c r="G46" s="3">
        <v>1</v>
      </c>
    </row>
    <row r="47" spans="1:7" x14ac:dyDescent="0.25">
      <c r="A47" s="3">
        <v>73</v>
      </c>
      <c r="B47" s="3"/>
      <c r="C47" s="3">
        <v>0</v>
      </c>
      <c r="E47" s="3">
        <v>73</v>
      </c>
      <c r="F47" s="3"/>
      <c r="G47" s="3">
        <v>0</v>
      </c>
    </row>
    <row r="48" spans="1:7" x14ac:dyDescent="0.25">
      <c r="A48" s="3">
        <v>31</v>
      </c>
      <c r="B48" s="3"/>
      <c r="C48" s="3">
        <v>0</v>
      </c>
      <c r="E48" s="3">
        <v>21</v>
      </c>
      <c r="F48" s="3"/>
      <c r="G48" s="3">
        <v>1</v>
      </c>
    </row>
    <row r="49" spans="1:7" x14ac:dyDescent="0.25">
      <c r="A49" s="3">
        <v>13</v>
      </c>
      <c r="B49" s="3"/>
      <c r="C49" s="3">
        <v>1</v>
      </c>
      <c r="E49" s="3">
        <v>13</v>
      </c>
      <c r="F49" s="3"/>
      <c r="G49" s="3">
        <v>1</v>
      </c>
    </row>
    <row r="50" spans="1:7" x14ac:dyDescent="0.25">
      <c r="A50" s="3">
        <v>5</v>
      </c>
      <c r="B50" s="3"/>
      <c r="C50" s="3">
        <v>1</v>
      </c>
      <c r="E50" s="3">
        <v>5</v>
      </c>
      <c r="F50" s="3"/>
      <c r="G50" s="3">
        <v>1</v>
      </c>
    </row>
    <row r="51" spans="1:7" x14ac:dyDescent="0.25">
      <c r="A51" s="3">
        <v>10</v>
      </c>
      <c r="B51" s="3"/>
      <c r="C51" s="3">
        <v>1</v>
      </c>
      <c r="E51" s="3">
        <v>8</v>
      </c>
      <c r="F51" s="3"/>
      <c r="G51" s="3">
        <v>1</v>
      </c>
    </row>
    <row r="52" spans="1:7" x14ac:dyDescent="0.25">
      <c r="A52" s="3">
        <v>74</v>
      </c>
      <c r="B52" s="3"/>
      <c r="C52" s="3">
        <v>0</v>
      </c>
      <c r="E52" s="3">
        <v>74</v>
      </c>
      <c r="F52" s="3"/>
      <c r="G52" s="3">
        <v>0</v>
      </c>
    </row>
    <row r="53" spans="1:7" x14ac:dyDescent="0.25">
      <c r="A53" s="3">
        <v>41</v>
      </c>
      <c r="B53" s="3"/>
      <c r="C53" s="3">
        <v>1</v>
      </c>
      <c r="E53" s="3">
        <v>7</v>
      </c>
      <c r="F53" s="3"/>
      <c r="G53" s="3">
        <v>1</v>
      </c>
    </row>
    <row r="54" spans="1:7" x14ac:dyDescent="0.25">
      <c r="A54" s="3">
        <v>18</v>
      </c>
      <c r="B54" s="3"/>
      <c r="C54" s="3">
        <v>1</v>
      </c>
      <c r="E54" s="3">
        <v>18</v>
      </c>
      <c r="F54" s="3"/>
      <c r="G54" s="3">
        <v>1</v>
      </c>
    </row>
    <row r="55" spans="1:7" x14ac:dyDescent="0.25">
      <c r="A55" s="3">
        <v>81</v>
      </c>
      <c r="B55" s="3"/>
      <c r="C55" s="3">
        <v>0</v>
      </c>
      <c r="E55" s="3">
        <v>81</v>
      </c>
      <c r="F55" s="3"/>
      <c r="G55" s="3">
        <v>0</v>
      </c>
    </row>
    <row r="56" spans="1:7" x14ac:dyDescent="0.25">
      <c r="A56" s="3">
        <v>94</v>
      </c>
      <c r="B56" s="3"/>
      <c r="C56" s="3">
        <v>0</v>
      </c>
      <c r="E56" s="3">
        <v>94</v>
      </c>
      <c r="F56" s="3"/>
      <c r="G56" s="3">
        <v>0</v>
      </c>
    </row>
    <row r="57" spans="1:7" x14ac:dyDescent="0.25">
      <c r="A57" s="3">
        <v>101</v>
      </c>
      <c r="B57" s="3"/>
      <c r="C57" s="3">
        <v>0</v>
      </c>
      <c r="E57" s="3">
        <v>101</v>
      </c>
      <c r="F57" s="3"/>
      <c r="G57" s="3">
        <v>0</v>
      </c>
    </row>
    <row r="58" spans="1:7" x14ac:dyDescent="0.25">
      <c r="A58" s="3">
        <v>5</v>
      </c>
      <c r="B58" s="3"/>
      <c r="C58" s="3">
        <v>1</v>
      </c>
      <c r="E58" s="3">
        <v>5</v>
      </c>
      <c r="F58" s="3"/>
      <c r="G58" s="3">
        <v>1</v>
      </c>
    </row>
    <row r="59" spans="1:7" x14ac:dyDescent="0.25">
      <c r="A59" s="3">
        <v>67</v>
      </c>
      <c r="B59" s="3"/>
      <c r="C59" s="3">
        <v>1</v>
      </c>
      <c r="E59" s="3">
        <v>15</v>
      </c>
      <c r="F59" s="3"/>
      <c r="G59" s="3">
        <v>1</v>
      </c>
    </row>
    <row r="60" spans="1:7" x14ac:dyDescent="0.25">
      <c r="A60" s="3">
        <v>57</v>
      </c>
      <c r="B60" s="3"/>
      <c r="C60" s="3">
        <v>1</v>
      </c>
      <c r="E60" s="3">
        <v>41</v>
      </c>
      <c r="F60" s="3"/>
      <c r="G60" s="3">
        <v>1</v>
      </c>
    </row>
    <row r="61" spans="1:7" x14ac:dyDescent="0.25">
      <c r="A61" s="3">
        <v>36</v>
      </c>
      <c r="B61" s="3"/>
      <c r="C61" s="3">
        <v>1</v>
      </c>
      <c r="E61" s="3">
        <v>9</v>
      </c>
      <c r="F61" s="3"/>
      <c r="G61" s="3">
        <v>1</v>
      </c>
    </row>
    <row r="62" spans="1:7" x14ac:dyDescent="0.25">
      <c r="A62" s="3">
        <v>62</v>
      </c>
      <c r="B62" s="3"/>
      <c r="C62" s="3">
        <v>1</v>
      </c>
      <c r="E62" s="3">
        <v>30</v>
      </c>
      <c r="F62" s="3"/>
      <c r="G62" s="3">
        <v>1</v>
      </c>
    </row>
    <row r="63" spans="1:7" x14ac:dyDescent="0.25">
      <c r="A63" s="3">
        <v>18</v>
      </c>
      <c r="B63" s="3"/>
      <c r="C63" s="3">
        <v>0</v>
      </c>
      <c r="E63" s="3">
        <v>18</v>
      </c>
      <c r="F63" s="3"/>
      <c r="G63" s="3">
        <v>0</v>
      </c>
    </row>
    <row r="64" spans="1:7" x14ac:dyDescent="0.25">
      <c r="A64" s="3">
        <v>100</v>
      </c>
      <c r="B64" s="3"/>
      <c r="C64" s="3">
        <v>0</v>
      </c>
      <c r="E64" s="3">
        <v>40</v>
      </c>
      <c r="F64" s="3"/>
      <c r="G64" s="3">
        <v>1</v>
      </c>
    </row>
    <row r="65" spans="1:7" x14ac:dyDescent="0.25">
      <c r="A65" s="3">
        <v>100</v>
      </c>
      <c r="B65" s="3"/>
      <c r="C65" s="3">
        <v>0</v>
      </c>
      <c r="E65" s="3">
        <v>100</v>
      </c>
      <c r="F65" s="3"/>
      <c r="G65" s="3">
        <v>0</v>
      </c>
    </row>
    <row r="66" spans="1:7" x14ac:dyDescent="0.25">
      <c r="A66" s="3">
        <v>82</v>
      </c>
      <c r="B66" s="3"/>
      <c r="C66" s="3">
        <v>0</v>
      </c>
      <c r="E66" s="3">
        <v>82</v>
      </c>
      <c r="F66" s="3"/>
      <c r="G66" s="3">
        <v>0</v>
      </c>
    </row>
    <row r="67" spans="1:7" x14ac:dyDescent="0.25">
      <c r="A67" s="3">
        <v>18</v>
      </c>
      <c r="B67" s="3"/>
      <c r="C67" s="3">
        <v>1</v>
      </c>
      <c r="E67" s="3">
        <v>18</v>
      </c>
      <c r="F67" s="3"/>
      <c r="G67" s="3">
        <v>1</v>
      </c>
    </row>
    <row r="68" spans="1:7" x14ac:dyDescent="0.25">
      <c r="A68" s="3">
        <v>14</v>
      </c>
      <c r="B68" s="3"/>
      <c r="C68" s="3">
        <v>0</v>
      </c>
      <c r="E68" s="3">
        <v>14</v>
      </c>
      <c r="F68" s="3"/>
      <c r="G68" s="3">
        <v>0</v>
      </c>
    </row>
    <row r="69" spans="1:7" x14ac:dyDescent="0.25">
      <c r="A69" s="3">
        <v>92</v>
      </c>
      <c r="B69" s="3"/>
      <c r="C69" s="3">
        <v>0</v>
      </c>
      <c r="E69" s="3">
        <v>80</v>
      </c>
      <c r="F69" s="3"/>
      <c r="G69" s="3">
        <v>1</v>
      </c>
    </row>
    <row r="70" spans="1:7" x14ac:dyDescent="0.25">
      <c r="A70" s="3">
        <v>87</v>
      </c>
      <c r="B70" s="3"/>
      <c r="C70" s="3">
        <v>0</v>
      </c>
      <c r="E70" s="3">
        <v>87</v>
      </c>
      <c r="F70" s="3"/>
      <c r="G70" s="3">
        <v>0</v>
      </c>
    </row>
    <row r="71" spans="1:7" x14ac:dyDescent="0.25">
      <c r="A71" s="3">
        <v>85</v>
      </c>
      <c r="B71" s="3"/>
      <c r="C71" s="3">
        <v>0</v>
      </c>
      <c r="E71" s="3">
        <v>85</v>
      </c>
      <c r="F71" s="3"/>
      <c r="G71" s="3">
        <v>0</v>
      </c>
    </row>
    <row r="72" spans="1:7" x14ac:dyDescent="0.25">
      <c r="A72" s="3">
        <v>12</v>
      </c>
      <c r="B72" s="3"/>
      <c r="C72" s="3">
        <v>1</v>
      </c>
      <c r="E72" s="3">
        <v>12</v>
      </c>
      <c r="F72" s="3"/>
      <c r="G72" s="3">
        <v>1</v>
      </c>
    </row>
    <row r="73" spans="1:7" x14ac:dyDescent="0.25">
      <c r="A73" s="3">
        <v>39</v>
      </c>
      <c r="B73" s="3"/>
      <c r="C73" s="3">
        <v>1</v>
      </c>
      <c r="E73" s="3">
        <v>39</v>
      </c>
      <c r="F73" s="3"/>
      <c r="G73" s="3">
        <v>1</v>
      </c>
    </row>
    <row r="74" spans="1:7" x14ac:dyDescent="0.25">
      <c r="A74" s="3">
        <v>82</v>
      </c>
      <c r="B74" s="3"/>
      <c r="C74" s="3">
        <v>1</v>
      </c>
      <c r="E74" s="3">
        <v>69</v>
      </c>
      <c r="F74" s="3"/>
      <c r="G74" s="3">
        <v>1</v>
      </c>
    </row>
    <row r="75" spans="1:7" x14ac:dyDescent="0.25">
      <c r="A75" s="3">
        <v>86</v>
      </c>
      <c r="B75" s="3"/>
      <c r="C75" s="3">
        <v>0</v>
      </c>
      <c r="E75" s="3">
        <v>86</v>
      </c>
      <c r="F75" s="3"/>
      <c r="G75" s="3">
        <v>0</v>
      </c>
    </row>
    <row r="76" spans="1:7" x14ac:dyDescent="0.25">
      <c r="A76" s="3">
        <v>82</v>
      </c>
      <c r="B76" s="3"/>
      <c r="C76" s="3">
        <v>0</v>
      </c>
      <c r="E76" s="3">
        <v>82</v>
      </c>
      <c r="F76" s="3"/>
      <c r="G76" s="3">
        <v>0</v>
      </c>
    </row>
    <row r="77" spans="1:7" x14ac:dyDescent="0.25">
      <c r="A77" s="3">
        <v>99</v>
      </c>
      <c r="B77" s="3"/>
      <c r="C77" s="3">
        <v>0</v>
      </c>
      <c r="E77" s="3">
        <v>99</v>
      </c>
      <c r="F77" s="3"/>
      <c r="G77" s="3">
        <v>0</v>
      </c>
    </row>
    <row r="78" spans="1:7" x14ac:dyDescent="0.25">
      <c r="A78" s="3">
        <v>88</v>
      </c>
      <c r="B78" s="3"/>
      <c r="C78" s="3">
        <v>0</v>
      </c>
      <c r="E78" s="3">
        <v>88</v>
      </c>
      <c r="F78" s="3"/>
      <c r="G78" s="3">
        <v>0</v>
      </c>
    </row>
    <row r="79" spans="1:7" x14ac:dyDescent="0.25">
      <c r="A79" s="3">
        <v>99</v>
      </c>
      <c r="B79" s="3"/>
      <c r="C79" s="3">
        <v>0</v>
      </c>
      <c r="E79" s="3">
        <v>99</v>
      </c>
      <c r="F79" s="3"/>
      <c r="G79" s="3">
        <v>0</v>
      </c>
    </row>
    <row r="80" spans="1:7" x14ac:dyDescent="0.25">
      <c r="A80" s="3">
        <v>58</v>
      </c>
      <c r="B80" s="3"/>
      <c r="C80" s="3">
        <v>1</v>
      </c>
      <c r="E80" s="3">
        <v>14</v>
      </c>
      <c r="F80" s="3"/>
      <c r="G80" s="3">
        <v>1</v>
      </c>
    </row>
    <row r="81" spans="1:7" x14ac:dyDescent="0.25">
      <c r="A81" s="3">
        <v>81</v>
      </c>
      <c r="B81" s="3"/>
      <c r="C81" s="3">
        <v>0</v>
      </c>
      <c r="E81" s="3">
        <v>81</v>
      </c>
      <c r="F81" s="3"/>
      <c r="G81" s="3">
        <v>0</v>
      </c>
    </row>
    <row r="82" spans="1:7" x14ac:dyDescent="0.25">
      <c r="A82" s="3">
        <v>25</v>
      </c>
      <c r="B82" s="3"/>
      <c r="C82" s="3">
        <v>1</v>
      </c>
      <c r="E82" s="3">
        <v>25</v>
      </c>
      <c r="F82" s="3"/>
      <c r="G82" s="3">
        <v>1</v>
      </c>
    </row>
    <row r="83" spans="1:7" x14ac:dyDescent="0.25">
      <c r="A83" s="3">
        <v>74</v>
      </c>
      <c r="B83" s="3"/>
      <c r="C83" s="3">
        <v>0</v>
      </c>
      <c r="E83" s="3">
        <v>74</v>
      </c>
      <c r="F83" s="3"/>
      <c r="G83" s="3">
        <v>0</v>
      </c>
    </row>
    <row r="84" spans="1:7" x14ac:dyDescent="0.25">
      <c r="A84" s="3">
        <v>30</v>
      </c>
      <c r="B84" s="3"/>
      <c r="C84" s="3">
        <v>1</v>
      </c>
      <c r="E84" s="3">
        <v>19</v>
      </c>
      <c r="F84" s="3"/>
      <c r="G84" s="3">
        <v>1</v>
      </c>
    </row>
    <row r="85" spans="1:7" x14ac:dyDescent="0.25">
      <c r="A85" s="3">
        <v>75</v>
      </c>
      <c r="B85" s="3"/>
      <c r="C85" s="3">
        <v>0</v>
      </c>
      <c r="E85" s="3">
        <v>75</v>
      </c>
      <c r="F85" s="3"/>
      <c r="G85" s="3">
        <v>0</v>
      </c>
    </row>
    <row r="86" spans="1:7" x14ac:dyDescent="0.25">
      <c r="A86" s="3">
        <v>97</v>
      </c>
      <c r="B86" s="3"/>
      <c r="C86" s="3">
        <v>0</v>
      </c>
      <c r="E86" s="3">
        <v>21</v>
      </c>
      <c r="F86" s="3"/>
      <c r="G86" s="3">
        <v>1</v>
      </c>
    </row>
    <row r="87" spans="1:7" x14ac:dyDescent="0.25">
      <c r="A87" s="3">
        <v>44</v>
      </c>
      <c r="B87" s="3"/>
      <c r="C87" s="3">
        <v>1</v>
      </c>
      <c r="E87" s="3">
        <v>44</v>
      </c>
      <c r="F87" s="3"/>
      <c r="G87" s="3">
        <v>1</v>
      </c>
    </row>
    <row r="88" spans="1:7" x14ac:dyDescent="0.25">
      <c r="A88" s="3">
        <v>86</v>
      </c>
      <c r="B88" s="3"/>
      <c r="C88" s="3">
        <v>0</v>
      </c>
      <c r="E88" s="3">
        <v>86</v>
      </c>
      <c r="F88" s="3"/>
      <c r="G88" s="3">
        <v>0</v>
      </c>
    </row>
    <row r="89" spans="1:7" x14ac:dyDescent="0.25">
      <c r="A89" s="3">
        <v>62</v>
      </c>
      <c r="B89" s="3"/>
      <c r="C89" s="3">
        <v>0</v>
      </c>
      <c r="E89" s="3">
        <v>62</v>
      </c>
      <c r="F89" s="3"/>
      <c r="G89" s="3">
        <v>0</v>
      </c>
    </row>
    <row r="90" spans="1:7" x14ac:dyDescent="0.25">
      <c r="A90" s="3">
        <v>14</v>
      </c>
      <c r="B90" s="3"/>
      <c r="C90" s="3">
        <v>1</v>
      </c>
      <c r="E90" s="3">
        <v>12</v>
      </c>
      <c r="F90" s="3"/>
      <c r="G90" s="3">
        <v>1</v>
      </c>
    </row>
    <row r="91" spans="1:7" x14ac:dyDescent="0.25">
      <c r="A91" s="3">
        <v>77</v>
      </c>
      <c r="B91" s="3"/>
      <c r="C91" s="3">
        <v>0</v>
      </c>
      <c r="E91" s="3">
        <v>77</v>
      </c>
      <c r="F91" s="3"/>
      <c r="G91" s="3">
        <v>0</v>
      </c>
    </row>
    <row r="92" spans="1:7" x14ac:dyDescent="0.25">
      <c r="A92" s="3">
        <v>91</v>
      </c>
      <c r="B92" s="3"/>
      <c r="C92" s="3">
        <v>0</v>
      </c>
      <c r="E92" s="3">
        <v>12</v>
      </c>
      <c r="F92" s="3"/>
      <c r="G92" s="3">
        <v>1</v>
      </c>
    </row>
    <row r="93" spans="1:7" x14ac:dyDescent="0.25">
      <c r="A93" s="3">
        <v>41</v>
      </c>
      <c r="B93" s="3"/>
      <c r="C93" s="3">
        <v>1</v>
      </c>
      <c r="E93" s="3">
        <v>41</v>
      </c>
      <c r="F93" s="3"/>
      <c r="G93" s="3">
        <v>1</v>
      </c>
    </row>
    <row r="94" spans="1:7" x14ac:dyDescent="0.25">
      <c r="A94" s="3">
        <v>64</v>
      </c>
      <c r="B94" s="3"/>
      <c r="C94" s="3">
        <v>1</v>
      </c>
      <c r="E94" s="3">
        <v>25</v>
      </c>
      <c r="F94" s="3"/>
      <c r="G94" s="3">
        <v>1</v>
      </c>
    </row>
    <row r="95" spans="1:7" x14ac:dyDescent="0.25">
      <c r="A95" s="3">
        <v>85</v>
      </c>
      <c r="B95" s="3"/>
      <c r="C95" s="3">
        <v>0</v>
      </c>
      <c r="E95" s="3">
        <v>85</v>
      </c>
      <c r="F95" s="3"/>
      <c r="G95" s="3">
        <v>0</v>
      </c>
    </row>
    <row r="96" spans="1:7" x14ac:dyDescent="0.25">
      <c r="A96" s="3">
        <v>47</v>
      </c>
      <c r="B96" s="3"/>
      <c r="C96" s="3">
        <v>1</v>
      </c>
      <c r="E96" s="3">
        <v>24</v>
      </c>
      <c r="F96" s="3"/>
      <c r="G96" s="3">
        <v>1</v>
      </c>
    </row>
    <row r="97" spans="1:7" x14ac:dyDescent="0.25">
      <c r="A97" s="3">
        <v>82</v>
      </c>
      <c r="B97" s="3"/>
      <c r="C97" s="3">
        <v>0</v>
      </c>
      <c r="E97" s="3">
        <v>82</v>
      </c>
      <c r="F97" s="3"/>
      <c r="G97" s="3">
        <v>0</v>
      </c>
    </row>
    <row r="98" spans="1:7" x14ac:dyDescent="0.25">
      <c r="A98" s="3">
        <v>93</v>
      </c>
      <c r="B98" s="3"/>
      <c r="C98" s="3">
        <v>0</v>
      </c>
      <c r="E98" s="3">
        <v>93</v>
      </c>
      <c r="F98" s="3"/>
      <c r="G98" s="3">
        <v>0</v>
      </c>
    </row>
    <row r="99" spans="1:7" x14ac:dyDescent="0.25">
      <c r="A99" s="3">
        <v>92</v>
      </c>
      <c r="B99" s="3"/>
      <c r="C99" s="3">
        <v>0</v>
      </c>
      <c r="E99" s="3">
        <v>92</v>
      </c>
      <c r="F99" s="3"/>
      <c r="G99" s="3">
        <v>0</v>
      </c>
    </row>
    <row r="100" spans="1:7" x14ac:dyDescent="0.25">
      <c r="A100" s="3">
        <v>16</v>
      </c>
      <c r="B100" s="3"/>
      <c r="C100" s="3">
        <v>1</v>
      </c>
      <c r="E100" s="3">
        <v>11</v>
      </c>
      <c r="F100" s="3"/>
      <c r="G100" s="3">
        <v>1</v>
      </c>
    </row>
    <row r="101" spans="1:7" x14ac:dyDescent="0.25">
      <c r="A101" s="3">
        <v>90</v>
      </c>
      <c r="B101" s="3"/>
      <c r="C101" s="3">
        <v>0</v>
      </c>
      <c r="E101" s="3">
        <v>90</v>
      </c>
      <c r="F101" s="3"/>
      <c r="G101" s="3">
        <v>0</v>
      </c>
    </row>
    <row r="102" spans="1:7" x14ac:dyDescent="0.25">
      <c r="A102" s="3">
        <v>65</v>
      </c>
      <c r="B102" s="3"/>
      <c r="C102" s="3">
        <v>0</v>
      </c>
      <c r="E102" s="3">
        <v>65</v>
      </c>
      <c r="F102" s="3"/>
      <c r="G102" s="3">
        <v>0</v>
      </c>
    </row>
    <row r="103" spans="1:7" x14ac:dyDescent="0.25">
      <c r="A103" s="3">
        <v>97</v>
      </c>
      <c r="B103" s="3"/>
      <c r="C103" s="3">
        <v>0</v>
      </c>
      <c r="E103" s="3">
        <v>55</v>
      </c>
      <c r="F103" s="3"/>
      <c r="G103" s="3">
        <v>1</v>
      </c>
    </row>
    <row r="104" spans="1:7" x14ac:dyDescent="0.25">
      <c r="A104" s="3">
        <v>35</v>
      </c>
      <c r="B104" s="3"/>
      <c r="C104" s="3">
        <v>1</v>
      </c>
      <c r="E104" s="3">
        <v>14</v>
      </c>
      <c r="F104" s="3"/>
      <c r="G104" s="3">
        <v>1</v>
      </c>
    </row>
    <row r="105" spans="1:7" x14ac:dyDescent="0.25">
      <c r="A105" s="3">
        <v>6</v>
      </c>
      <c r="B105" s="3"/>
      <c r="C105" s="3">
        <v>1</v>
      </c>
      <c r="E105" s="3">
        <v>4</v>
      </c>
      <c r="F105" s="3"/>
      <c r="G105" s="3">
        <v>1</v>
      </c>
    </row>
    <row r="106" spans="1:7" x14ac:dyDescent="0.25">
      <c r="A106" s="3">
        <v>37</v>
      </c>
      <c r="B106" s="3"/>
      <c r="C106" s="3">
        <v>1</v>
      </c>
      <c r="E106" s="3">
        <v>37</v>
      </c>
      <c r="F106" s="3"/>
      <c r="G106" s="3">
        <v>1</v>
      </c>
    </row>
    <row r="107" spans="1:7" x14ac:dyDescent="0.25">
      <c r="A107" s="3">
        <v>31</v>
      </c>
      <c r="B107" s="3"/>
      <c r="C107" s="3">
        <v>1</v>
      </c>
      <c r="E107" s="3">
        <v>15</v>
      </c>
      <c r="F107" s="3"/>
      <c r="G107" s="3">
        <v>1</v>
      </c>
    </row>
    <row r="108" spans="1:7" x14ac:dyDescent="0.25">
      <c r="A108" s="3">
        <v>98</v>
      </c>
      <c r="B108" s="3"/>
      <c r="C108" s="3">
        <v>0</v>
      </c>
      <c r="E108" s="3">
        <v>98</v>
      </c>
      <c r="F108" s="3"/>
      <c r="G108" s="3">
        <v>0</v>
      </c>
    </row>
  </sheetData>
  <mergeCells count="4">
    <mergeCell ref="A3:C3"/>
    <mergeCell ref="E3:G3"/>
    <mergeCell ref="A2:C2"/>
    <mergeCell ref="E2:G2"/>
  </mergeCells>
  <phoneticPr fontId="1" type="noConversion"/>
  <pageMargins left="0.7" right="0.7" top="0.75" bottom="0.75" header="0.3" footer="0.3"/>
</worksheet>
</file>

<file path=xl/worksheets/sheet3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U7"/>
  <sheetViews>
    <sheetView workbookViewId="0">
      <selection activeCell="A3" sqref="A3:XFD7"/>
    </sheetView>
  </sheetViews>
  <sheetFormatPr defaultRowHeight="13.2" x14ac:dyDescent="0.25"/>
  <cols>
    <col min="1" max="1" width="4.109375" style="1" customWidth="1"/>
    <col min="2" max="16384" width="8.88671875" style="1"/>
  </cols>
  <sheetData>
    <row r="1" spans="1:21" x14ac:dyDescent="0.25">
      <c r="A1" s="1" t="s">
        <v>163</v>
      </c>
    </row>
    <row r="2" spans="1:21" s="2" customFormat="1" x14ac:dyDescent="0.25">
      <c r="A2" s="7"/>
      <c r="B2" s="26" t="s">
        <v>30</v>
      </c>
      <c r="C2" s="26"/>
      <c r="D2" s="26"/>
      <c r="E2" s="26"/>
      <c r="F2" s="26"/>
      <c r="G2" s="26" t="s">
        <v>31</v>
      </c>
      <c r="H2" s="26"/>
      <c r="I2" s="26"/>
      <c r="J2" s="26"/>
      <c r="K2" s="26"/>
      <c r="L2" s="26" t="s">
        <v>32</v>
      </c>
      <c r="M2" s="26"/>
      <c r="N2" s="26"/>
      <c r="O2" s="26"/>
      <c r="P2" s="26"/>
      <c r="Q2" s="26" t="s">
        <v>46</v>
      </c>
      <c r="R2" s="26"/>
      <c r="S2" s="26"/>
      <c r="T2" s="26"/>
      <c r="U2" s="26"/>
    </row>
    <row r="3" spans="1:21" x14ac:dyDescent="0.25">
      <c r="A3" s="3">
        <v>10</v>
      </c>
      <c r="B3" s="3">
        <v>82.413169999999994</v>
      </c>
      <c r="C3" s="3">
        <v>84.010480000000001</v>
      </c>
      <c r="D3" s="3">
        <v>30.82433</v>
      </c>
      <c r="E3" s="3">
        <v>38.4</v>
      </c>
      <c r="F3" s="3">
        <v>66.074910000000003</v>
      </c>
      <c r="G3" s="3">
        <v>98.184719999999999</v>
      </c>
      <c r="H3" s="3">
        <v>103.7681</v>
      </c>
      <c r="I3" s="3">
        <v>86.247</v>
      </c>
      <c r="J3" s="3">
        <v>56.597760000000001</v>
      </c>
      <c r="K3" s="3">
        <v>60.015999999999998</v>
      </c>
      <c r="L3" s="3">
        <v>74.468159999999997</v>
      </c>
      <c r="M3" s="3">
        <v>47.279380000000003</v>
      </c>
      <c r="N3" s="3">
        <v>37.822499999999998</v>
      </c>
      <c r="O3" s="3">
        <v>85.857410000000002</v>
      </c>
      <c r="P3" s="3">
        <v>116.2595</v>
      </c>
      <c r="Q3" s="3">
        <v>0</v>
      </c>
      <c r="R3" s="3">
        <v>0</v>
      </c>
      <c r="S3" s="3">
        <v>14.529529999999999</v>
      </c>
      <c r="T3" s="3">
        <v>15.760400000000001</v>
      </c>
      <c r="U3" s="3">
        <v>30.363900000000001</v>
      </c>
    </row>
    <row r="4" spans="1:21" x14ac:dyDescent="0.25">
      <c r="A4" s="3">
        <v>15</v>
      </c>
      <c r="B4" s="3">
        <v>109.4627</v>
      </c>
      <c r="C4" s="3">
        <v>54.086069999999999</v>
      </c>
      <c r="D4" s="3">
        <v>173.94919999999999</v>
      </c>
      <c r="E4" s="3">
        <v>166.86660000000001</v>
      </c>
      <c r="F4" s="3">
        <v>206.14269999999999</v>
      </c>
      <c r="G4" s="3">
        <v>170.77680000000001</v>
      </c>
      <c r="H4" s="3">
        <v>325.125</v>
      </c>
      <c r="I4" s="3">
        <v>142.0864</v>
      </c>
      <c r="J4" s="3">
        <v>242.9683</v>
      </c>
      <c r="K4" s="3">
        <v>312.1463</v>
      </c>
      <c r="L4" s="3">
        <v>155.3546</v>
      </c>
      <c r="M4" s="3">
        <v>140.00630000000001</v>
      </c>
      <c r="N4" s="3">
        <v>71.59066</v>
      </c>
      <c r="O4" s="3">
        <v>100.7107</v>
      </c>
      <c r="P4" s="3">
        <v>84.306340000000006</v>
      </c>
      <c r="Q4" s="3">
        <v>0</v>
      </c>
      <c r="R4" s="3">
        <v>55.304319999999997</v>
      </c>
      <c r="S4" s="3">
        <v>0</v>
      </c>
      <c r="T4" s="3">
        <v>11.121700000000001</v>
      </c>
      <c r="U4" s="3">
        <v>31.012060000000002</v>
      </c>
    </row>
    <row r="5" spans="1:21" x14ac:dyDescent="0.25">
      <c r="A5" s="3">
        <v>20</v>
      </c>
      <c r="B5" s="3">
        <v>240.90299999999999</v>
      </c>
      <c r="C5" s="3">
        <v>256.07170000000002</v>
      </c>
      <c r="D5" s="3">
        <v>295.44240000000002</v>
      </c>
      <c r="E5" s="3">
        <v>310.32490000000001</v>
      </c>
      <c r="F5" s="3">
        <v>281.7672</v>
      </c>
      <c r="G5" s="3">
        <v>343.55599999999998</v>
      </c>
      <c r="H5" s="3">
        <v>633.77930000000003</v>
      </c>
      <c r="I5" s="3">
        <v>395.7448</v>
      </c>
      <c r="J5" s="3">
        <v>409.476</v>
      </c>
      <c r="K5" s="3">
        <v>408.97890000000001</v>
      </c>
      <c r="L5" s="3">
        <v>201.5171</v>
      </c>
      <c r="M5" s="3">
        <v>195.35210000000001</v>
      </c>
      <c r="N5" s="3">
        <v>258.84109999999998</v>
      </c>
      <c r="O5" s="3">
        <v>302.79020000000003</v>
      </c>
      <c r="P5" s="3">
        <v>131.21870000000001</v>
      </c>
      <c r="Q5" s="3">
        <v>45.325679999999998</v>
      </c>
      <c r="R5" s="3">
        <v>40.277430000000003</v>
      </c>
      <c r="S5" s="3">
        <v>100.947</v>
      </c>
      <c r="T5" s="3">
        <v>13.61903</v>
      </c>
      <c r="U5" s="3">
        <v>25.756239999999998</v>
      </c>
    </row>
    <row r="6" spans="1:21" x14ac:dyDescent="0.25">
      <c r="A6" s="3">
        <v>25</v>
      </c>
      <c r="B6" s="3">
        <v>486.17430000000002</v>
      </c>
      <c r="C6" s="3">
        <v>479.62200000000001</v>
      </c>
      <c r="D6" s="3">
        <v>418.23520000000002</v>
      </c>
      <c r="E6" s="3">
        <v>295.24979999999999</v>
      </c>
      <c r="F6" s="3">
        <v>706.66470000000004</v>
      </c>
      <c r="G6" s="3">
        <v>1035.9259999999999</v>
      </c>
      <c r="H6" s="3">
        <v>825.22799999999995</v>
      </c>
      <c r="I6" s="3">
        <v>720.65350000000001</v>
      </c>
      <c r="J6" s="3">
        <v>565.54399999999998</v>
      </c>
      <c r="K6" s="3">
        <v>832.68589999999995</v>
      </c>
      <c r="L6" s="3">
        <v>284.04480000000001</v>
      </c>
      <c r="M6" s="3">
        <v>489.72</v>
      </c>
      <c r="N6" s="3">
        <v>317.59559999999999</v>
      </c>
      <c r="O6" s="3">
        <v>396.01609999999999</v>
      </c>
      <c r="P6" s="3">
        <v>422.01479999999998</v>
      </c>
      <c r="Q6" s="3">
        <v>247.5847</v>
      </c>
      <c r="R6" s="3">
        <v>77.521699999999996</v>
      </c>
      <c r="S6" s="3">
        <v>127.75360000000001</v>
      </c>
      <c r="T6" s="3">
        <v>20.81428</v>
      </c>
      <c r="U6" s="3">
        <v>100.9363</v>
      </c>
    </row>
    <row r="7" spans="1:21" x14ac:dyDescent="0.25">
      <c r="A7" s="3">
        <v>30</v>
      </c>
      <c r="B7" s="3">
        <v>793.44079999999997</v>
      </c>
      <c r="C7" s="3">
        <v>917.94330000000002</v>
      </c>
      <c r="D7" s="3">
        <v>595.46519999999998</v>
      </c>
      <c r="E7" s="3">
        <v>821.48689999999999</v>
      </c>
      <c r="F7" s="3">
        <v>620.63130000000001</v>
      </c>
      <c r="G7" s="3">
        <v>1410.847</v>
      </c>
      <c r="H7" s="3">
        <v>1272.992</v>
      </c>
      <c r="I7" s="3">
        <v>1140.999</v>
      </c>
      <c r="J7" s="3">
        <v>1268.6990000000001</v>
      </c>
      <c r="K7" s="3">
        <v>1127.4770000000001</v>
      </c>
      <c r="L7" s="3">
        <v>513.00800000000004</v>
      </c>
      <c r="M7" s="3">
        <v>508.30829999999997</v>
      </c>
      <c r="N7" s="3">
        <v>1107.6389999999999</v>
      </c>
      <c r="O7" s="3">
        <v>780.25459999999998</v>
      </c>
      <c r="P7" s="3">
        <v>518.41430000000003</v>
      </c>
      <c r="Q7" s="3">
        <v>194.608</v>
      </c>
      <c r="R7" s="3">
        <v>277.56909999999999</v>
      </c>
      <c r="S7" s="3">
        <v>193.64080000000001</v>
      </c>
      <c r="T7" s="3">
        <v>107.2444</v>
      </c>
      <c r="U7" s="3">
        <v>442.0086</v>
      </c>
    </row>
  </sheetData>
  <mergeCells count="4">
    <mergeCell ref="B2:F2"/>
    <mergeCell ref="G2:K2"/>
    <mergeCell ref="L2:P2"/>
    <mergeCell ref="Q2:U2"/>
  </mergeCells>
  <phoneticPr fontId="1" type="noConversion"/>
  <pageMargins left="0.7" right="0.7" top="0.75" bottom="0.75" header="0.3" footer="0.3"/>
</worksheet>
</file>

<file path=xl/worksheets/sheet3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8"/>
  <sheetViews>
    <sheetView workbookViewId="0">
      <selection activeCell="G13" sqref="G13"/>
    </sheetView>
  </sheetViews>
  <sheetFormatPr defaultRowHeight="13.2" x14ac:dyDescent="0.25"/>
  <cols>
    <col min="1" max="16384" width="8.88671875" style="12"/>
  </cols>
  <sheetData>
    <row r="1" spans="1:5" x14ac:dyDescent="0.25">
      <c r="A1" s="12" t="s">
        <v>117</v>
      </c>
    </row>
    <row r="2" spans="1:5" x14ac:dyDescent="0.25">
      <c r="A2" s="3" t="s">
        <v>30</v>
      </c>
      <c r="B2" s="3" t="s">
        <v>31</v>
      </c>
      <c r="C2" s="3" t="s">
        <v>32</v>
      </c>
      <c r="D2" s="3" t="s">
        <v>46</v>
      </c>
      <c r="E2" s="1"/>
    </row>
    <row r="3" spans="1:5" x14ac:dyDescent="0.25">
      <c r="A3" s="3">
        <v>5</v>
      </c>
      <c r="B3" s="3">
        <v>7</v>
      </c>
      <c r="C3" s="3">
        <v>5</v>
      </c>
      <c r="D3" s="3">
        <v>3</v>
      </c>
      <c r="E3" s="1"/>
    </row>
    <row r="4" spans="1:5" x14ac:dyDescent="0.25">
      <c r="A4" s="3">
        <v>4</v>
      </c>
      <c r="B4" s="3">
        <v>10</v>
      </c>
      <c r="C4" s="3">
        <v>4</v>
      </c>
      <c r="D4" s="3">
        <v>1</v>
      </c>
      <c r="E4" s="1"/>
    </row>
    <row r="5" spans="1:5" x14ac:dyDescent="0.25">
      <c r="A5" s="3">
        <v>3</v>
      </c>
      <c r="B5" s="3">
        <v>8</v>
      </c>
      <c r="C5" s="3">
        <v>3</v>
      </c>
      <c r="D5" s="3">
        <v>1</v>
      </c>
      <c r="E5" s="1"/>
    </row>
    <row r="6" spans="1:5" x14ac:dyDescent="0.25">
      <c r="A6" s="3">
        <v>4</v>
      </c>
      <c r="B6" s="3">
        <v>8</v>
      </c>
      <c r="C6" s="3">
        <v>3</v>
      </c>
      <c r="D6" s="3">
        <v>1</v>
      </c>
      <c r="E6" s="1"/>
    </row>
    <row r="7" spans="1:5" x14ac:dyDescent="0.25">
      <c r="A7" s="3">
        <v>4</v>
      </c>
      <c r="B7" s="3">
        <v>8</v>
      </c>
      <c r="C7" s="3">
        <v>3</v>
      </c>
      <c r="D7" s="3">
        <v>1</v>
      </c>
      <c r="E7" s="1"/>
    </row>
    <row r="8" spans="1:5" x14ac:dyDescent="0.25">
      <c r="A8" s="3">
        <v>5</v>
      </c>
      <c r="B8" s="3">
        <v>9</v>
      </c>
      <c r="C8" s="3">
        <v>4</v>
      </c>
      <c r="D8" s="3">
        <v>2</v>
      </c>
      <c r="E8" s="1"/>
    </row>
  </sheetData>
  <phoneticPr fontId="1" type="noConversion"/>
  <pageMargins left="0.7" right="0.7" top="0.75" bottom="0.75" header="0.3" footer="0.3"/>
</worksheet>
</file>

<file path=xl/worksheets/sheet3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8"/>
  <sheetViews>
    <sheetView workbookViewId="0">
      <selection activeCell="A3" sqref="A3:D9"/>
    </sheetView>
  </sheetViews>
  <sheetFormatPr defaultRowHeight="13.2" x14ac:dyDescent="0.25"/>
  <cols>
    <col min="1" max="16384" width="8.88671875" style="12"/>
  </cols>
  <sheetData>
    <row r="1" spans="1:5" x14ac:dyDescent="0.25">
      <c r="A1" s="12" t="s">
        <v>118</v>
      </c>
    </row>
    <row r="2" spans="1:5" x14ac:dyDescent="0.25">
      <c r="A2" s="3" t="s">
        <v>30</v>
      </c>
      <c r="B2" s="3" t="s">
        <v>31</v>
      </c>
      <c r="C2" s="3" t="s">
        <v>32</v>
      </c>
      <c r="D2" s="3" t="s">
        <v>46</v>
      </c>
      <c r="E2" s="1"/>
    </row>
    <row r="3" spans="1:5" x14ac:dyDescent="0.25">
      <c r="A3" s="3">
        <v>5.0380779999999996</v>
      </c>
      <c r="B3" s="3">
        <v>6.9996320000000001</v>
      </c>
      <c r="C3" s="3">
        <v>5.9019300000000001</v>
      </c>
      <c r="D3" s="3">
        <v>5.6746280000000002</v>
      </c>
      <c r="E3" s="1"/>
    </row>
    <row r="4" spans="1:5" x14ac:dyDescent="0.25">
      <c r="A4" s="3">
        <v>6.4450510000000003</v>
      </c>
      <c r="B4" s="3">
        <v>7.0954889999999997</v>
      </c>
      <c r="C4" s="3">
        <v>5.8478630000000003</v>
      </c>
      <c r="D4" s="3">
        <v>5.1642020000000004</v>
      </c>
      <c r="E4" s="1"/>
    </row>
    <row r="5" spans="1:5" x14ac:dyDescent="0.25">
      <c r="A5" s="3">
        <v>5.041334</v>
      </c>
      <c r="B5" s="3">
        <v>7.0113989999999999</v>
      </c>
      <c r="C5" s="3">
        <v>5.7868769999999996</v>
      </c>
      <c r="D5" s="3">
        <v>3.6027070000000001</v>
      </c>
      <c r="E5" s="1"/>
    </row>
    <row r="6" spans="1:5" x14ac:dyDescent="0.25">
      <c r="A6" s="3">
        <v>5.0010399999999997</v>
      </c>
      <c r="B6" s="3">
        <v>6.3056729999999996</v>
      </c>
      <c r="C6" s="3">
        <v>6.6623700000000001</v>
      </c>
      <c r="D6" s="3">
        <v>3.2384040000000001</v>
      </c>
      <c r="E6" s="1"/>
    </row>
    <row r="7" spans="1:5" x14ac:dyDescent="0.25">
      <c r="A7" s="3">
        <v>6.0865239999999998</v>
      </c>
      <c r="B7" s="3">
        <v>7.0699589999999999</v>
      </c>
      <c r="C7" s="3">
        <v>5.1265320000000001</v>
      </c>
      <c r="D7" s="3">
        <v>4.5247989999999998</v>
      </c>
      <c r="E7" s="1"/>
    </row>
    <row r="8" spans="1:5" x14ac:dyDescent="0.25">
      <c r="A8" s="3">
        <v>5.4469599999999998</v>
      </c>
      <c r="B8" s="3">
        <v>7.087942</v>
      </c>
      <c r="C8" s="3">
        <v>4.5141039999999997</v>
      </c>
      <c r="D8" s="3">
        <v>4.2921829999999996</v>
      </c>
      <c r="E8" s="1"/>
    </row>
  </sheetData>
  <phoneticPr fontId="1" type="noConversion"/>
  <pageMargins left="0.7" right="0.7" top="0.75" bottom="0.75" header="0.3" footer="0.3"/>
</worksheet>
</file>

<file path=xl/worksheets/sheet3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K9"/>
  <sheetViews>
    <sheetView workbookViewId="0">
      <selection activeCell="P26" sqref="P26"/>
    </sheetView>
  </sheetViews>
  <sheetFormatPr defaultColWidth="6.33203125" defaultRowHeight="13.2" x14ac:dyDescent="0.25"/>
  <cols>
    <col min="1" max="1" width="7.5546875" style="1" customWidth="1"/>
    <col min="2" max="16384" width="6.33203125" style="1"/>
  </cols>
  <sheetData>
    <row r="1" spans="1:37" x14ac:dyDescent="0.25">
      <c r="A1" s="1" t="s">
        <v>119</v>
      </c>
    </row>
    <row r="2" spans="1:37" s="2" customFormat="1" x14ac:dyDescent="0.25">
      <c r="A2" s="7"/>
      <c r="B2" s="26" t="s">
        <v>0</v>
      </c>
      <c r="C2" s="26"/>
      <c r="D2" s="26"/>
      <c r="E2" s="26"/>
      <c r="F2" s="26"/>
      <c r="G2" s="26"/>
      <c r="H2" s="26"/>
      <c r="I2" s="26"/>
      <c r="J2" s="26"/>
      <c r="K2" s="26"/>
      <c r="L2" s="26"/>
      <c r="M2" s="26"/>
      <c r="N2" s="26"/>
      <c r="O2" s="26"/>
      <c r="P2" s="26"/>
      <c r="Q2" s="26"/>
      <c r="R2" s="26"/>
      <c r="S2" s="26"/>
      <c r="T2" s="26" t="s">
        <v>1</v>
      </c>
      <c r="U2" s="26"/>
      <c r="V2" s="26"/>
      <c r="W2" s="26"/>
      <c r="X2" s="26"/>
      <c r="Y2" s="26"/>
      <c r="Z2" s="26"/>
      <c r="AA2" s="26"/>
      <c r="AB2" s="26"/>
      <c r="AC2" s="26"/>
      <c r="AD2" s="26"/>
      <c r="AE2" s="26"/>
      <c r="AF2" s="26"/>
      <c r="AG2" s="26"/>
      <c r="AH2" s="26"/>
      <c r="AI2" s="26"/>
      <c r="AJ2" s="26"/>
      <c r="AK2" s="26"/>
    </row>
    <row r="3" spans="1:37" x14ac:dyDescent="0.25">
      <c r="A3" s="3" t="s">
        <v>31</v>
      </c>
      <c r="B3" s="3">
        <v>4</v>
      </c>
      <c r="C3" s="3">
        <v>1</v>
      </c>
      <c r="D3" s="3">
        <v>0</v>
      </c>
      <c r="E3" s="3">
        <v>0</v>
      </c>
      <c r="F3" s="3">
        <v>1</v>
      </c>
      <c r="G3" s="3">
        <v>2</v>
      </c>
      <c r="H3" s="3">
        <v>0</v>
      </c>
      <c r="I3" s="3">
        <v>4</v>
      </c>
      <c r="J3" s="3">
        <v>2</v>
      </c>
      <c r="K3" s="3">
        <v>2</v>
      </c>
      <c r="L3" s="3">
        <v>1</v>
      </c>
      <c r="M3" s="3">
        <v>3</v>
      </c>
      <c r="N3" s="3">
        <v>0</v>
      </c>
      <c r="O3" s="3">
        <v>6</v>
      </c>
      <c r="P3" s="3">
        <v>4</v>
      </c>
      <c r="Q3" s="3">
        <v>2</v>
      </c>
      <c r="R3" s="3">
        <v>1</v>
      </c>
      <c r="S3" s="3">
        <v>8</v>
      </c>
      <c r="T3" s="3">
        <v>4</v>
      </c>
      <c r="U3" s="3">
        <v>4</v>
      </c>
      <c r="V3" s="3">
        <v>6</v>
      </c>
      <c r="W3" s="3">
        <v>6</v>
      </c>
      <c r="X3" s="3">
        <v>6</v>
      </c>
      <c r="Y3" s="3">
        <v>6</v>
      </c>
      <c r="Z3" s="3">
        <v>8</v>
      </c>
      <c r="AA3" s="3">
        <v>8</v>
      </c>
      <c r="AB3" s="3">
        <v>8</v>
      </c>
      <c r="AC3" s="3">
        <v>8</v>
      </c>
      <c r="AD3" s="3">
        <v>9</v>
      </c>
      <c r="AE3" s="3">
        <v>9</v>
      </c>
      <c r="AF3" s="3">
        <v>9</v>
      </c>
      <c r="AG3" s="3">
        <v>12</v>
      </c>
      <c r="AH3" s="3">
        <v>12</v>
      </c>
      <c r="AI3" s="3">
        <v>12</v>
      </c>
      <c r="AJ3" s="3">
        <v>12</v>
      </c>
      <c r="AK3" s="3">
        <v>12</v>
      </c>
    </row>
    <row r="4" spans="1:37" x14ac:dyDescent="0.25">
      <c r="A4" s="3" t="s">
        <v>45</v>
      </c>
      <c r="B4" s="3">
        <v>3</v>
      </c>
      <c r="C4" s="3">
        <v>0</v>
      </c>
      <c r="D4" s="3">
        <v>0</v>
      </c>
      <c r="E4" s="3">
        <v>2</v>
      </c>
      <c r="F4" s="3">
        <v>2</v>
      </c>
      <c r="G4" s="3">
        <v>6</v>
      </c>
      <c r="H4" s="3">
        <v>3</v>
      </c>
      <c r="I4" s="3">
        <v>2</v>
      </c>
      <c r="J4" s="3">
        <v>1</v>
      </c>
      <c r="K4" s="3">
        <v>8</v>
      </c>
      <c r="L4" s="3">
        <v>6</v>
      </c>
      <c r="M4" s="3">
        <v>6</v>
      </c>
      <c r="N4" s="3">
        <v>4</v>
      </c>
      <c r="O4" s="3">
        <v>1</v>
      </c>
      <c r="P4" s="3">
        <v>8</v>
      </c>
      <c r="Q4" s="3">
        <v>0</v>
      </c>
      <c r="R4" s="3">
        <v>0</v>
      </c>
      <c r="S4" s="3">
        <v>3</v>
      </c>
      <c r="T4" s="3">
        <v>6</v>
      </c>
      <c r="U4" s="3">
        <v>4</v>
      </c>
      <c r="V4" s="3">
        <v>9</v>
      </c>
      <c r="W4" s="3">
        <v>4</v>
      </c>
      <c r="X4" s="3">
        <v>4</v>
      </c>
      <c r="Y4" s="3">
        <v>12</v>
      </c>
      <c r="Z4" s="3">
        <v>9</v>
      </c>
      <c r="AA4" s="3">
        <v>9</v>
      </c>
      <c r="AB4" s="3">
        <v>9</v>
      </c>
      <c r="AC4" s="3">
        <v>12</v>
      </c>
      <c r="AD4" s="3">
        <v>8</v>
      </c>
      <c r="AE4" s="3">
        <v>12</v>
      </c>
      <c r="AF4" s="3">
        <v>8</v>
      </c>
      <c r="AG4" s="3">
        <v>9</v>
      </c>
      <c r="AH4" s="3">
        <v>12</v>
      </c>
      <c r="AI4" s="3">
        <v>12</v>
      </c>
      <c r="AJ4" s="3">
        <v>9</v>
      </c>
      <c r="AK4" s="3">
        <v>12</v>
      </c>
    </row>
    <row r="5" spans="1:37" x14ac:dyDescent="0.25">
      <c r="A5" s="3" t="s">
        <v>66</v>
      </c>
      <c r="B5" s="3">
        <v>0</v>
      </c>
      <c r="C5" s="3">
        <v>1</v>
      </c>
      <c r="D5" s="3">
        <v>6</v>
      </c>
      <c r="E5" s="3">
        <v>0</v>
      </c>
      <c r="F5" s="3">
        <v>2</v>
      </c>
      <c r="G5" s="3">
        <v>1</v>
      </c>
      <c r="H5" s="3">
        <v>6</v>
      </c>
      <c r="I5" s="3">
        <v>0</v>
      </c>
      <c r="J5" s="3">
        <v>1</v>
      </c>
      <c r="K5" s="3">
        <v>0</v>
      </c>
      <c r="L5" s="3">
        <v>4</v>
      </c>
      <c r="M5" s="3">
        <v>3</v>
      </c>
      <c r="N5" s="3">
        <v>0</v>
      </c>
      <c r="O5" s="3">
        <v>0</v>
      </c>
      <c r="P5" s="3">
        <v>2</v>
      </c>
      <c r="Q5" s="3">
        <v>8</v>
      </c>
      <c r="R5" s="3">
        <v>6</v>
      </c>
      <c r="S5" s="3">
        <v>4</v>
      </c>
      <c r="T5" s="3">
        <v>4</v>
      </c>
      <c r="U5" s="3">
        <v>4</v>
      </c>
      <c r="V5" s="3">
        <v>12</v>
      </c>
      <c r="W5" s="3">
        <v>6</v>
      </c>
      <c r="X5" s="3">
        <v>9</v>
      </c>
      <c r="Y5" s="3">
        <v>4</v>
      </c>
      <c r="Z5" s="3">
        <v>8</v>
      </c>
      <c r="AA5" s="3">
        <v>9</v>
      </c>
      <c r="AB5" s="3">
        <v>12</v>
      </c>
      <c r="AC5" s="3">
        <v>9</v>
      </c>
      <c r="AD5" s="3">
        <v>9</v>
      </c>
      <c r="AE5" s="3">
        <v>12</v>
      </c>
      <c r="AF5" s="3">
        <v>12</v>
      </c>
      <c r="AG5" s="3">
        <v>6</v>
      </c>
      <c r="AH5" s="3">
        <v>12</v>
      </c>
      <c r="AI5" s="3">
        <v>12</v>
      </c>
      <c r="AJ5" s="3">
        <v>8</v>
      </c>
      <c r="AK5" s="3">
        <v>9</v>
      </c>
    </row>
    <row r="6" spans="1:37" x14ac:dyDescent="0.25">
      <c r="A6" s="3" t="s">
        <v>41</v>
      </c>
      <c r="B6" s="3">
        <v>0</v>
      </c>
      <c r="C6" s="3">
        <v>1</v>
      </c>
      <c r="D6" s="3">
        <v>2</v>
      </c>
      <c r="E6" s="3">
        <v>0</v>
      </c>
      <c r="F6" s="3">
        <v>3</v>
      </c>
      <c r="G6" s="3">
        <v>0</v>
      </c>
      <c r="H6" s="3">
        <v>0</v>
      </c>
      <c r="I6" s="3">
        <v>2</v>
      </c>
      <c r="J6" s="3">
        <v>0</v>
      </c>
      <c r="K6" s="3">
        <v>6</v>
      </c>
      <c r="L6" s="3">
        <v>1</v>
      </c>
      <c r="M6" s="3">
        <v>0</v>
      </c>
      <c r="N6" s="3">
        <v>0</v>
      </c>
      <c r="O6" s="3">
        <v>8</v>
      </c>
      <c r="P6" s="3">
        <v>4</v>
      </c>
      <c r="Q6" s="3">
        <v>3</v>
      </c>
      <c r="R6" s="3">
        <v>3</v>
      </c>
      <c r="S6" s="3">
        <v>1</v>
      </c>
      <c r="T6" s="3">
        <v>12</v>
      </c>
      <c r="U6" s="3">
        <v>6</v>
      </c>
      <c r="V6" s="3">
        <v>4</v>
      </c>
      <c r="W6" s="3">
        <v>6</v>
      </c>
      <c r="X6" s="3">
        <v>4</v>
      </c>
      <c r="Y6" s="3">
        <v>12</v>
      </c>
      <c r="Z6" s="3">
        <v>9</v>
      </c>
      <c r="AA6" s="3">
        <v>12</v>
      </c>
      <c r="AB6" s="3">
        <v>9</v>
      </c>
      <c r="AC6" s="3">
        <v>9</v>
      </c>
      <c r="AD6" s="3">
        <v>6</v>
      </c>
      <c r="AE6" s="3">
        <v>4</v>
      </c>
      <c r="AF6" s="3">
        <v>8</v>
      </c>
      <c r="AG6" s="3">
        <v>12</v>
      </c>
      <c r="AH6" s="3">
        <v>8</v>
      </c>
      <c r="AI6" s="3">
        <v>9</v>
      </c>
      <c r="AJ6" s="3">
        <v>12</v>
      </c>
      <c r="AK6" s="3">
        <v>12</v>
      </c>
    </row>
    <row r="7" spans="1:37" x14ac:dyDescent="0.25">
      <c r="A7" s="3" t="s">
        <v>42</v>
      </c>
      <c r="B7" s="3">
        <v>3</v>
      </c>
      <c r="C7" s="3">
        <v>0</v>
      </c>
      <c r="D7" s="3">
        <v>1</v>
      </c>
      <c r="E7" s="3">
        <v>6</v>
      </c>
      <c r="F7" s="3">
        <v>0</v>
      </c>
      <c r="G7" s="3">
        <v>1</v>
      </c>
      <c r="H7" s="3">
        <v>2</v>
      </c>
      <c r="I7" s="3">
        <v>0</v>
      </c>
      <c r="J7" s="3">
        <v>0</v>
      </c>
      <c r="K7" s="3">
        <v>4</v>
      </c>
      <c r="L7" s="3">
        <v>0</v>
      </c>
      <c r="M7" s="3">
        <v>1</v>
      </c>
      <c r="N7" s="3">
        <v>0</v>
      </c>
      <c r="O7" s="3">
        <v>0</v>
      </c>
      <c r="P7" s="3">
        <v>0</v>
      </c>
      <c r="Q7" s="3">
        <v>2</v>
      </c>
      <c r="R7" s="3">
        <v>3</v>
      </c>
      <c r="S7" s="3">
        <v>0</v>
      </c>
      <c r="T7" s="3">
        <v>9</v>
      </c>
      <c r="U7" s="3">
        <v>4</v>
      </c>
      <c r="V7" s="3">
        <v>12</v>
      </c>
      <c r="W7" s="3">
        <v>9</v>
      </c>
      <c r="X7" s="3">
        <v>4</v>
      </c>
      <c r="Y7" s="3">
        <v>4</v>
      </c>
      <c r="Z7" s="3">
        <v>6</v>
      </c>
      <c r="AA7" s="3">
        <v>12</v>
      </c>
      <c r="AB7" s="3">
        <v>12</v>
      </c>
      <c r="AC7" s="3">
        <v>9</v>
      </c>
      <c r="AD7" s="3">
        <v>9</v>
      </c>
      <c r="AE7" s="3">
        <v>12</v>
      </c>
      <c r="AF7" s="3">
        <v>9</v>
      </c>
      <c r="AG7" s="3">
        <v>12</v>
      </c>
      <c r="AH7" s="3">
        <v>6</v>
      </c>
      <c r="AI7" s="3">
        <v>12</v>
      </c>
      <c r="AJ7" s="3">
        <v>8</v>
      </c>
      <c r="AK7" s="3">
        <v>9</v>
      </c>
    </row>
    <row r="8" spans="1:37" x14ac:dyDescent="0.25">
      <c r="A8" s="3" t="s">
        <v>43</v>
      </c>
      <c r="B8" s="3">
        <v>0</v>
      </c>
      <c r="C8" s="3">
        <v>6</v>
      </c>
      <c r="D8" s="3">
        <v>0</v>
      </c>
      <c r="E8" s="3">
        <v>0</v>
      </c>
      <c r="F8" s="3">
        <v>2</v>
      </c>
      <c r="G8" s="3">
        <v>0</v>
      </c>
      <c r="H8" s="3">
        <v>3</v>
      </c>
      <c r="I8" s="3">
        <v>0</v>
      </c>
      <c r="J8" s="3">
        <v>6</v>
      </c>
      <c r="K8" s="3">
        <v>1</v>
      </c>
      <c r="L8" s="3">
        <v>0</v>
      </c>
      <c r="M8" s="3">
        <v>4</v>
      </c>
      <c r="N8" s="3">
        <v>0</v>
      </c>
      <c r="O8" s="3">
        <v>0</v>
      </c>
      <c r="P8" s="3">
        <v>1</v>
      </c>
      <c r="Q8" s="3">
        <v>2</v>
      </c>
      <c r="R8" s="3">
        <v>0</v>
      </c>
      <c r="S8" s="3">
        <v>0</v>
      </c>
      <c r="T8" s="3">
        <v>4</v>
      </c>
      <c r="U8" s="3">
        <v>12</v>
      </c>
      <c r="V8" s="3">
        <v>9</v>
      </c>
      <c r="W8" s="3">
        <v>4</v>
      </c>
      <c r="X8" s="3">
        <v>12</v>
      </c>
      <c r="Y8" s="3">
        <v>6</v>
      </c>
      <c r="Z8" s="3">
        <v>8</v>
      </c>
      <c r="AA8" s="3">
        <v>6</v>
      </c>
      <c r="AB8" s="3">
        <v>12</v>
      </c>
      <c r="AC8" s="3">
        <v>9</v>
      </c>
      <c r="AD8" s="3">
        <v>8</v>
      </c>
      <c r="AE8" s="3">
        <v>12</v>
      </c>
      <c r="AF8" s="3">
        <v>9</v>
      </c>
      <c r="AG8" s="3">
        <v>12</v>
      </c>
      <c r="AH8" s="3">
        <v>9</v>
      </c>
      <c r="AI8" s="3">
        <v>12</v>
      </c>
      <c r="AJ8" s="3">
        <v>8</v>
      </c>
      <c r="AK8" s="3">
        <v>4</v>
      </c>
    </row>
    <row r="9" spans="1:37" x14ac:dyDescent="0.25">
      <c r="A9" s="3" t="s">
        <v>44</v>
      </c>
      <c r="B9" s="3">
        <v>0</v>
      </c>
      <c r="C9" s="3">
        <v>2</v>
      </c>
      <c r="D9" s="3">
        <v>0</v>
      </c>
      <c r="E9" s="3">
        <v>0</v>
      </c>
      <c r="F9" s="3">
        <v>2</v>
      </c>
      <c r="G9" s="3">
        <v>0</v>
      </c>
      <c r="H9" s="3">
        <v>3</v>
      </c>
      <c r="I9" s="3">
        <v>1</v>
      </c>
      <c r="J9" s="3">
        <v>4</v>
      </c>
      <c r="K9" s="3">
        <v>8</v>
      </c>
      <c r="L9" s="3">
        <v>0</v>
      </c>
      <c r="M9" s="3">
        <v>0</v>
      </c>
      <c r="N9" s="3">
        <v>0</v>
      </c>
      <c r="O9" s="3">
        <v>8</v>
      </c>
      <c r="P9" s="3">
        <v>1</v>
      </c>
      <c r="Q9" s="3">
        <v>4</v>
      </c>
      <c r="R9" s="3">
        <v>3</v>
      </c>
      <c r="S9" s="3">
        <v>4</v>
      </c>
      <c r="T9" s="3">
        <v>4</v>
      </c>
      <c r="U9" s="3">
        <v>12</v>
      </c>
      <c r="V9" s="3">
        <v>4</v>
      </c>
      <c r="W9" s="3">
        <v>4</v>
      </c>
      <c r="X9" s="3">
        <v>8</v>
      </c>
      <c r="Y9" s="3">
        <v>9</v>
      </c>
      <c r="Z9" s="3">
        <v>4</v>
      </c>
      <c r="AA9" s="3">
        <v>12</v>
      </c>
      <c r="AB9" s="3">
        <v>8</v>
      </c>
      <c r="AC9" s="3">
        <v>12</v>
      </c>
      <c r="AD9" s="3">
        <v>9</v>
      </c>
      <c r="AE9" s="3">
        <v>6</v>
      </c>
      <c r="AF9" s="3">
        <v>9</v>
      </c>
      <c r="AG9" s="3">
        <v>12</v>
      </c>
      <c r="AH9" s="3">
        <v>12</v>
      </c>
      <c r="AI9" s="3">
        <v>8</v>
      </c>
      <c r="AJ9" s="3">
        <v>8</v>
      </c>
      <c r="AK9" s="3">
        <v>12</v>
      </c>
    </row>
  </sheetData>
  <mergeCells count="2">
    <mergeCell ref="B2:S2"/>
    <mergeCell ref="T2:AK2"/>
  </mergeCells>
  <phoneticPr fontId="1" type="noConversion"/>
  <pageMargins left="0.7" right="0.7" top="0.75" bottom="0.75" header="0.3" footer="0.3"/>
</worksheet>
</file>

<file path=xl/worksheets/sheet3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N1:R19"/>
  <sheetViews>
    <sheetView topLeftCell="N1" workbookViewId="0">
      <selection activeCell="R8" sqref="R8"/>
    </sheetView>
  </sheetViews>
  <sheetFormatPr defaultRowHeight="13.2" x14ac:dyDescent="0.25"/>
  <cols>
    <col min="1" max="14" width="8.88671875" style="12"/>
    <col min="15" max="15" width="5" style="12" customWidth="1"/>
    <col min="16" max="17" width="10.88671875" style="12" customWidth="1"/>
    <col min="18" max="16384" width="8.88671875" style="12"/>
  </cols>
  <sheetData>
    <row r="1" spans="14:18" x14ac:dyDescent="0.25">
      <c r="N1" s="12" t="s">
        <v>120</v>
      </c>
    </row>
    <row r="2" spans="14:18" x14ac:dyDescent="0.25">
      <c r="O2" s="7"/>
      <c r="P2" s="14" t="s">
        <v>26</v>
      </c>
      <c r="Q2" s="14" t="s">
        <v>27</v>
      </c>
    </row>
    <row r="3" spans="14:18" x14ac:dyDescent="0.25">
      <c r="N3" s="29" t="s">
        <v>45</v>
      </c>
      <c r="O3" s="3" t="s">
        <v>67</v>
      </c>
      <c r="P3" s="15">
        <v>100</v>
      </c>
      <c r="Q3" s="15">
        <v>0</v>
      </c>
    </row>
    <row r="4" spans="14:18" x14ac:dyDescent="0.25">
      <c r="N4" s="29"/>
      <c r="O4" s="3" t="s">
        <v>68</v>
      </c>
      <c r="P4" s="15">
        <v>14</v>
      </c>
      <c r="Q4" s="15">
        <v>86</v>
      </c>
    </row>
    <row r="6" spans="14:18" x14ac:dyDescent="0.25">
      <c r="N6" s="29" t="s">
        <v>66</v>
      </c>
      <c r="O6" s="3" t="s">
        <v>67</v>
      </c>
      <c r="P6" s="15">
        <v>100</v>
      </c>
      <c r="Q6" s="15">
        <v>0</v>
      </c>
    </row>
    <row r="7" spans="14:18" x14ac:dyDescent="0.25">
      <c r="N7" s="29"/>
      <c r="O7" s="3" t="s">
        <v>68</v>
      </c>
      <c r="P7" s="15">
        <v>15</v>
      </c>
      <c r="Q7" s="15">
        <v>85</v>
      </c>
    </row>
    <row r="9" spans="14:18" x14ac:dyDescent="0.25">
      <c r="N9" s="29" t="s">
        <v>41</v>
      </c>
      <c r="O9" s="3" t="s">
        <v>67</v>
      </c>
      <c r="P9" s="15">
        <v>71</v>
      </c>
      <c r="Q9" s="15">
        <v>29</v>
      </c>
      <c r="R9" s="3"/>
    </row>
    <row r="10" spans="14:18" x14ac:dyDescent="0.25">
      <c r="N10" s="29"/>
      <c r="O10" s="3" t="s">
        <v>68</v>
      </c>
      <c r="P10" s="15">
        <v>9</v>
      </c>
      <c r="Q10" s="15">
        <v>91</v>
      </c>
    </row>
    <row r="12" spans="14:18" x14ac:dyDescent="0.25">
      <c r="N12" s="29" t="s">
        <v>42</v>
      </c>
      <c r="O12" s="3" t="s">
        <v>67</v>
      </c>
      <c r="P12" s="15">
        <v>75</v>
      </c>
      <c r="Q12" s="15">
        <v>25</v>
      </c>
    </row>
    <row r="13" spans="14:18" x14ac:dyDescent="0.25">
      <c r="N13" s="29"/>
      <c r="O13" s="3" t="s">
        <v>68</v>
      </c>
      <c r="P13" s="15">
        <v>0</v>
      </c>
      <c r="Q13" s="15">
        <v>100</v>
      </c>
    </row>
    <row r="15" spans="14:18" x14ac:dyDescent="0.25">
      <c r="N15" s="29" t="s">
        <v>43</v>
      </c>
      <c r="O15" s="3" t="s">
        <v>67</v>
      </c>
      <c r="P15" s="15">
        <v>100</v>
      </c>
      <c r="Q15" s="15">
        <v>0</v>
      </c>
    </row>
    <row r="16" spans="14:18" x14ac:dyDescent="0.25">
      <c r="N16" s="29"/>
      <c r="O16" s="3" t="s">
        <v>68</v>
      </c>
      <c r="P16" s="15">
        <v>20</v>
      </c>
      <c r="Q16" s="15">
        <v>80</v>
      </c>
    </row>
    <row r="18" spans="14:17" x14ac:dyDescent="0.25">
      <c r="N18" s="29" t="s">
        <v>44</v>
      </c>
      <c r="O18" s="3" t="s">
        <v>67</v>
      </c>
      <c r="P18" s="15">
        <v>83</v>
      </c>
      <c r="Q18" s="15">
        <v>17</v>
      </c>
    </row>
    <row r="19" spans="14:17" x14ac:dyDescent="0.25">
      <c r="N19" s="29"/>
      <c r="O19" s="3" t="s">
        <v>68</v>
      </c>
      <c r="P19" s="15">
        <v>8</v>
      </c>
      <c r="Q19" s="15">
        <v>92</v>
      </c>
    </row>
  </sheetData>
  <mergeCells count="6">
    <mergeCell ref="N18:N19"/>
    <mergeCell ref="N3:N4"/>
    <mergeCell ref="N6:N7"/>
    <mergeCell ref="N9:N10"/>
    <mergeCell ref="N12:N13"/>
    <mergeCell ref="N15:N16"/>
  </mergeCells>
  <phoneticPr fontId="1" type="noConversion"/>
  <pageMargins left="0.7" right="0.7" top="0.75" bottom="0.75" header="0.3" footer="0.3"/>
</worksheet>
</file>

<file path=xl/worksheets/sheet3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M157"/>
  <sheetViews>
    <sheetView workbookViewId="0">
      <selection activeCell="A5" sqref="A5:XFD109"/>
    </sheetView>
  </sheetViews>
  <sheetFormatPr defaultRowHeight="13.2" x14ac:dyDescent="0.25"/>
  <cols>
    <col min="1" max="13" width="12.44140625" style="1" customWidth="1"/>
    <col min="14" max="16384" width="8.88671875" style="1"/>
  </cols>
  <sheetData>
    <row r="1" spans="1:13" x14ac:dyDescent="0.25">
      <c r="A1" s="1" t="s">
        <v>174</v>
      </c>
    </row>
    <row r="2" spans="1:13" s="2" customFormat="1" x14ac:dyDescent="0.25">
      <c r="A2" s="25" t="s">
        <v>5</v>
      </c>
      <c r="B2" s="25"/>
      <c r="C2" s="25"/>
      <c r="D2" s="25"/>
      <c r="E2" s="25"/>
      <c r="F2" s="25"/>
      <c r="H2" s="25" t="s">
        <v>6</v>
      </c>
      <c r="I2" s="25"/>
      <c r="J2" s="25"/>
      <c r="K2" s="25"/>
      <c r="L2" s="25"/>
      <c r="M2" s="25"/>
    </row>
    <row r="3" spans="1:13" s="2" customFormat="1" x14ac:dyDescent="0.25">
      <c r="A3" s="26" t="s">
        <v>2</v>
      </c>
      <c r="B3" s="26"/>
      <c r="C3" s="26" t="s">
        <v>3</v>
      </c>
      <c r="D3" s="26"/>
      <c r="E3" s="26" t="s">
        <v>4</v>
      </c>
      <c r="F3" s="26"/>
      <c r="H3" s="26" t="s">
        <v>2</v>
      </c>
      <c r="I3" s="26"/>
      <c r="J3" s="26" t="s">
        <v>3</v>
      </c>
      <c r="K3" s="26"/>
      <c r="L3" s="26" t="s">
        <v>4</v>
      </c>
      <c r="M3" s="26"/>
    </row>
    <row r="4" spans="1:13" x14ac:dyDescent="0.25">
      <c r="A4" s="3" t="s">
        <v>0</v>
      </c>
      <c r="B4" s="3" t="s">
        <v>1</v>
      </c>
      <c r="C4" s="3" t="s">
        <v>0</v>
      </c>
      <c r="D4" s="3" t="s">
        <v>1</v>
      </c>
      <c r="E4" s="3" t="s">
        <v>0</v>
      </c>
      <c r="F4" s="3" t="s">
        <v>1</v>
      </c>
      <c r="H4" s="3" t="s">
        <v>0</v>
      </c>
      <c r="I4" s="3" t="s">
        <v>1</v>
      </c>
      <c r="J4" s="3" t="s">
        <v>0</v>
      </c>
      <c r="K4" s="3" t="s">
        <v>1</v>
      </c>
      <c r="L4" s="3" t="s">
        <v>0</v>
      </c>
      <c r="M4" s="3" t="s">
        <v>1</v>
      </c>
    </row>
    <row r="5" spans="1:13" x14ac:dyDescent="0.25">
      <c r="A5" s="3">
        <v>6.6894489999999998</v>
      </c>
      <c r="B5" s="3">
        <v>5.5780580000000004</v>
      </c>
      <c r="C5" s="3">
        <v>4.1550630000000002</v>
      </c>
      <c r="D5" s="3">
        <v>7.7017439999999997</v>
      </c>
      <c r="E5" s="3">
        <v>11.0077</v>
      </c>
      <c r="F5" s="3">
        <v>8.9346490000000003</v>
      </c>
      <c r="H5" s="3">
        <v>5.9522620000000002</v>
      </c>
      <c r="I5" s="3">
        <v>8.1948860000000003</v>
      </c>
      <c r="J5" s="3">
        <v>6.1349919999999996</v>
      </c>
      <c r="K5" s="3">
        <v>6.5120040000000001</v>
      </c>
      <c r="L5" s="3">
        <v>9.3792550000000006</v>
      </c>
      <c r="M5" s="3">
        <v>9.387575</v>
      </c>
    </row>
    <row r="6" spans="1:13" x14ac:dyDescent="0.25">
      <c r="A6" s="3">
        <v>4.8957600000000001</v>
      </c>
      <c r="B6" s="3">
        <v>7.0580270000000001</v>
      </c>
      <c r="C6" s="3">
        <v>4.5178099999999999</v>
      </c>
      <c r="D6" s="3">
        <v>8.2458629999999999</v>
      </c>
      <c r="E6" s="3">
        <v>8.1681069999999991</v>
      </c>
      <c r="F6" s="3">
        <v>7.8855110000000002</v>
      </c>
      <c r="H6" s="3">
        <v>6.0184749999999996</v>
      </c>
      <c r="I6" s="3">
        <v>8.2885600000000004</v>
      </c>
      <c r="J6" s="3">
        <v>5.8551279999999997</v>
      </c>
      <c r="K6" s="3">
        <v>6.6129049999999996</v>
      </c>
      <c r="L6" s="3">
        <v>9.5105810000000002</v>
      </c>
      <c r="M6" s="3">
        <v>9.5855779999999999</v>
      </c>
    </row>
    <row r="7" spans="1:13" x14ac:dyDescent="0.25">
      <c r="A7" s="3">
        <v>3.5089169999999998</v>
      </c>
      <c r="B7" s="3">
        <v>5.418882</v>
      </c>
      <c r="C7" s="3">
        <v>3.617658</v>
      </c>
      <c r="D7" s="3">
        <v>7.132142</v>
      </c>
      <c r="E7" s="3">
        <v>6.180879</v>
      </c>
      <c r="F7" s="3">
        <v>8.4789709999999996</v>
      </c>
      <c r="H7" s="3">
        <v>7.6763300000000001</v>
      </c>
      <c r="I7" s="3">
        <v>7.7606630000000001</v>
      </c>
      <c r="J7" s="3">
        <v>5.8871500000000001</v>
      </c>
      <c r="K7" s="3">
        <v>7.2003959999999996</v>
      </c>
      <c r="L7" s="3">
        <v>9.9533850000000008</v>
      </c>
      <c r="M7" s="3">
        <v>9.6463909999999995</v>
      </c>
    </row>
    <row r="8" spans="1:13" x14ac:dyDescent="0.25">
      <c r="A8" s="3">
        <v>6.1063999999999998</v>
      </c>
      <c r="B8" s="3">
        <v>4.8274559999999997</v>
      </c>
      <c r="C8" s="3">
        <v>5.4475879999999997</v>
      </c>
      <c r="D8" s="3">
        <v>6.4467350000000003</v>
      </c>
      <c r="E8" s="3">
        <v>8.3781660000000002</v>
      </c>
      <c r="F8" s="3">
        <v>8.0355969999999992</v>
      </c>
      <c r="H8" s="3">
        <v>6.9046310000000002</v>
      </c>
      <c r="I8" s="3">
        <v>7.2952370000000002</v>
      </c>
      <c r="J8" s="3">
        <v>6.2607480000000004</v>
      </c>
      <c r="K8" s="3">
        <v>7.0985760000000004</v>
      </c>
      <c r="L8" s="3">
        <v>9.6399740000000005</v>
      </c>
      <c r="M8" s="3">
        <v>9.5919000000000008</v>
      </c>
    </row>
    <row r="9" spans="1:13" x14ac:dyDescent="0.25">
      <c r="A9" s="3">
        <v>5.1107899999999997</v>
      </c>
      <c r="B9" s="3">
        <v>4.7904299999999997</v>
      </c>
      <c r="C9" s="3">
        <v>3.8314159999999999</v>
      </c>
      <c r="D9" s="3">
        <v>7.0366249999999999</v>
      </c>
      <c r="E9" s="3">
        <v>11.3276</v>
      </c>
      <c r="F9" s="3">
        <v>8.0961169999999996</v>
      </c>
      <c r="H9" s="3">
        <v>5.8284079999999996</v>
      </c>
      <c r="I9" s="3">
        <v>10.262180000000001</v>
      </c>
      <c r="J9" s="3">
        <v>6.6270170000000004</v>
      </c>
      <c r="K9" s="3">
        <v>6.6224959999999999</v>
      </c>
      <c r="L9" s="3">
        <v>9.0451940000000004</v>
      </c>
      <c r="M9" s="3">
        <v>9.4270460000000007</v>
      </c>
    </row>
    <row r="10" spans="1:13" x14ac:dyDescent="0.25">
      <c r="A10" s="3">
        <v>5.9324320000000004</v>
      </c>
      <c r="B10" s="3">
        <v>6.5750650000000004</v>
      </c>
      <c r="C10" s="3">
        <v>4.256996</v>
      </c>
      <c r="D10" s="3">
        <v>6.3911420000000003</v>
      </c>
      <c r="E10" s="3">
        <v>11.771470000000001</v>
      </c>
      <c r="F10" s="3">
        <v>7.9114399999999998</v>
      </c>
      <c r="H10" s="3">
        <v>7.6146739999999999</v>
      </c>
      <c r="I10" s="3">
        <v>7.9038310000000003</v>
      </c>
      <c r="J10" s="3">
        <v>6.5701900000000002</v>
      </c>
      <c r="K10" s="3">
        <v>6.0136640000000003</v>
      </c>
      <c r="L10" s="3">
        <v>9.9168830000000003</v>
      </c>
      <c r="M10" s="3">
        <v>9.0608170000000001</v>
      </c>
    </row>
    <row r="11" spans="1:13" x14ac:dyDescent="0.25">
      <c r="A11" s="3">
        <v>5.0059839999999998</v>
      </c>
      <c r="B11" s="3">
        <v>5.5049289999999997</v>
      </c>
      <c r="C11" s="3">
        <v>5.129893</v>
      </c>
      <c r="D11" s="3">
        <v>4.6762059999999996</v>
      </c>
      <c r="E11" s="3">
        <v>11.744059999999999</v>
      </c>
      <c r="F11" s="3">
        <v>8.2864059999999995</v>
      </c>
      <c r="H11" s="3">
        <v>7.6804790000000001</v>
      </c>
      <c r="I11" s="3">
        <v>8.8601899999999993</v>
      </c>
      <c r="J11" s="3">
        <v>6.4608639999999999</v>
      </c>
      <c r="K11" s="3">
        <v>5.6213340000000001</v>
      </c>
      <c r="L11" s="3">
        <v>10.307980000000001</v>
      </c>
      <c r="M11" s="3">
        <v>8.8285800000000005</v>
      </c>
    </row>
    <row r="12" spans="1:13" x14ac:dyDescent="0.25">
      <c r="A12" s="3">
        <v>6.0433630000000003</v>
      </c>
      <c r="B12" s="3">
        <v>5.119815</v>
      </c>
      <c r="C12" s="3">
        <v>4.0760940000000003</v>
      </c>
      <c r="D12" s="3">
        <v>7.6014889999999999</v>
      </c>
      <c r="E12" s="3">
        <v>11.6873</v>
      </c>
      <c r="F12" s="3">
        <v>9.5250769999999996</v>
      </c>
      <c r="H12" s="3">
        <v>7.3063880000000001</v>
      </c>
      <c r="I12" s="3">
        <v>9.7137030000000006</v>
      </c>
      <c r="J12" s="3">
        <v>6.6304720000000001</v>
      </c>
      <c r="K12" s="3">
        <v>6.16995</v>
      </c>
      <c r="L12" s="3">
        <v>9.3852180000000001</v>
      </c>
      <c r="M12" s="3">
        <v>8.6100510000000003</v>
      </c>
    </row>
    <row r="13" spans="1:13" x14ac:dyDescent="0.25">
      <c r="A13" s="3">
        <v>5.224418</v>
      </c>
      <c r="B13" s="3">
        <v>5.4437689999999996</v>
      </c>
      <c r="C13" s="3">
        <v>3.7594059999999998</v>
      </c>
      <c r="D13" s="3">
        <v>6.1736579999999996</v>
      </c>
      <c r="E13" s="3">
        <v>11.93158</v>
      </c>
      <c r="F13" s="3">
        <v>9.1162109999999998</v>
      </c>
      <c r="H13" s="3">
        <v>6.3466329999999997</v>
      </c>
      <c r="I13" s="3">
        <v>9.46312</v>
      </c>
      <c r="J13" s="3">
        <v>6.2056079999999998</v>
      </c>
      <c r="K13" s="3">
        <v>6.317672</v>
      </c>
      <c r="L13" s="3">
        <v>10.38945</v>
      </c>
      <c r="M13" s="3">
        <v>8.674474</v>
      </c>
    </row>
    <row r="14" spans="1:13" x14ac:dyDescent="0.25">
      <c r="A14" s="3">
        <v>6.743995</v>
      </c>
      <c r="B14" s="3">
        <v>6.5432699999999997</v>
      </c>
      <c r="C14" s="3">
        <v>5.5665230000000001</v>
      </c>
      <c r="D14" s="3">
        <v>8.3396930000000005</v>
      </c>
      <c r="E14" s="3">
        <v>10.535</v>
      </c>
      <c r="F14" s="3">
        <v>6.5464060000000002</v>
      </c>
      <c r="H14" s="3">
        <v>7.1052020000000002</v>
      </c>
      <c r="I14" s="3">
        <v>8.7418309999999995</v>
      </c>
      <c r="J14" s="3">
        <v>5.8563489999999998</v>
      </c>
      <c r="K14" s="3">
        <v>7.7267989999999998</v>
      </c>
      <c r="L14" s="3">
        <v>11.133319999999999</v>
      </c>
      <c r="M14" s="3">
        <v>9.8546049999999994</v>
      </c>
    </row>
    <row r="15" spans="1:13" x14ac:dyDescent="0.25">
      <c r="A15" s="3">
        <v>5.5133570000000001</v>
      </c>
      <c r="B15" s="3">
        <v>6.1472680000000004</v>
      </c>
      <c r="C15" s="3">
        <v>4.9135369999999998</v>
      </c>
      <c r="D15" s="3">
        <v>8.1592800000000008</v>
      </c>
      <c r="E15" s="3">
        <v>9.7544470000000008</v>
      </c>
      <c r="F15" s="3">
        <v>9.0414490000000001</v>
      </c>
      <c r="H15" s="3">
        <v>6.973096</v>
      </c>
      <c r="I15" s="3">
        <v>7.302797</v>
      </c>
      <c r="J15" s="3">
        <v>4.7495310000000002</v>
      </c>
      <c r="K15" s="3">
        <v>6.5921529999999997</v>
      </c>
      <c r="L15" s="3">
        <v>11.49905</v>
      </c>
      <c r="M15" s="3">
        <v>8.6209969999999991</v>
      </c>
    </row>
    <row r="16" spans="1:13" x14ac:dyDescent="0.25">
      <c r="A16" s="3">
        <v>5.442742</v>
      </c>
      <c r="B16" s="3">
        <v>6.3148369999999998</v>
      </c>
      <c r="C16" s="3">
        <v>4.2220399999999998</v>
      </c>
      <c r="D16" s="3">
        <v>7.3494210000000004</v>
      </c>
      <c r="E16" s="3">
        <v>11.523569999999999</v>
      </c>
      <c r="F16" s="3">
        <v>8.8554840000000006</v>
      </c>
      <c r="H16" s="3"/>
      <c r="I16" s="3">
        <v>7.9366570000000003</v>
      </c>
      <c r="J16" s="3"/>
      <c r="K16" s="3">
        <v>7.6204640000000001</v>
      </c>
      <c r="L16" s="3"/>
      <c r="M16" s="3">
        <v>9.924391</v>
      </c>
    </row>
    <row r="17" spans="1:13" x14ac:dyDescent="0.25">
      <c r="A17" s="3">
        <v>6.7778609999999997</v>
      </c>
      <c r="B17" s="3">
        <v>6.1734840000000002</v>
      </c>
      <c r="C17" s="3">
        <v>3.5684239999999998</v>
      </c>
      <c r="D17" s="3">
        <v>7.1211510000000002</v>
      </c>
      <c r="E17" s="3">
        <v>11.23118</v>
      </c>
      <c r="F17" s="3">
        <v>9.1306469999999997</v>
      </c>
      <c r="H17" s="3"/>
      <c r="I17" s="3">
        <v>8.0726849999999999</v>
      </c>
      <c r="J17" s="3"/>
      <c r="K17" s="3">
        <v>7.0480929999999997</v>
      </c>
      <c r="L17" s="3"/>
      <c r="M17" s="3">
        <v>8.9464810000000003</v>
      </c>
    </row>
    <row r="18" spans="1:13" x14ac:dyDescent="0.25">
      <c r="A18" s="3">
        <v>5.87622</v>
      </c>
      <c r="B18" s="3">
        <v>4.7904299999999997</v>
      </c>
      <c r="C18" s="3">
        <v>4.4732690000000002</v>
      </c>
      <c r="D18" s="3">
        <v>6.5685419999999999</v>
      </c>
      <c r="E18" s="3">
        <v>11.574870000000001</v>
      </c>
      <c r="F18" s="3">
        <v>7.8096370000000004</v>
      </c>
      <c r="H18" s="3"/>
      <c r="I18" s="3">
        <v>8.1352419999999999</v>
      </c>
      <c r="J18" s="3"/>
      <c r="K18" s="3">
        <v>7.3113169999999998</v>
      </c>
      <c r="L18" s="3"/>
      <c r="M18" s="3">
        <v>8.7352439999999998</v>
      </c>
    </row>
    <row r="19" spans="1:13" x14ac:dyDescent="0.25">
      <c r="A19" s="3">
        <v>6.6969830000000004</v>
      </c>
      <c r="B19" s="3">
        <v>7.4798989999999996</v>
      </c>
      <c r="C19" s="3">
        <v>4.713247</v>
      </c>
      <c r="D19" s="3">
        <v>6.9755390000000004</v>
      </c>
      <c r="E19" s="3">
        <v>12.004049999999999</v>
      </c>
      <c r="F19" s="3">
        <v>8.2845209999999998</v>
      </c>
      <c r="H19" s="3"/>
      <c r="I19" s="3">
        <v>8.2236499999999992</v>
      </c>
      <c r="J19" s="3"/>
      <c r="K19" s="3">
        <v>5.1989080000000003</v>
      </c>
      <c r="L19" s="3"/>
      <c r="M19" s="3">
        <v>9.0852029999999999</v>
      </c>
    </row>
    <row r="20" spans="1:13" x14ac:dyDescent="0.25">
      <c r="A20" s="3">
        <v>4.9931979999999996</v>
      </c>
      <c r="B20" s="3">
        <v>7.3458909999999999</v>
      </c>
      <c r="C20" s="3">
        <v>3.995133</v>
      </c>
      <c r="D20" s="3">
        <v>6.4729580000000002</v>
      </c>
      <c r="E20" s="3">
        <v>11.22312</v>
      </c>
      <c r="F20" s="3">
        <v>9.9842840000000006</v>
      </c>
      <c r="H20" s="3"/>
      <c r="I20" s="3">
        <v>8.8454230000000003</v>
      </c>
      <c r="J20" s="3"/>
      <c r="K20" s="3">
        <v>6.931</v>
      </c>
      <c r="L20" s="3"/>
      <c r="M20" s="3">
        <v>8.5674209999999995</v>
      </c>
    </row>
    <row r="21" spans="1:13" x14ac:dyDescent="0.25">
      <c r="A21" s="3">
        <v>5.2724209999999996</v>
      </c>
      <c r="B21" s="3">
        <v>6.3042749999999996</v>
      </c>
      <c r="C21" s="3">
        <v>3.4400750000000002</v>
      </c>
      <c r="D21" s="3">
        <v>8.1039189999999994</v>
      </c>
      <c r="E21" s="3">
        <v>11.71274</v>
      </c>
      <c r="F21" s="3">
        <v>7.6661000000000001</v>
      </c>
      <c r="H21" s="3"/>
      <c r="I21" s="3">
        <v>8.3234209999999997</v>
      </c>
      <c r="J21" s="3"/>
      <c r="K21" s="3">
        <v>5.2490069999999998</v>
      </c>
      <c r="L21" s="3"/>
      <c r="M21" s="3">
        <v>10.010870000000001</v>
      </c>
    </row>
    <row r="22" spans="1:13" x14ac:dyDescent="0.25">
      <c r="A22" s="3"/>
      <c r="B22" s="3">
        <v>5.5891739999999999</v>
      </c>
      <c r="C22" s="3"/>
      <c r="D22" s="3">
        <v>6.5559079999999996</v>
      </c>
      <c r="E22" s="3"/>
      <c r="F22" s="3">
        <v>8.0152049999999999</v>
      </c>
      <c r="H22" s="3"/>
      <c r="I22" s="3">
        <v>8.1305160000000001</v>
      </c>
      <c r="J22" s="3"/>
      <c r="K22" s="3">
        <v>5.4107019999999997</v>
      </c>
      <c r="L22" s="3"/>
      <c r="M22" s="3">
        <v>10.08718</v>
      </c>
    </row>
    <row r="23" spans="1:13" x14ac:dyDescent="0.25">
      <c r="A23" s="3"/>
      <c r="B23" s="3">
        <v>6.7186310000000002</v>
      </c>
      <c r="C23" s="3"/>
      <c r="D23" s="3">
        <v>6.2010500000000004</v>
      </c>
      <c r="E23" s="3"/>
      <c r="F23" s="3">
        <v>9.0305219999999995</v>
      </c>
      <c r="H23" s="3"/>
      <c r="I23" s="3">
        <v>7.8363940000000003</v>
      </c>
      <c r="J23" s="3"/>
      <c r="K23" s="3">
        <v>7.0118590000000003</v>
      </c>
      <c r="L23" s="3"/>
      <c r="M23" s="3">
        <v>9.4987480000000009</v>
      </c>
    </row>
    <row r="24" spans="1:13" x14ac:dyDescent="0.25">
      <c r="A24" s="3"/>
      <c r="B24" s="3">
        <v>6.2564599999999997</v>
      </c>
      <c r="C24" s="3"/>
      <c r="D24" s="3">
        <v>9.1370819999999995</v>
      </c>
      <c r="E24" s="3"/>
      <c r="F24" s="3">
        <v>8.4570830000000008</v>
      </c>
      <c r="H24" s="3"/>
      <c r="I24" s="3">
        <v>9.7270249999999994</v>
      </c>
      <c r="J24" s="3"/>
      <c r="K24" s="3">
        <v>7.1031019999999998</v>
      </c>
      <c r="L24" s="3"/>
      <c r="M24" s="3">
        <v>9.1454730000000009</v>
      </c>
    </row>
    <row r="25" spans="1:13" x14ac:dyDescent="0.25">
      <c r="A25" s="3"/>
      <c r="B25" s="3">
        <v>7.8588310000000003</v>
      </c>
      <c r="C25" s="3"/>
      <c r="D25" s="3">
        <v>7.3581260000000004</v>
      </c>
      <c r="E25" s="3"/>
      <c r="F25" s="3">
        <v>8.3038270000000001</v>
      </c>
      <c r="H25" s="3"/>
      <c r="I25" s="3">
        <v>9.6183530000000008</v>
      </c>
      <c r="J25" s="3"/>
      <c r="K25" s="3">
        <v>6.8370579999999999</v>
      </c>
      <c r="L25" s="3"/>
      <c r="M25" s="3">
        <v>9.2919079999999994</v>
      </c>
    </row>
    <row r="26" spans="1:13" x14ac:dyDescent="0.25">
      <c r="A26" s="3"/>
      <c r="B26" s="3">
        <v>5.4187190000000003</v>
      </c>
      <c r="C26" s="3"/>
      <c r="D26" s="3">
        <v>6.3513489999999999</v>
      </c>
      <c r="E26" s="3"/>
      <c r="F26" s="3">
        <v>8.6822859999999995</v>
      </c>
      <c r="H26" s="3"/>
      <c r="I26" s="3">
        <v>7.6945969999999999</v>
      </c>
      <c r="J26" s="3"/>
      <c r="K26" s="3">
        <v>6.9534250000000002</v>
      </c>
      <c r="L26" s="3"/>
      <c r="M26" s="3">
        <v>9.6418189999999999</v>
      </c>
    </row>
    <row r="27" spans="1:13" x14ac:dyDescent="0.25">
      <c r="A27" s="3"/>
      <c r="B27" s="3">
        <v>5.6789839999999998</v>
      </c>
      <c r="C27" s="3"/>
      <c r="D27" s="3">
        <v>6.5476429999999999</v>
      </c>
      <c r="E27" s="3"/>
      <c r="F27" s="3">
        <v>9.3616130000000002</v>
      </c>
      <c r="H27" s="3"/>
      <c r="I27" s="3">
        <v>7.5952380000000002</v>
      </c>
      <c r="J27" s="3"/>
      <c r="K27" s="3">
        <v>6.9094600000000002</v>
      </c>
      <c r="L27" s="3"/>
      <c r="M27" s="3">
        <v>9.4444280000000003</v>
      </c>
    </row>
    <row r="28" spans="1:13" x14ac:dyDescent="0.25">
      <c r="A28" s="3"/>
      <c r="B28" s="3">
        <v>6.2904309999999999</v>
      </c>
      <c r="C28" s="3"/>
      <c r="D28" s="3">
        <v>8.2773529999999997</v>
      </c>
      <c r="E28" s="3"/>
      <c r="F28" s="3">
        <v>8.6356090000000005</v>
      </c>
      <c r="H28" s="3"/>
      <c r="I28" s="3">
        <v>8.5188500000000005</v>
      </c>
      <c r="J28" s="3"/>
      <c r="K28" s="3">
        <v>5.6112609999999998</v>
      </c>
      <c r="L28" s="3"/>
      <c r="M28" s="3">
        <v>9.7929030000000008</v>
      </c>
    </row>
    <row r="29" spans="1:13" x14ac:dyDescent="0.25">
      <c r="A29" s="3"/>
      <c r="B29" s="3">
        <v>6.9276260000000001</v>
      </c>
      <c r="C29" s="3"/>
      <c r="D29" s="3">
        <v>8.0157749999999997</v>
      </c>
      <c r="E29" s="3"/>
      <c r="F29" s="3">
        <v>8.3703420000000008</v>
      </c>
      <c r="H29" s="3"/>
      <c r="I29" s="3">
        <v>8.7152560000000001</v>
      </c>
      <c r="J29" s="3"/>
      <c r="K29" s="3">
        <v>5.8245129999999996</v>
      </c>
      <c r="L29" s="3"/>
      <c r="M29" s="3">
        <v>9.7345629999999996</v>
      </c>
    </row>
    <row r="30" spans="1:13" x14ac:dyDescent="0.25">
      <c r="A30" s="3"/>
      <c r="B30" s="3">
        <v>5.0253189999999996</v>
      </c>
      <c r="C30" s="3"/>
      <c r="D30" s="3">
        <v>6.5313800000000004</v>
      </c>
      <c r="E30" s="3"/>
      <c r="F30" s="3">
        <v>8.8837790000000005</v>
      </c>
      <c r="H30" s="3"/>
      <c r="I30" s="3">
        <v>10.25187</v>
      </c>
      <c r="J30" s="3"/>
      <c r="K30" s="3">
        <v>7.4248399999999997</v>
      </c>
      <c r="L30" s="3"/>
      <c r="M30" s="3">
        <v>9.9232829999999996</v>
      </c>
    </row>
    <row r="31" spans="1:13" x14ac:dyDescent="0.25">
      <c r="A31" s="3"/>
      <c r="B31" s="3">
        <v>6.3865160000000003</v>
      </c>
      <c r="C31" s="3"/>
      <c r="D31" s="3">
        <v>7.1595909999999998</v>
      </c>
      <c r="E31" s="3"/>
      <c r="F31" s="3">
        <v>11.10815</v>
      </c>
      <c r="H31" s="3"/>
      <c r="I31" s="3">
        <v>10.39636</v>
      </c>
      <c r="J31" s="3"/>
      <c r="K31" s="3">
        <v>7.3840310000000002</v>
      </c>
      <c r="L31" s="3"/>
      <c r="M31" s="3">
        <v>9.9403849999999991</v>
      </c>
    </row>
    <row r="32" spans="1:13" x14ac:dyDescent="0.25">
      <c r="A32" s="3"/>
      <c r="B32" s="3">
        <v>7.2982180000000003</v>
      </c>
      <c r="C32" s="3"/>
      <c r="D32" s="3">
        <v>6.963552</v>
      </c>
      <c r="E32" s="3"/>
      <c r="F32" s="3">
        <v>8.5444370000000003</v>
      </c>
      <c r="H32" s="3"/>
      <c r="I32" s="3">
        <v>9.9284289999999995</v>
      </c>
      <c r="J32" s="3"/>
      <c r="K32" s="3">
        <v>7.3484999999999996</v>
      </c>
      <c r="L32" s="3"/>
      <c r="M32" s="3">
        <v>9.7544249999999995</v>
      </c>
    </row>
    <row r="33" spans="1:13" x14ac:dyDescent="0.25">
      <c r="A33" s="3"/>
      <c r="B33" s="3">
        <v>5.5719709999999996</v>
      </c>
      <c r="C33" s="3"/>
      <c r="D33" s="3">
        <v>5.7091830000000003</v>
      </c>
      <c r="E33" s="3"/>
      <c r="F33" s="3">
        <v>8.8679050000000004</v>
      </c>
      <c r="H33" s="3"/>
      <c r="I33" s="3">
        <v>8.2868250000000003</v>
      </c>
      <c r="J33" s="3"/>
      <c r="K33" s="3">
        <v>8.2784800000000001</v>
      </c>
      <c r="L33" s="3"/>
      <c r="M33" s="3">
        <v>9.8017050000000001</v>
      </c>
    </row>
    <row r="34" spans="1:13" x14ac:dyDescent="0.25">
      <c r="A34" s="3"/>
      <c r="B34" s="3">
        <v>6.6807259999999999</v>
      </c>
      <c r="C34" s="3"/>
      <c r="D34" s="3">
        <v>6.4516809999999998</v>
      </c>
      <c r="E34" s="3"/>
      <c r="F34" s="3">
        <v>8.4007590000000008</v>
      </c>
      <c r="H34" s="3"/>
      <c r="I34" s="3">
        <v>8.2347719999999995</v>
      </c>
      <c r="J34" s="3"/>
      <c r="K34" s="3">
        <v>8.0052810000000001</v>
      </c>
      <c r="L34" s="3"/>
      <c r="M34" s="3">
        <v>9.7219449999999998</v>
      </c>
    </row>
    <row r="35" spans="1:13" x14ac:dyDescent="0.25">
      <c r="A35" s="3"/>
      <c r="B35" s="3">
        <v>7.157851</v>
      </c>
      <c r="C35" s="3"/>
      <c r="D35" s="3">
        <v>4.7825430000000004</v>
      </c>
      <c r="E35" s="3"/>
      <c r="F35" s="3">
        <v>8.1710960000000004</v>
      </c>
      <c r="H35" s="3"/>
      <c r="I35" s="3">
        <v>7.9315059999999997</v>
      </c>
      <c r="J35" s="3"/>
      <c r="K35" s="3">
        <v>7.0542680000000004</v>
      </c>
      <c r="L35" s="3"/>
      <c r="M35" s="3">
        <v>10.50624</v>
      </c>
    </row>
    <row r="36" spans="1:13" x14ac:dyDescent="0.25">
      <c r="A36" s="3"/>
      <c r="B36" s="3">
        <v>5.8988550000000002</v>
      </c>
      <c r="C36" s="3"/>
      <c r="D36" s="3">
        <v>6.2407450000000004</v>
      </c>
      <c r="E36" s="3"/>
      <c r="F36" s="3">
        <v>9.3229299999999995</v>
      </c>
      <c r="H36" s="3"/>
      <c r="I36" s="3">
        <v>8.0776439999999994</v>
      </c>
      <c r="J36" s="3"/>
      <c r="K36" s="3">
        <v>7.1350519999999999</v>
      </c>
      <c r="L36" s="3"/>
      <c r="M36" s="3">
        <v>10.36163</v>
      </c>
    </row>
    <row r="37" spans="1:13" x14ac:dyDescent="0.25">
      <c r="A37" s="3"/>
      <c r="B37" s="3">
        <v>5.5549090000000003</v>
      </c>
      <c r="C37" s="3"/>
      <c r="D37" s="3">
        <v>6.5721309999999997</v>
      </c>
      <c r="E37" s="3"/>
      <c r="F37" s="3">
        <v>8.5279199999999999</v>
      </c>
      <c r="H37" s="3"/>
      <c r="I37" s="3">
        <v>8.1839549999999992</v>
      </c>
      <c r="J37" s="3"/>
      <c r="K37" s="3">
        <v>6.9508919999999996</v>
      </c>
      <c r="L37" s="3"/>
      <c r="M37" s="3">
        <v>9.8061950000000007</v>
      </c>
    </row>
    <row r="38" spans="1:13" x14ac:dyDescent="0.25">
      <c r="A38" s="3"/>
      <c r="B38" s="3">
        <v>6.6823880000000004</v>
      </c>
      <c r="C38" s="3"/>
      <c r="D38" s="3">
        <v>6.4258639999999998</v>
      </c>
      <c r="E38" s="3"/>
      <c r="F38" s="3">
        <v>8.2838659999999997</v>
      </c>
      <c r="H38" s="3"/>
      <c r="I38" s="3">
        <v>8.7463250000000006</v>
      </c>
      <c r="J38" s="3"/>
      <c r="K38" s="3">
        <v>6.0700580000000004</v>
      </c>
      <c r="L38" s="3"/>
      <c r="M38" s="3">
        <v>9.8588690000000003</v>
      </c>
    </row>
    <row r="39" spans="1:13" x14ac:dyDescent="0.25">
      <c r="A39" s="3"/>
      <c r="B39" s="3">
        <v>6.9388949999999996</v>
      </c>
      <c r="C39" s="3"/>
      <c r="D39" s="3">
        <v>8.773301</v>
      </c>
      <c r="E39" s="3"/>
      <c r="F39" s="3">
        <v>8.2656550000000006</v>
      </c>
      <c r="H39" s="3"/>
      <c r="I39" s="3">
        <v>7.5875909999999998</v>
      </c>
      <c r="J39" s="3"/>
      <c r="K39" s="3">
        <v>5.0248869999999997</v>
      </c>
      <c r="L39" s="3"/>
      <c r="M39" s="3">
        <v>8.5879169999999991</v>
      </c>
    </row>
    <row r="40" spans="1:13" x14ac:dyDescent="0.25">
      <c r="A40" s="3"/>
      <c r="B40" s="3">
        <v>5.4120419999999996</v>
      </c>
      <c r="C40" s="3"/>
      <c r="D40" s="3">
        <v>6.2971550000000001</v>
      </c>
      <c r="E40" s="3"/>
      <c r="F40" s="3">
        <v>8.3928429999999992</v>
      </c>
      <c r="H40" s="3"/>
      <c r="I40" s="3">
        <v>8.9338169999999995</v>
      </c>
      <c r="J40" s="3"/>
      <c r="K40" s="3">
        <v>6.5982089999999998</v>
      </c>
      <c r="L40" s="3"/>
      <c r="M40" s="3">
        <v>10.125299999999999</v>
      </c>
    </row>
    <row r="41" spans="1:13" x14ac:dyDescent="0.25">
      <c r="A41" s="3"/>
      <c r="B41" s="3">
        <v>6.3128060000000001</v>
      </c>
      <c r="C41" s="3"/>
      <c r="D41" s="3">
        <v>5.7579159999999998</v>
      </c>
      <c r="E41" s="3"/>
      <c r="F41" s="3">
        <v>8.6475179999999998</v>
      </c>
      <c r="H41" s="3"/>
      <c r="I41" s="3">
        <v>10.01953</v>
      </c>
      <c r="J41" s="3"/>
      <c r="K41" s="3">
        <v>4.4583259999999996</v>
      </c>
      <c r="L41" s="3"/>
      <c r="M41" s="3">
        <v>9.4626560000000008</v>
      </c>
    </row>
    <row r="42" spans="1:13" x14ac:dyDescent="0.25">
      <c r="A42" s="3"/>
      <c r="B42" s="3">
        <v>6.2611520000000001</v>
      </c>
      <c r="C42" s="3"/>
      <c r="D42" s="3">
        <v>5.3013750000000002</v>
      </c>
      <c r="E42" s="3"/>
      <c r="F42" s="3">
        <v>9.5779180000000004</v>
      </c>
      <c r="H42" s="3"/>
      <c r="I42" s="3">
        <v>9.7238380000000006</v>
      </c>
      <c r="J42" s="3"/>
      <c r="K42" s="3">
        <v>4.80328</v>
      </c>
      <c r="L42" s="3"/>
      <c r="M42" s="3">
        <v>9.3033420000000007</v>
      </c>
    </row>
    <row r="43" spans="1:13" x14ac:dyDescent="0.25">
      <c r="A43" s="3"/>
      <c r="B43" s="3">
        <v>4.8957600000000001</v>
      </c>
      <c r="C43" s="3"/>
      <c r="D43" s="3">
        <v>6.2146790000000003</v>
      </c>
      <c r="E43" s="3"/>
      <c r="F43" s="3">
        <v>7.7927140000000001</v>
      </c>
      <c r="H43" s="3"/>
      <c r="I43" s="3">
        <v>7.9779559999999998</v>
      </c>
      <c r="J43" s="3"/>
      <c r="K43" s="3">
        <v>6.4072870000000002</v>
      </c>
      <c r="L43" s="3"/>
      <c r="M43" s="3">
        <v>9.5189810000000001</v>
      </c>
    </row>
    <row r="44" spans="1:13" x14ac:dyDescent="0.25">
      <c r="A44" s="3"/>
      <c r="B44" s="3">
        <v>5.6689530000000001</v>
      </c>
      <c r="C44" s="3"/>
      <c r="D44" s="3">
        <v>7.971463</v>
      </c>
      <c r="E44" s="3"/>
      <c r="F44" s="3">
        <v>8.7270479999999999</v>
      </c>
      <c r="H44" s="3"/>
      <c r="I44" s="3">
        <v>8.2815300000000001</v>
      </c>
      <c r="J44" s="3"/>
      <c r="K44" s="3">
        <v>6.7677680000000002</v>
      </c>
      <c r="L44" s="3"/>
      <c r="M44" s="3">
        <v>9.5994960000000003</v>
      </c>
    </row>
    <row r="45" spans="1:13" x14ac:dyDescent="0.25">
      <c r="A45" s="3"/>
      <c r="B45" s="3">
        <v>5.8791270000000004</v>
      </c>
      <c r="C45" s="3"/>
      <c r="D45" s="3">
        <v>5.0651510000000002</v>
      </c>
      <c r="E45" s="3"/>
      <c r="F45" s="3">
        <v>8.9922430000000002</v>
      </c>
      <c r="H45" s="3"/>
      <c r="I45" s="3">
        <v>8.1524249999999991</v>
      </c>
      <c r="J45" s="3"/>
      <c r="K45" s="3">
        <v>6.4901949999999999</v>
      </c>
      <c r="L45" s="3"/>
      <c r="M45" s="3">
        <v>9.5578590000000005</v>
      </c>
    </row>
    <row r="46" spans="1:13" x14ac:dyDescent="0.25">
      <c r="A46" s="3"/>
      <c r="B46" s="3">
        <v>7.1224730000000003</v>
      </c>
      <c r="C46" s="3"/>
      <c r="D46" s="3">
        <v>6.6853090000000002</v>
      </c>
      <c r="E46" s="3"/>
      <c r="F46" s="3">
        <v>8.9160679999999992</v>
      </c>
      <c r="H46" s="3"/>
      <c r="I46" s="3">
        <v>8.9587869999999992</v>
      </c>
      <c r="J46" s="3"/>
      <c r="K46" s="3">
        <v>7.0516819999999996</v>
      </c>
      <c r="L46" s="3"/>
      <c r="M46" s="3">
        <v>10.15849</v>
      </c>
    </row>
    <row r="47" spans="1:13" x14ac:dyDescent="0.25">
      <c r="A47" s="3"/>
      <c r="B47" s="3">
        <v>6.8932770000000003</v>
      </c>
      <c r="C47" s="3"/>
      <c r="D47" s="3">
        <v>6.5163539999999998</v>
      </c>
      <c r="E47" s="3"/>
      <c r="F47" s="3">
        <v>7.6437179999999998</v>
      </c>
      <c r="H47" s="3"/>
      <c r="I47" s="3">
        <v>7.7904540000000004</v>
      </c>
      <c r="J47" s="3"/>
      <c r="K47" s="3">
        <v>6.0587260000000001</v>
      </c>
      <c r="L47" s="3"/>
      <c r="M47" s="3">
        <v>9.1422240000000006</v>
      </c>
    </row>
    <row r="48" spans="1:13" x14ac:dyDescent="0.25">
      <c r="A48" s="3"/>
      <c r="B48" s="3">
        <v>5.2549390000000002</v>
      </c>
      <c r="C48" s="3"/>
      <c r="D48" s="3">
        <v>6.5163539999999998</v>
      </c>
      <c r="E48" s="3"/>
      <c r="F48" s="3">
        <v>9.252186</v>
      </c>
      <c r="H48" s="3"/>
      <c r="I48" s="3">
        <v>8.1843710000000005</v>
      </c>
      <c r="J48" s="3"/>
      <c r="K48" s="3">
        <v>6.7573670000000003</v>
      </c>
      <c r="L48" s="3"/>
      <c r="M48" s="3">
        <v>9.5646389999999997</v>
      </c>
    </row>
    <row r="49" spans="1:13" x14ac:dyDescent="0.25">
      <c r="A49" s="3"/>
      <c r="B49" s="3">
        <v>6.0398449999999997</v>
      </c>
      <c r="C49" s="3"/>
      <c r="D49" s="3">
        <v>5.1847349999999999</v>
      </c>
      <c r="E49" s="3"/>
      <c r="F49" s="3">
        <v>9.6765039999999996</v>
      </c>
      <c r="H49" s="3"/>
      <c r="I49" s="3">
        <v>9.1779860000000006</v>
      </c>
      <c r="J49" s="3"/>
      <c r="K49" s="3">
        <v>6.8320679999999996</v>
      </c>
      <c r="L49" s="3"/>
      <c r="M49" s="3">
        <v>9.0105120000000003</v>
      </c>
    </row>
    <row r="50" spans="1:13" x14ac:dyDescent="0.25">
      <c r="A50" s="3"/>
      <c r="B50" s="3">
        <v>6.1993210000000003</v>
      </c>
      <c r="C50" s="3"/>
      <c r="D50" s="3">
        <v>7.2769219999999999</v>
      </c>
      <c r="E50" s="3"/>
      <c r="F50" s="3">
        <v>8.5041139999999995</v>
      </c>
      <c r="H50" s="3"/>
      <c r="I50" s="3">
        <v>9.4992409999999996</v>
      </c>
      <c r="J50" s="3"/>
      <c r="K50" s="3">
        <v>7.1698329999999997</v>
      </c>
      <c r="L50" s="3"/>
      <c r="M50" s="3">
        <v>8.9675969999999996</v>
      </c>
    </row>
    <row r="51" spans="1:13" x14ac:dyDescent="0.25">
      <c r="A51" s="3"/>
      <c r="B51" s="3">
        <v>6.706963</v>
      </c>
      <c r="C51" s="3"/>
      <c r="D51" s="3">
        <v>7.1575199999999999</v>
      </c>
      <c r="E51" s="3"/>
      <c r="F51" s="3">
        <v>7.693365</v>
      </c>
      <c r="H51" s="3"/>
      <c r="I51" s="3">
        <v>8.7641690000000008</v>
      </c>
      <c r="J51" s="3"/>
      <c r="K51" s="3">
        <v>7.3479660000000004</v>
      </c>
      <c r="L51" s="3"/>
      <c r="M51" s="3">
        <v>9.8000779999999992</v>
      </c>
    </row>
    <row r="52" spans="1:13" x14ac:dyDescent="0.25">
      <c r="A52" s="3"/>
      <c r="B52" s="3">
        <v>5.288151</v>
      </c>
      <c r="C52" s="3"/>
      <c r="D52" s="3">
        <v>6.614115</v>
      </c>
      <c r="E52" s="3"/>
      <c r="F52" s="3">
        <v>9.2373309999999993</v>
      </c>
      <c r="H52" s="3"/>
      <c r="I52" s="3">
        <v>8.1397770000000005</v>
      </c>
      <c r="J52" s="3"/>
      <c r="K52" s="3">
        <v>5.4859989999999996</v>
      </c>
      <c r="L52" s="3"/>
      <c r="M52" s="3">
        <v>8.9151749999999996</v>
      </c>
    </row>
    <row r="53" spans="1:13" x14ac:dyDescent="0.25">
      <c r="A53" s="3"/>
      <c r="B53" s="3">
        <v>6.0959529999999997</v>
      </c>
      <c r="C53" s="3"/>
      <c r="D53" s="3">
        <v>6.7661439999999997</v>
      </c>
      <c r="E53" s="3"/>
      <c r="F53" s="3">
        <v>9.72241</v>
      </c>
      <c r="H53" s="3"/>
      <c r="I53" s="3">
        <v>8.0816040000000005</v>
      </c>
      <c r="J53" s="3"/>
      <c r="K53" s="3">
        <v>7.5154019999999999</v>
      </c>
      <c r="L53" s="3"/>
      <c r="M53" s="3">
        <v>9.4506479999999993</v>
      </c>
    </row>
    <row r="54" spans="1:13" x14ac:dyDescent="0.25">
      <c r="A54" s="3"/>
      <c r="B54" s="3">
        <v>6.0651789999999997</v>
      </c>
      <c r="C54" s="3"/>
      <c r="D54" s="3">
        <v>7.6074909999999996</v>
      </c>
      <c r="E54" s="3"/>
      <c r="F54" s="3">
        <v>7.7926469999999997</v>
      </c>
      <c r="H54" s="3"/>
      <c r="I54" s="3">
        <v>8.1043409999999998</v>
      </c>
      <c r="J54" s="3"/>
      <c r="K54" s="3">
        <v>7.4170259999999999</v>
      </c>
      <c r="L54" s="3"/>
      <c r="M54" s="3">
        <v>9.3594159999999995</v>
      </c>
    </row>
    <row r="55" spans="1:13" x14ac:dyDescent="0.25">
      <c r="A55" s="3"/>
      <c r="B55" s="3">
        <v>6.5557100000000004</v>
      </c>
      <c r="C55" s="3"/>
      <c r="D55" s="3">
        <v>7.4424929999999998</v>
      </c>
      <c r="E55" s="3"/>
      <c r="F55" s="3">
        <v>8.8782800000000002</v>
      </c>
      <c r="H55" s="3"/>
      <c r="I55" s="3">
        <v>8.2369730000000008</v>
      </c>
      <c r="J55" s="3"/>
      <c r="K55" s="3">
        <v>7.0559190000000003</v>
      </c>
      <c r="L55" s="3"/>
      <c r="M55" s="3">
        <v>9.3558540000000008</v>
      </c>
    </row>
    <row r="56" spans="1:13" x14ac:dyDescent="0.25">
      <c r="A56" s="3"/>
      <c r="B56" s="3">
        <v>7.2691850000000002</v>
      </c>
      <c r="C56" s="3"/>
      <c r="D56" s="3">
        <v>6.1917090000000004</v>
      </c>
      <c r="E56" s="3"/>
      <c r="F56" s="3">
        <v>7.9848720000000002</v>
      </c>
      <c r="H56" s="3"/>
      <c r="I56" s="3">
        <v>8.1854849999999999</v>
      </c>
      <c r="J56" s="3"/>
      <c r="K56" s="3">
        <v>7.2781719999999996</v>
      </c>
      <c r="L56" s="3"/>
      <c r="M56" s="3">
        <v>9.5758010000000002</v>
      </c>
    </row>
    <row r="57" spans="1:13" x14ac:dyDescent="0.25">
      <c r="A57" s="3"/>
      <c r="B57" s="3">
        <v>7.8059130000000003</v>
      </c>
      <c r="C57" s="3"/>
      <c r="D57" s="3">
        <v>5.5459839999999998</v>
      </c>
      <c r="E57" s="3"/>
      <c r="F57" s="3">
        <v>7.606185</v>
      </c>
      <c r="H57" s="3"/>
      <c r="I57" s="3">
        <v>8.7376609999999992</v>
      </c>
      <c r="J57" s="3"/>
      <c r="K57" s="3">
        <v>6.8240059999999998</v>
      </c>
      <c r="L57" s="3"/>
      <c r="M57" s="3">
        <v>10.17911</v>
      </c>
    </row>
    <row r="58" spans="1:13" x14ac:dyDescent="0.25">
      <c r="A58" s="3"/>
      <c r="B58" s="3">
        <v>5.7119410000000004</v>
      </c>
      <c r="C58" s="3"/>
      <c r="D58" s="3">
        <v>6.7436949999999998</v>
      </c>
      <c r="E58" s="3"/>
      <c r="F58" s="3">
        <v>9.7043540000000004</v>
      </c>
      <c r="H58" s="3"/>
      <c r="I58" s="3">
        <v>8.7146430000000006</v>
      </c>
      <c r="J58" s="3"/>
      <c r="K58" s="3">
        <v>6.7608560000000004</v>
      </c>
      <c r="L58" s="3"/>
      <c r="M58" s="3">
        <v>10.256959999999999</v>
      </c>
    </row>
    <row r="59" spans="1:13" x14ac:dyDescent="0.25">
      <c r="A59" s="3"/>
      <c r="B59" s="3">
        <v>7.1834319999999998</v>
      </c>
      <c r="C59" s="3"/>
      <c r="D59" s="3">
        <v>7.852239</v>
      </c>
      <c r="E59" s="3"/>
      <c r="F59" s="3">
        <v>8.2714800000000004</v>
      </c>
      <c r="H59" s="3"/>
      <c r="I59" s="3">
        <v>7.646064</v>
      </c>
      <c r="J59" s="3"/>
      <c r="K59" s="3">
        <v>6.364935</v>
      </c>
      <c r="L59" s="3"/>
      <c r="M59" s="3">
        <v>9.5311439999999994</v>
      </c>
    </row>
    <row r="60" spans="1:13" x14ac:dyDescent="0.25">
      <c r="A60" s="3"/>
      <c r="B60" s="3">
        <v>6.1795710000000001</v>
      </c>
      <c r="C60" s="3"/>
      <c r="D60" s="3">
        <v>7.225797</v>
      </c>
      <c r="E60" s="3"/>
      <c r="F60" s="3">
        <v>7.7255669999999999</v>
      </c>
      <c r="H60" s="3"/>
      <c r="I60" s="3">
        <v>7.5610819999999999</v>
      </c>
      <c r="J60" s="3"/>
      <c r="K60" s="3">
        <v>7.1043479999999999</v>
      </c>
      <c r="L60" s="3"/>
      <c r="M60" s="3">
        <v>9.9895619999999994</v>
      </c>
    </row>
    <row r="61" spans="1:13" x14ac:dyDescent="0.25">
      <c r="A61" s="3"/>
      <c r="B61" s="3">
        <v>5.4438680000000002</v>
      </c>
      <c r="C61" s="3"/>
      <c r="D61" s="3">
        <v>8.2424999999999997</v>
      </c>
      <c r="E61" s="3"/>
      <c r="F61" s="3">
        <v>8.4295329999999993</v>
      </c>
      <c r="H61" s="3"/>
      <c r="I61" s="3">
        <v>9.0730129999999996</v>
      </c>
      <c r="J61" s="3"/>
      <c r="K61" s="3">
        <v>7.2413169999999996</v>
      </c>
      <c r="L61" s="3"/>
      <c r="M61" s="3">
        <v>9.4722620000000006</v>
      </c>
    </row>
    <row r="62" spans="1:13" x14ac:dyDescent="0.25">
      <c r="A62" s="3"/>
      <c r="B62" s="3">
        <v>6.9262519999999999</v>
      </c>
      <c r="C62" s="3"/>
      <c r="D62" s="3">
        <v>6.1736620000000002</v>
      </c>
      <c r="E62" s="3"/>
      <c r="F62" s="3">
        <v>8.7683750000000007</v>
      </c>
      <c r="H62" s="3"/>
      <c r="I62" s="3">
        <v>9.4291889999999992</v>
      </c>
      <c r="J62" s="3"/>
      <c r="K62" s="3">
        <v>6.7623939999999996</v>
      </c>
      <c r="L62" s="3"/>
      <c r="M62" s="3">
        <v>9.7046840000000003</v>
      </c>
    </row>
    <row r="63" spans="1:13" x14ac:dyDescent="0.25">
      <c r="A63" s="3"/>
      <c r="B63" s="3">
        <v>5.6806000000000001</v>
      </c>
      <c r="C63" s="3"/>
      <c r="D63" s="3">
        <v>3.5158330000000002</v>
      </c>
      <c r="E63" s="3"/>
      <c r="F63" s="3">
        <v>8.2336139999999993</v>
      </c>
      <c r="H63" s="3"/>
      <c r="I63" s="3">
        <v>7.7178490000000002</v>
      </c>
      <c r="J63" s="3"/>
      <c r="K63" s="3">
        <v>7.2796599999999998</v>
      </c>
      <c r="L63" s="3"/>
      <c r="M63" s="3">
        <v>9.0974749999999993</v>
      </c>
    </row>
    <row r="64" spans="1:13" x14ac:dyDescent="0.25">
      <c r="A64" s="3"/>
      <c r="B64" s="3">
        <v>5.2109670000000001</v>
      </c>
      <c r="C64" s="3"/>
      <c r="D64" s="3">
        <v>6.319083</v>
      </c>
      <c r="E64" s="3"/>
      <c r="F64" s="3">
        <v>8.6430489999999995</v>
      </c>
      <c r="H64" s="3"/>
      <c r="I64" s="3">
        <v>7.7415859999999999</v>
      </c>
      <c r="J64" s="3"/>
      <c r="K64" s="3">
        <v>6.8700289999999997</v>
      </c>
      <c r="L64" s="3"/>
      <c r="M64" s="3">
        <v>9.3626039999999993</v>
      </c>
    </row>
    <row r="65" spans="1:13" x14ac:dyDescent="0.25">
      <c r="A65" s="3"/>
      <c r="B65" s="3">
        <v>6.0933089999999996</v>
      </c>
      <c r="C65" s="3"/>
      <c r="D65" s="3">
        <v>7.2821730000000002</v>
      </c>
      <c r="E65" s="3"/>
      <c r="F65" s="3">
        <v>9.1071290000000005</v>
      </c>
      <c r="H65" s="3"/>
      <c r="I65" s="3">
        <v>8.6230709999999995</v>
      </c>
      <c r="J65" s="3"/>
      <c r="K65" s="3">
        <v>6.8176389999999998</v>
      </c>
      <c r="L65" s="3"/>
      <c r="M65" s="3">
        <v>10.002739999999999</v>
      </c>
    </row>
    <row r="66" spans="1:13" x14ac:dyDescent="0.25">
      <c r="A66" s="3"/>
      <c r="B66" s="3">
        <v>4.8957600000000001</v>
      </c>
      <c r="C66" s="3"/>
      <c r="D66" s="3">
        <v>6.553801</v>
      </c>
      <c r="E66" s="3"/>
      <c r="F66" s="3">
        <v>8.9169560000000008</v>
      </c>
      <c r="H66" s="3"/>
      <c r="I66" s="3">
        <v>8.4567250000000005</v>
      </c>
      <c r="J66" s="3"/>
      <c r="K66" s="3">
        <v>6.7061970000000004</v>
      </c>
      <c r="L66" s="3"/>
      <c r="M66" s="3">
        <v>9.169556</v>
      </c>
    </row>
    <row r="67" spans="1:13" x14ac:dyDescent="0.25">
      <c r="A67" s="3"/>
      <c r="B67" s="3">
        <v>4.5323469999999997</v>
      </c>
      <c r="C67" s="3"/>
      <c r="D67" s="3">
        <v>7.084212</v>
      </c>
      <c r="E67" s="3"/>
      <c r="F67" s="3">
        <v>7.723789</v>
      </c>
      <c r="H67" s="3"/>
      <c r="I67" s="3">
        <v>8.426247</v>
      </c>
      <c r="J67" s="3"/>
      <c r="K67" s="3">
        <v>6.8074579999999996</v>
      </c>
      <c r="L67" s="3"/>
      <c r="M67" s="3">
        <v>9.3005589999999998</v>
      </c>
    </row>
    <row r="68" spans="1:13" x14ac:dyDescent="0.25">
      <c r="A68" s="3"/>
      <c r="B68" s="3">
        <v>5.8924019999999997</v>
      </c>
      <c r="C68" s="3"/>
      <c r="D68" s="3">
        <v>7.5437669999999999</v>
      </c>
      <c r="E68" s="3"/>
      <c r="F68" s="3">
        <v>9.0782489999999996</v>
      </c>
      <c r="H68" s="3"/>
      <c r="I68" s="3">
        <v>8.5382029999999993</v>
      </c>
      <c r="J68" s="3"/>
      <c r="K68" s="3">
        <v>7.0675610000000004</v>
      </c>
      <c r="L68" s="3"/>
      <c r="M68" s="3">
        <v>9.9204910000000002</v>
      </c>
    </row>
    <row r="69" spans="1:13" x14ac:dyDescent="0.25">
      <c r="A69" s="3"/>
      <c r="B69" s="3">
        <v>4.7904299999999997</v>
      </c>
      <c r="C69" s="3"/>
      <c r="D69" s="3">
        <v>7.4960449999999996</v>
      </c>
      <c r="E69" s="3"/>
      <c r="F69" s="3">
        <v>8.6042959999999997</v>
      </c>
      <c r="H69" s="3"/>
      <c r="I69" s="3">
        <v>8.4872069999999997</v>
      </c>
      <c r="J69" s="3"/>
      <c r="K69" s="3">
        <v>7.2259719999999996</v>
      </c>
      <c r="L69" s="3"/>
      <c r="M69" s="3">
        <v>9.384366</v>
      </c>
    </row>
    <row r="70" spans="1:13" x14ac:dyDescent="0.25">
      <c r="A70" s="3"/>
      <c r="B70" s="3">
        <v>6.3175020000000002</v>
      </c>
      <c r="C70" s="3"/>
      <c r="D70" s="3">
        <v>4.9735230000000001</v>
      </c>
      <c r="E70" s="3"/>
      <c r="F70" s="3">
        <v>9.2190589999999997</v>
      </c>
      <c r="H70" s="3"/>
      <c r="I70" s="3">
        <v>7.39724</v>
      </c>
      <c r="J70" s="3"/>
      <c r="K70" s="3">
        <v>6.5978029999999999</v>
      </c>
      <c r="L70" s="3"/>
      <c r="M70" s="3">
        <v>10.55621</v>
      </c>
    </row>
    <row r="71" spans="1:13" x14ac:dyDescent="0.25">
      <c r="A71" s="3"/>
      <c r="B71" s="3">
        <v>5.8101370000000001</v>
      </c>
      <c r="C71" s="3"/>
      <c r="D71" s="3">
        <v>6.5393720000000002</v>
      </c>
      <c r="E71" s="3"/>
      <c r="F71" s="3">
        <v>7.7874949999999998</v>
      </c>
      <c r="H71" s="3"/>
      <c r="I71" s="3">
        <v>7.4830740000000002</v>
      </c>
      <c r="J71" s="3"/>
      <c r="K71" s="3">
        <v>6.5756410000000001</v>
      </c>
      <c r="L71" s="3"/>
      <c r="M71" s="3">
        <v>10.60388</v>
      </c>
    </row>
    <row r="72" spans="1:13" x14ac:dyDescent="0.25">
      <c r="A72" s="3"/>
      <c r="B72" s="3">
        <v>5.0057619999999998</v>
      </c>
      <c r="C72" s="3"/>
      <c r="D72" s="3">
        <v>6.893351</v>
      </c>
      <c r="E72" s="3"/>
      <c r="F72" s="3">
        <v>8.36294</v>
      </c>
      <c r="H72" s="3"/>
      <c r="I72" s="3">
        <v>8.6491170000000004</v>
      </c>
      <c r="J72" s="3"/>
      <c r="K72" s="3">
        <v>6.8195079999999999</v>
      </c>
      <c r="L72" s="3"/>
      <c r="M72" s="3">
        <v>9.6903900000000007</v>
      </c>
    </row>
    <row r="73" spans="1:13" x14ac:dyDescent="0.25">
      <c r="A73" s="3"/>
      <c r="B73" s="3">
        <v>6.9331519999999998</v>
      </c>
      <c r="C73" s="3"/>
      <c r="D73" s="3">
        <v>6.3996199999999996</v>
      </c>
      <c r="E73" s="3"/>
      <c r="F73" s="3">
        <v>8.7123109999999997</v>
      </c>
      <c r="H73" s="3"/>
      <c r="I73" s="3">
        <v>8.4104419999999998</v>
      </c>
      <c r="J73" s="3"/>
      <c r="K73" s="3">
        <v>6.3610980000000001</v>
      </c>
      <c r="L73" s="3"/>
      <c r="M73" s="3">
        <v>9.1046840000000007</v>
      </c>
    </row>
    <row r="74" spans="1:13" x14ac:dyDescent="0.25">
      <c r="A74" s="3"/>
      <c r="B74" s="3">
        <v>5.9672470000000004</v>
      </c>
      <c r="C74" s="3"/>
      <c r="D74" s="3">
        <v>7.4569340000000004</v>
      </c>
      <c r="E74" s="3"/>
      <c r="F74" s="3">
        <v>8.7298159999999996</v>
      </c>
      <c r="H74" s="3"/>
      <c r="I74" s="3">
        <v>6.2241470000000003</v>
      </c>
      <c r="J74" s="3"/>
      <c r="K74" s="3">
        <v>5.4917910000000001</v>
      </c>
      <c r="L74" s="3"/>
      <c r="M74" s="3">
        <v>9.2420550000000006</v>
      </c>
    </row>
    <row r="75" spans="1:13" x14ac:dyDescent="0.25">
      <c r="A75" s="3"/>
      <c r="B75" s="3">
        <v>6.2166810000000003</v>
      </c>
      <c r="C75" s="3"/>
      <c r="D75" s="3">
        <v>5.426196</v>
      </c>
      <c r="E75" s="3"/>
      <c r="F75" s="3">
        <v>9.1838669999999993</v>
      </c>
      <c r="H75" s="3"/>
      <c r="I75" s="3">
        <v>6.4188679999999998</v>
      </c>
      <c r="J75" s="3"/>
      <c r="K75" s="3">
        <v>5.3411710000000001</v>
      </c>
      <c r="L75" s="3"/>
      <c r="M75" s="3">
        <v>9.1426449999999999</v>
      </c>
    </row>
    <row r="76" spans="1:13" x14ac:dyDescent="0.25">
      <c r="A76" s="3"/>
      <c r="B76" s="3">
        <v>5.6547369999999999</v>
      </c>
      <c r="C76" s="3"/>
      <c r="D76" s="3">
        <v>6.4729580000000002</v>
      </c>
      <c r="E76" s="3"/>
      <c r="F76" s="3">
        <v>9.4201530000000009</v>
      </c>
      <c r="H76" s="3"/>
      <c r="I76" s="3">
        <v>7.6775500000000001</v>
      </c>
      <c r="J76" s="3"/>
      <c r="K76" s="3">
        <v>5.932245</v>
      </c>
      <c r="L76" s="3"/>
      <c r="M76" s="3">
        <v>9.1469229999999992</v>
      </c>
    </row>
    <row r="77" spans="1:13" x14ac:dyDescent="0.25">
      <c r="A77" s="3"/>
      <c r="B77" s="3">
        <v>5.8889870000000002</v>
      </c>
      <c r="C77" s="3"/>
      <c r="D77" s="3">
        <v>5.280151</v>
      </c>
      <c r="E77" s="3"/>
      <c r="F77" s="3">
        <v>9.4969560000000008</v>
      </c>
      <c r="H77" s="3"/>
      <c r="I77" s="3">
        <v>9.8789789999999993</v>
      </c>
      <c r="J77" s="3"/>
      <c r="K77" s="3">
        <v>6.811604</v>
      </c>
      <c r="L77" s="3"/>
      <c r="M77" s="3">
        <v>9.3070140000000006</v>
      </c>
    </row>
    <row r="78" spans="1:13" x14ac:dyDescent="0.25">
      <c r="A78" s="3"/>
      <c r="B78" s="3">
        <v>4.645651</v>
      </c>
      <c r="C78" s="3"/>
      <c r="D78" s="3">
        <v>6.7912929999999996</v>
      </c>
      <c r="E78" s="3"/>
      <c r="F78" s="3">
        <v>9.2687790000000003</v>
      </c>
      <c r="H78" s="3"/>
      <c r="I78" s="3">
        <v>9.1646439999999991</v>
      </c>
      <c r="J78" s="3"/>
      <c r="K78" s="3">
        <v>7.8985620000000001</v>
      </c>
      <c r="L78" s="3"/>
      <c r="M78" s="3">
        <v>9.2246290000000002</v>
      </c>
    </row>
    <row r="79" spans="1:13" x14ac:dyDescent="0.25">
      <c r="A79" s="3"/>
      <c r="B79" s="3">
        <v>6.1176360000000001</v>
      </c>
      <c r="C79" s="3"/>
      <c r="D79" s="3">
        <v>6.1373920000000002</v>
      </c>
      <c r="E79" s="3"/>
      <c r="F79" s="3">
        <v>7.0303120000000003</v>
      </c>
      <c r="H79" s="3"/>
      <c r="I79" s="3">
        <v>7.6741570000000001</v>
      </c>
      <c r="J79" s="3"/>
      <c r="K79" s="3">
        <v>6.8712960000000001</v>
      </c>
      <c r="L79" s="3"/>
      <c r="M79" s="3">
        <v>9.3351330000000008</v>
      </c>
    </row>
    <row r="80" spans="1:13" x14ac:dyDescent="0.25">
      <c r="A80" s="3"/>
      <c r="B80" s="3">
        <v>5.6946700000000003</v>
      </c>
      <c r="C80" s="3"/>
      <c r="D80" s="3">
        <v>6.8494390000000003</v>
      </c>
      <c r="E80" s="3"/>
      <c r="F80" s="3">
        <v>9.0958570000000005</v>
      </c>
      <c r="H80" s="3"/>
      <c r="I80" s="3">
        <v>8.2823480000000007</v>
      </c>
      <c r="J80" s="3"/>
      <c r="K80" s="3">
        <v>6.7968650000000004</v>
      </c>
      <c r="L80" s="3"/>
      <c r="M80" s="3">
        <v>9.7520399999999992</v>
      </c>
    </row>
    <row r="81" spans="1:13" x14ac:dyDescent="0.25">
      <c r="A81" s="3"/>
      <c r="B81" s="3">
        <v>5.9201069999999998</v>
      </c>
      <c r="C81" s="3"/>
      <c r="D81" s="3">
        <v>7.0267379999999999</v>
      </c>
      <c r="E81" s="3"/>
      <c r="F81" s="3">
        <v>9.1459899999999994</v>
      </c>
      <c r="H81" s="3"/>
      <c r="I81" s="3">
        <v>8.3202619999999996</v>
      </c>
      <c r="J81" s="3"/>
      <c r="K81" s="3">
        <v>6.9716240000000003</v>
      </c>
      <c r="L81" s="3"/>
      <c r="M81" s="3">
        <v>9.0471489999999992</v>
      </c>
    </row>
    <row r="82" spans="1:13" x14ac:dyDescent="0.25">
      <c r="A82" s="3"/>
      <c r="B82" s="3">
        <v>6.1928229999999997</v>
      </c>
      <c r="C82" s="3"/>
      <c r="D82" s="3">
        <v>6.2737280000000002</v>
      </c>
      <c r="E82" s="3"/>
      <c r="F82" s="3">
        <v>7.4369909999999999</v>
      </c>
      <c r="H82" s="3"/>
      <c r="I82" s="3">
        <v>9.2682540000000007</v>
      </c>
      <c r="J82" s="3"/>
      <c r="K82" s="3">
        <v>6.0384359999999999</v>
      </c>
      <c r="L82" s="3"/>
      <c r="M82" s="3">
        <v>9.6459469999999996</v>
      </c>
    </row>
    <row r="83" spans="1:13" x14ac:dyDescent="0.25">
      <c r="A83" s="3"/>
      <c r="B83" s="3">
        <v>5.2344239999999997</v>
      </c>
      <c r="C83" s="3"/>
      <c r="D83" s="3">
        <v>8.5560449999999992</v>
      </c>
      <c r="E83" s="3"/>
      <c r="F83" s="3">
        <v>9.0554450000000006</v>
      </c>
      <c r="H83" s="3"/>
      <c r="I83" s="3">
        <v>9.3421149999999997</v>
      </c>
      <c r="J83" s="3"/>
      <c r="K83" s="3">
        <v>6.2357870000000002</v>
      </c>
      <c r="L83" s="3"/>
      <c r="M83" s="3">
        <v>9.7411080000000005</v>
      </c>
    </row>
    <row r="84" spans="1:13" x14ac:dyDescent="0.25">
      <c r="A84" s="3"/>
      <c r="B84" s="3">
        <v>7.3133239999999997</v>
      </c>
      <c r="C84" s="3"/>
      <c r="D84" s="3">
        <v>6.116606</v>
      </c>
      <c r="E84" s="3"/>
      <c r="F84" s="3">
        <v>8.7894880000000004</v>
      </c>
      <c r="H84" s="3"/>
      <c r="I84" s="3">
        <v>8.5316890000000001</v>
      </c>
      <c r="J84" s="3"/>
      <c r="K84" s="3">
        <v>7.6598090000000001</v>
      </c>
      <c r="L84" s="3"/>
      <c r="M84" s="3">
        <v>10.082839999999999</v>
      </c>
    </row>
    <row r="85" spans="1:13" x14ac:dyDescent="0.25">
      <c r="A85" s="3"/>
      <c r="B85" s="3">
        <v>4.8957600000000001</v>
      </c>
      <c r="C85" s="3"/>
      <c r="D85" s="3">
        <v>5.1993470000000004</v>
      </c>
      <c r="E85" s="3"/>
      <c r="F85" s="3">
        <v>7.4585749999999997</v>
      </c>
      <c r="H85" s="3"/>
      <c r="I85" s="3">
        <v>8.1537419999999994</v>
      </c>
      <c r="J85" s="3"/>
      <c r="K85" s="3">
        <v>7.0119980000000002</v>
      </c>
      <c r="L85" s="3"/>
      <c r="M85" s="3">
        <v>9.7007849999999998</v>
      </c>
    </row>
    <row r="86" spans="1:13" x14ac:dyDescent="0.25">
      <c r="A86" s="3"/>
      <c r="B86" s="3">
        <v>6.6590749999999996</v>
      </c>
      <c r="C86" s="3"/>
      <c r="D86" s="3">
        <v>6.1274769999999998</v>
      </c>
      <c r="E86" s="3"/>
      <c r="F86" s="3">
        <v>9.3421730000000007</v>
      </c>
      <c r="H86" s="3"/>
      <c r="I86" s="3">
        <v>8.067736</v>
      </c>
      <c r="J86" s="3"/>
      <c r="K86" s="3">
        <v>7.1219859999999997</v>
      </c>
      <c r="L86" s="3"/>
      <c r="M86" s="3">
        <v>9.6631149999999995</v>
      </c>
    </row>
    <row r="87" spans="1:13" x14ac:dyDescent="0.25">
      <c r="A87" s="3"/>
      <c r="B87" s="3">
        <v>6.6720540000000002</v>
      </c>
      <c r="C87" s="3"/>
      <c r="D87" s="3">
        <v>6.5163539999999998</v>
      </c>
      <c r="E87" s="3"/>
      <c r="F87" s="3">
        <v>9.8656629999999996</v>
      </c>
      <c r="H87" s="3"/>
      <c r="I87" s="3">
        <v>9.1012140000000006</v>
      </c>
      <c r="J87" s="3"/>
      <c r="K87" s="3">
        <v>8.8350690000000007</v>
      </c>
      <c r="L87" s="3"/>
      <c r="M87" s="3">
        <v>9.3870529999999999</v>
      </c>
    </row>
    <row r="88" spans="1:13" x14ac:dyDescent="0.25">
      <c r="A88" s="3"/>
      <c r="B88" s="3">
        <v>8.0366199999999992</v>
      </c>
      <c r="C88" s="3"/>
      <c r="D88" s="3">
        <v>5.8777530000000002</v>
      </c>
      <c r="E88" s="3"/>
      <c r="F88" s="3">
        <v>7.9446500000000002</v>
      </c>
      <c r="H88" s="3"/>
      <c r="I88" s="3">
        <v>9.0662409999999998</v>
      </c>
      <c r="J88" s="3"/>
      <c r="K88" s="3">
        <v>7.2471589999999999</v>
      </c>
      <c r="L88" s="3"/>
      <c r="M88" s="3">
        <v>9.8814869999999999</v>
      </c>
    </row>
    <row r="89" spans="1:13" x14ac:dyDescent="0.25">
      <c r="A89" s="3"/>
      <c r="B89" s="3">
        <v>6.8442040000000004</v>
      </c>
      <c r="C89" s="3"/>
      <c r="D89" s="3">
        <v>7.8913479999999998</v>
      </c>
      <c r="E89" s="3"/>
      <c r="F89" s="3">
        <v>8.8096340000000009</v>
      </c>
      <c r="H89" s="3"/>
      <c r="I89" s="3">
        <v>7.2420109999999998</v>
      </c>
      <c r="J89" s="3"/>
      <c r="K89" s="3">
        <v>7.3629280000000001</v>
      </c>
      <c r="L89" s="3"/>
      <c r="M89" s="3">
        <v>9.4925549999999994</v>
      </c>
    </row>
    <row r="90" spans="1:13" x14ac:dyDescent="0.25">
      <c r="A90" s="3"/>
      <c r="B90" s="3">
        <v>7.7007130000000004</v>
      </c>
      <c r="C90" s="3"/>
      <c r="D90" s="3">
        <v>5.7291650000000001</v>
      </c>
      <c r="E90" s="3"/>
      <c r="F90" s="3">
        <v>7.6575319999999998</v>
      </c>
      <c r="H90" s="3"/>
      <c r="I90" s="3">
        <v>7.5864260000000003</v>
      </c>
      <c r="J90" s="3"/>
      <c r="K90" s="3">
        <v>6.9989169999999996</v>
      </c>
      <c r="L90" s="3"/>
      <c r="M90" s="3">
        <v>9.7135459999999991</v>
      </c>
    </row>
    <row r="91" spans="1:13" x14ac:dyDescent="0.25">
      <c r="A91" s="3"/>
      <c r="B91" s="3">
        <v>7.5262760000000002</v>
      </c>
      <c r="C91" s="3"/>
      <c r="D91" s="3">
        <v>7.0577629999999996</v>
      </c>
      <c r="E91" s="3"/>
      <c r="F91" s="3">
        <v>8.9621440000000003</v>
      </c>
      <c r="H91" s="3"/>
      <c r="I91" s="3">
        <v>7.5872599999999997</v>
      </c>
      <c r="J91" s="3"/>
      <c r="K91" s="3">
        <v>5.6801130000000004</v>
      </c>
      <c r="L91" s="3"/>
      <c r="M91" s="3">
        <v>9.2771779999999993</v>
      </c>
    </row>
    <row r="92" spans="1:13" x14ac:dyDescent="0.25">
      <c r="A92" s="3"/>
      <c r="B92" s="3">
        <v>6.2333790000000002</v>
      </c>
      <c r="C92" s="3"/>
      <c r="D92" s="3">
        <v>6.6501340000000004</v>
      </c>
      <c r="E92" s="3"/>
      <c r="F92" s="3">
        <v>9.4940870000000004</v>
      </c>
      <c r="H92" s="3"/>
      <c r="I92" s="3">
        <v>9.0073519999999991</v>
      </c>
      <c r="J92" s="3"/>
      <c r="K92" s="3">
        <v>8.3603919999999992</v>
      </c>
      <c r="L92" s="3"/>
      <c r="M92" s="3">
        <v>9.3421559999999992</v>
      </c>
    </row>
    <row r="93" spans="1:13" x14ac:dyDescent="0.25">
      <c r="A93" s="3"/>
      <c r="B93" s="3">
        <v>5.8925109999999998</v>
      </c>
      <c r="C93" s="3"/>
      <c r="D93" s="3">
        <v>7.5364829999999996</v>
      </c>
      <c r="E93" s="3"/>
      <c r="F93" s="3">
        <v>9.0084250000000008</v>
      </c>
      <c r="H93" s="3"/>
      <c r="I93" s="3">
        <v>8.6018530000000002</v>
      </c>
      <c r="J93" s="3"/>
      <c r="K93" s="3">
        <v>5.5863550000000002</v>
      </c>
      <c r="L93" s="3"/>
      <c r="M93" s="3">
        <v>8.7999259999999992</v>
      </c>
    </row>
    <row r="94" spans="1:13" x14ac:dyDescent="0.25">
      <c r="A94" s="3"/>
      <c r="B94" s="3">
        <v>6.665133</v>
      </c>
      <c r="C94" s="3"/>
      <c r="D94" s="3">
        <v>7.2343869999999999</v>
      </c>
      <c r="E94" s="3"/>
      <c r="F94" s="3">
        <v>8.4343699999999995</v>
      </c>
      <c r="H94" s="3"/>
      <c r="I94" s="3">
        <v>8.5394179999999995</v>
      </c>
      <c r="J94" s="3"/>
      <c r="K94" s="3">
        <v>5.6120219999999996</v>
      </c>
      <c r="L94" s="3"/>
      <c r="M94" s="3">
        <v>8.7015560000000001</v>
      </c>
    </row>
    <row r="95" spans="1:13" x14ac:dyDescent="0.25">
      <c r="A95" s="3"/>
      <c r="B95" s="3">
        <v>6.1305560000000003</v>
      </c>
      <c r="C95" s="3"/>
      <c r="D95" s="3">
        <v>6.4044629999999998</v>
      </c>
      <c r="E95" s="3"/>
      <c r="F95" s="3">
        <v>9.5266590000000004</v>
      </c>
      <c r="H95" s="3"/>
      <c r="I95" s="3">
        <v>7.6443940000000001</v>
      </c>
      <c r="J95" s="3"/>
      <c r="K95" s="3">
        <v>6.0426719999999996</v>
      </c>
      <c r="L95" s="3"/>
      <c r="M95" s="3">
        <v>9.0012340000000002</v>
      </c>
    </row>
    <row r="96" spans="1:13" x14ac:dyDescent="0.25">
      <c r="A96" s="3"/>
      <c r="B96" s="3">
        <v>6.5103819999999999</v>
      </c>
      <c r="C96" s="3"/>
      <c r="D96" s="3">
        <v>6.6267699999999996</v>
      </c>
      <c r="E96" s="3"/>
      <c r="F96" s="3">
        <v>8.0231890000000003</v>
      </c>
      <c r="H96" s="3"/>
      <c r="I96" s="3">
        <v>8.8185029999999998</v>
      </c>
      <c r="J96" s="3"/>
      <c r="K96" s="3">
        <v>6.3290730000000002</v>
      </c>
      <c r="L96" s="3"/>
      <c r="M96" s="3">
        <v>8.8911180000000005</v>
      </c>
    </row>
    <row r="97" spans="1:13" x14ac:dyDescent="0.25">
      <c r="A97" s="3"/>
      <c r="B97" s="3">
        <v>5.3582320000000001</v>
      </c>
      <c r="C97" s="3"/>
      <c r="D97" s="3">
        <v>8.7265720000000009</v>
      </c>
      <c r="E97" s="3"/>
      <c r="F97" s="3">
        <v>7.627853</v>
      </c>
      <c r="H97" s="3"/>
      <c r="I97" s="3">
        <v>8.3109269999999995</v>
      </c>
      <c r="J97" s="3"/>
      <c r="K97" s="3">
        <v>7.4589559999999997</v>
      </c>
      <c r="L97" s="3"/>
      <c r="M97" s="3">
        <v>9.8113200000000003</v>
      </c>
    </row>
    <row r="98" spans="1:13" x14ac:dyDescent="0.25">
      <c r="A98" s="3"/>
      <c r="B98" s="3">
        <v>6.0702660000000002</v>
      </c>
      <c r="C98" s="3"/>
      <c r="D98" s="3">
        <v>6.0530869999999997</v>
      </c>
      <c r="E98" s="3"/>
      <c r="F98" s="3">
        <v>8.7941690000000001</v>
      </c>
      <c r="H98" s="3"/>
      <c r="I98" s="3">
        <v>7.3008759999999997</v>
      </c>
      <c r="J98" s="3"/>
      <c r="K98" s="3">
        <v>7.5376529999999997</v>
      </c>
      <c r="L98" s="3"/>
      <c r="M98" s="3">
        <v>9.7123830000000009</v>
      </c>
    </row>
    <row r="99" spans="1:13" x14ac:dyDescent="0.25">
      <c r="A99" s="3"/>
      <c r="B99" s="3">
        <v>6.5532700000000004</v>
      </c>
      <c r="C99" s="3"/>
      <c r="D99" s="3">
        <v>6.1147549999999997</v>
      </c>
      <c r="E99" s="3"/>
      <c r="F99" s="3">
        <v>6.2660920000000004</v>
      </c>
      <c r="H99" s="3"/>
      <c r="I99" s="3">
        <v>8.4830640000000006</v>
      </c>
      <c r="J99" s="3"/>
      <c r="K99" s="3">
        <v>6.5805870000000004</v>
      </c>
      <c r="L99" s="3"/>
      <c r="M99" s="3">
        <v>10.107950000000001</v>
      </c>
    </row>
    <row r="100" spans="1:13" x14ac:dyDescent="0.25">
      <c r="A100" s="3"/>
      <c r="B100" s="3">
        <v>6.1566510000000001</v>
      </c>
      <c r="C100" s="3"/>
      <c r="D100" s="3">
        <v>7.4501580000000001</v>
      </c>
      <c r="E100" s="3"/>
      <c r="F100" s="3">
        <v>8.2162249999999997</v>
      </c>
      <c r="H100" s="3"/>
      <c r="I100" s="3">
        <v>8.3571939999999998</v>
      </c>
      <c r="J100" s="3"/>
      <c r="K100" s="3">
        <v>7.6598850000000001</v>
      </c>
      <c r="L100" s="3"/>
      <c r="M100" s="3">
        <v>9.7554689999999997</v>
      </c>
    </row>
    <row r="101" spans="1:13" x14ac:dyDescent="0.25">
      <c r="A101" s="3"/>
      <c r="B101" s="3">
        <v>7.1436450000000002</v>
      </c>
      <c r="C101" s="3"/>
      <c r="D101" s="3">
        <v>7.0008629999999998</v>
      </c>
      <c r="E101" s="3"/>
      <c r="F101" s="3">
        <v>8.8133959999999991</v>
      </c>
      <c r="H101" s="3"/>
      <c r="I101" s="3">
        <v>8.1242149999999995</v>
      </c>
      <c r="J101" s="3"/>
      <c r="K101" s="3">
        <v>6.711652</v>
      </c>
      <c r="L101" s="3"/>
      <c r="M101" s="3">
        <v>9.9583770000000005</v>
      </c>
    </row>
    <row r="102" spans="1:13" x14ac:dyDescent="0.25">
      <c r="A102" s="3"/>
      <c r="B102" s="3">
        <v>6.5939420000000002</v>
      </c>
      <c r="C102" s="3"/>
      <c r="D102" s="3">
        <v>6.8508120000000003</v>
      </c>
      <c r="E102" s="3"/>
      <c r="F102" s="3">
        <v>7.7748359999999996</v>
      </c>
      <c r="H102" s="3"/>
      <c r="I102" s="3">
        <v>8.6114449999999998</v>
      </c>
      <c r="J102" s="3"/>
      <c r="K102" s="3">
        <v>6.5223550000000001</v>
      </c>
      <c r="L102" s="3"/>
      <c r="M102" s="3">
        <v>9.9674469999999999</v>
      </c>
    </row>
    <row r="103" spans="1:13" x14ac:dyDescent="0.25">
      <c r="A103" s="3"/>
      <c r="B103" s="3">
        <v>4.8957600000000001</v>
      </c>
      <c r="C103" s="3"/>
      <c r="D103" s="3">
        <v>6.1590150000000001</v>
      </c>
      <c r="E103" s="3"/>
      <c r="F103" s="3">
        <v>8.9158790000000003</v>
      </c>
      <c r="H103" s="3"/>
      <c r="I103" s="3">
        <v>7.1831180000000003</v>
      </c>
      <c r="J103" s="3"/>
      <c r="K103" s="3">
        <v>6.0214689999999997</v>
      </c>
      <c r="L103" s="3"/>
      <c r="M103" s="3">
        <v>9.8552569999999999</v>
      </c>
    </row>
    <row r="104" spans="1:13" x14ac:dyDescent="0.25">
      <c r="A104" s="3"/>
      <c r="B104" s="3">
        <v>5.0584759999999998</v>
      </c>
      <c r="C104" s="3"/>
      <c r="D104" s="3">
        <v>6.3243359999999997</v>
      </c>
      <c r="E104" s="3"/>
      <c r="F104" s="3">
        <v>9.0309880000000007</v>
      </c>
      <c r="H104" s="3"/>
      <c r="I104" s="3">
        <v>7.9651389999999997</v>
      </c>
      <c r="J104" s="3"/>
      <c r="K104" s="3">
        <v>7.3814849999999996</v>
      </c>
      <c r="L104" s="3"/>
      <c r="M104" s="3">
        <v>9.6137510000000006</v>
      </c>
    </row>
    <row r="105" spans="1:13" x14ac:dyDescent="0.25">
      <c r="A105" s="3"/>
      <c r="B105" s="3">
        <v>6.392366</v>
      </c>
      <c r="C105" s="3"/>
      <c r="D105" s="3">
        <v>7.8908129999999996</v>
      </c>
      <c r="E105" s="3"/>
      <c r="F105" s="3">
        <v>8.9511769999999995</v>
      </c>
      <c r="H105" s="3"/>
      <c r="I105" s="3">
        <v>9.1822590000000002</v>
      </c>
      <c r="J105" s="3"/>
      <c r="K105" s="3">
        <v>7.2341150000000001</v>
      </c>
      <c r="L105" s="3"/>
      <c r="M105" s="3">
        <v>9.9548260000000006</v>
      </c>
    </row>
    <row r="106" spans="1:13" x14ac:dyDescent="0.25">
      <c r="A106" s="3"/>
      <c r="B106" s="3">
        <v>5.049957</v>
      </c>
      <c r="C106" s="3"/>
      <c r="D106" s="3">
        <v>7.9256489999999999</v>
      </c>
      <c r="E106" s="3"/>
      <c r="F106" s="3">
        <v>9.4821080000000002</v>
      </c>
      <c r="H106" s="3"/>
      <c r="I106" s="3">
        <v>8.5280459999999998</v>
      </c>
      <c r="J106" s="3"/>
      <c r="K106" s="3">
        <v>6.8301910000000001</v>
      </c>
      <c r="L106" s="3"/>
      <c r="M106" s="3">
        <v>10.03548</v>
      </c>
    </row>
    <row r="107" spans="1:13" x14ac:dyDescent="0.25">
      <c r="A107" s="3"/>
      <c r="B107" s="3">
        <v>6.5099070000000001</v>
      </c>
      <c r="C107" s="3"/>
      <c r="D107" s="3">
        <v>6.5512269999999999</v>
      </c>
      <c r="E107" s="3"/>
      <c r="F107" s="3">
        <v>9.9966109999999997</v>
      </c>
      <c r="H107" s="3"/>
      <c r="I107" s="3">
        <v>8.2468780000000006</v>
      </c>
      <c r="J107" s="3"/>
      <c r="K107" s="3">
        <v>7.493163</v>
      </c>
      <c r="L107" s="3"/>
      <c r="M107" s="3">
        <v>9.8584779999999999</v>
      </c>
    </row>
    <row r="108" spans="1:13" x14ac:dyDescent="0.25">
      <c r="A108" s="3"/>
      <c r="B108" s="3">
        <v>7.2701320000000003</v>
      </c>
      <c r="C108" s="3"/>
      <c r="D108" s="3">
        <v>7.4096849999999996</v>
      </c>
      <c r="E108" s="3"/>
      <c r="F108" s="3">
        <v>8.8476619999999997</v>
      </c>
      <c r="H108" s="3"/>
      <c r="I108" s="3">
        <v>8.2578790000000009</v>
      </c>
      <c r="J108" s="3"/>
      <c r="K108" s="3">
        <v>5.6120720000000004</v>
      </c>
      <c r="L108" s="3"/>
      <c r="M108" s="3">
        <v>9.5392609999999998</v>
      </c>
    </row>
    <row r="109" spans="1:13" x14ac:dyDescent="0.25">
      <c r="H109" s="3"/>
      <c r="I109" s="3">
        <v>8.1737719999999996</v>
      </c>
      <c r="J109" s="3"/>
      <c r="K109" s="3">
        <v>6.5781840000000003</v>
      </c>
      <c r="L109" s="3"/>
      <c r="M109" s="3">
        <v>10.843769999999999</v>
      </c>
    </row>
    <row r="110" spans="1:13" x14ac:dyDescent="0.25">
      <c r="H110" s="3"/>
      <c r="I110" s="3">
        <v>9.4902119999999996</v>
      </c>
      <c r="J110" s="3"/>
      <c r="K110" s="3">
        <v>5.9549250000000002</v>
      </c>
      <c r="L110" s="3"/>
      <c r="M110" s="3">
        <v>9.9955449999999999</v>
      </c>
    </row>
    <row r="111" spans="1:13" x14ac:dyDescent="0.25">
      <c r="H111" s="3"/>
      <c r="I111" s="3">
        <v>8.5333900000000007</v>
      </c>
      <c r="J111" s="3"/>
      <c r="K111" s="3">
        <v>6.1820019999999998</v>
      </c>
      <c r="L111" s="3"/>
      <c r="M111" s="3">
        <v>9.4034209999999998</v>
      </c>
    </row>
    <row r="112" spans="1:13" x14ac:dyDescent="0.25">
      <c r="H112" s="3"/>
      <c r="I112" s="3">
        <v>8.3306699999999996</v>
      </c>
      <c r="J112" s="3"/>
      <c r="K112" s="3">
        <v>6.6640969999999999</v>
      </c>
      <c r="L112" s="3"/>
      <c r="M112" s="3">
        <v>9.8715600000000006</v>
      </c>
    </row>
    <row r="113" spans="8:13" x14ac:dyDescent="0.25">
      <c r="H113" s="3"/>
      <c r="I113" s="3">
        <v>8.7275010000000002</v>
      </c>
      <c r="J113" s="3"/>
      <c r="K113" s="3">
        <v>6.9149430000000001</v>
      </c>
      <c r="L113" s="3"/>
      <c r="M113" s="3">
        <v>9.7008720000000004</v>
      </c>
    </row>
    <row r="114" spans="8:13" x14ac:dyDescent="0.25">
      <c r="H114" s="3"/>
      <c r="I114" s="3">
        <v>7.7723110000000002</v>
      </c>
      <c r="J114" s="3"/>
      <c r="K114" s="3">
        <v>5.8704650000000003</v>
      </c>
      <c r="L114" s="3"/>
      <c r="M114" s="3">
        <v>10.64044</v>
      </c>
    </row>
    <row r="115" spans="8:13" x14ac:dyDescent="0.25">
      <c r="H115" s="3"/>
      <c r="I115" s="3">
        <v>8.3353520000000003</v>
      </c>
      <c r="J115" s="3"/>
      <c r="K115" s="3">
        <v>7.0464799999999999</v>
      </c>
      <c r="L115" s="3"/>
      <c r="M115" s="3">
        <v>10.59412</v>
      </c>
    </row>
    <row r="116" spans="8:13" x14ac:dyDescent="0.25">
      <c r="H116" s="3"/>
      <c r="I116" s="3">
        <v>9.0785219999999995</v>
      </c>
      <c r="J116" s="3"/>
      <c r="K116" s="3">
        <v>7.7544909999999998</v>
      </c>
      <c r="L116" s="3"/>
      <c r="M116" s="3">
        <v>9.1930329999999998</v>
      </c>
    </row>
    <row r="117" spans="8:13" x14ac:dyDescent="0.25">
      <c r="H117" s="3"/>
      <c r="I117" s="3">
        <v>8.6758609999999994</v>
      </c>
      <c r="J117" s="3"/>
      <c r="K117" s="3">
        <v>7.2324060000000001</v>
      </c>
      <c r="L117" s="3"/>
      <c r="M117" s="3">
        <v>9.9041069999999998</v>
      </c>
    </row>
    <row r="118" spans="8:13" x14ac:dyDescent="0.25">
      <c r="H118" s="3"/>
      <c r="I118" s="3">
        <v>8.5159389999999995</v>
      </c>
      <c r="J118" s="3"/>
      <c r="K118" s="3">
        <v>6.9893299999999998</v>
      </c>
      <c r="L118" s="3"/>
      <c r="M118" s="3">
        <v>9.9486299999999996</v>
      </c>
    </row>
    <row r="119" spans="8:13" x14ac:dyDescent="0.25">
      <c r="H119" s="3"/>
      <c r="I119" s="3">
        <v>8.1703349999999997</v>
      </c>
      <c r="J119" s="3"/>
      <c r="K119" s="3">
        <v>6.8249969999999998</v>
      </c>
      <c r="L119" s="3"/>
      <c r="M119" s="3">
        <v>10.450150000000001</v>
      </c>
    </row>
    <row r="120" spans="8:13" x14ac:dyDescent="0.25">
      <c r="H120" s="3"/>
      <c r="I120" s="3">
        <v>9.0878580000000007</v>
      </c>
      <c r="J120" s="3"/>
      <c r="K120" s="3">
        <v>6.7542350000000004</v>
      </c>
      <c r="L120" s="3"/>
      <c r="M120" s="3">
        <v>9.653651</v>
      </c>
    </row>
    <row r="121" spans="8:13" x14ac:dyDescent="0.25">
      <c r="H121" s="3"/>
      <c r="I121" s="3">
        <v>8.0889059999999997</v>
      </c>
      <c r="J121" s="3"/>
      <c r="K121" s="3">
        <v>6.5024920000000002</v>
      </c>
      <c r="L121" s="3"/>
      <c r="M121" s="3">
        <v>9.575253</v>
      </c>
    </row>
    <row r="122" spans="8:13" x14ac:dyDescent="0.25">
      <c r="H122" s="3"/>
      <c r="I122" s="3">
        <v>7.6067590000000003</v>
      </c>
      <c r="J122" s="3"/>
      <c r="K122" s="3">
        <v>6.6866469999999998</v>
      </c>
      <c r="L122" s="3"/>
      <c r="M122" s="3">
        <v>10.34986</v>
      </c>
    </row>
    <row r="123" spans="8:13" x14ac:dyDescent="0.25">
      <c r="H123" s="3"/>
      <c r="I123" s="3">
        <v>8.2889809999999997</v>
      </c>
      <c r="J123" s="3"/>
      <c r="K123" s="3">
        <v>7.575628</v>
      </c>
      <c r="L123" s="3"/>
      <c r="M123" s="3">
        <v>9.2017959999999999</v>
      </c>
    </row>
    <row r="124" spans="8:13" x14ac:dyDescent="0.25">
      <c r="H124" s="3"/>
      <c r="I124" s="3">
        <v>8.101146</v>
      </c>
      <c r="J124" s="3"/>
      <c r="K124" s="3">
        <v>6.2138119999999999</v>
      </c>
      <c r="L124" s="3"/>
      <c r="M124" s="3">
        <v>10.055809999999999</v>
      </c>
    </row>
    <row r="125" spans="8:13" x14ac:dyDescent="0.25">
      <c r="H125" s="3"/>
      <c r="I125" s="3">
        <v>8.9509650000000001</v>
      </c>
      <c r="J125" s="3"/>
      <c r="K125" s="3">
        <v>6.7859970000000001</v>
      </c>
      <c r="L125" s="3"/>
      <c r="M125" s="3">
        <v>9.8234840000000005</v>
      </c>
    </row>
    <row r="126" spans="8:13" x14ac:dyDescent="0.25">
      <c r="H126" s="3"/>
      <c r="I126" s="3">
        <v>8.1133000000000006</v>
      </c>
      <c r="J126" s="3"/>
      <c r="K126" s="3">
        <v>8.1807800000000004</v>
      </c>
      <c r="L126" s="3"/>
      <c r="M126" s="3">
        <v>9.8419819999999998</v>
      </c>
    </row>
    <row r="127" spans="8:13" x14ac:dyDescent="0.25">
      <c r="H127" s="3"/>
      <c r="I127" s="3">
        <v>8.6374630000000003</v>
      </c>
      <c r="J127" s="3"/>
      <c r="K127" s="3">
        <v>7.3346669999999996</v>
      </c>
      <c r="L127" s="3"/>
      <c r="M127" s="3">
        <v>10.47146</v>
      </c>
    </row>
    <row r="128" spans="8:13" x14ac:dyDescent="0.25">
      <c r="H128" s="3"/>
      <c r="I128" s="3">
        <v>8.1901390000000003</v>
      </c>
      <c r="J128" s="3"/>
      <c r="K128" s="3">
        <v>8.258127</v>
      </c>
      <c r="L128" s="3"/>
      <c r="M128" s="3">
        <v>9.7247800000000009</v>
      </c>
    </row>
    <row r="129" spans="8:13" x14ac:dyDescent="0.25">
      <c r="H129" s="3"/>
      <c r="I129" s="3">
        <v>7.9353040000000004</v>
      </c>
      <c r="J129" s="3"/>
      <c r="K129" s="3">
        <v>7.1546399999999997</v>
      </c>
      <c r="L129" s="3"/>
      <c r="M129" s="3">
        <v>9.2783320000000007</v>
      </c>
    </row>
    <row r="130" spans="8:13" x14ac:dyDescent="0.25">
      <c r="H130" s="3"/>
      <c r="I130" s="3">
        <v>8.2485090000000003</v>
      </c>
      <c r="J130" s="3"/>
      <c r="K130" s="3">
        <v>8.4139529999999993</v>
      </c>
      <c r="L130" s="3"/>
      <c r="M130" s="3">
        <v>9.8327980000000004</v>
      </c>
    </row>
    <row r="131" spans="8:13" x14ac:dyDescent="0.25">
      <c r="H131" s="3"/>
      <c r="I131" s="3">
        <v>9.1041969999999992</v>
      </c>
      <c r="J131" s="3"/>
      <c r="K131" s="3">
        <v>6.8949670000000003</v>
      </c>
      <c r="L131" s="3"/>
      <c r="M131" s="3">
        <v>9.5044959999999996</v>
      </c>
    </row>
    <row r="132" spans="8:13" x14ac:dyDescent="0.25">
      <c r="H132" s="3"/>
      <c r="I132" s="3">
        <v>9.0932390000000005</v>
      </c>
      <c r="J132" s="3"/>
      <c r="K132" s="3">
        <v>6.5886079999999998</v>
      </c>
      <c r="L132" s="3"/>
      <c r="M132" s="3">
        <v>8.9675220000000007</v>
      </c>
    </row>
    <row r="133" spans="8:13" x14ac:dyDescent="0.25">
      <c r="H133" s="3"/>
      <c r="I133" s="3">
        <v>8.2586460000000006</v>
      </c>
      <c r="J133" s="3"/>
      <c r="K133" s="3">
        <v>7.39</v>
      </c>
      <c r="L133" s="3"/>
      <c r="M133" s="3">
        <v>10.05203</v>
      </c>
    </row>
    <row r="134" spans="8:13" x14ac:dyDescent="0.25">
      <c r="H134" s="3"/>
      <c r="I134" s="3">
        <v>8.5421449999999997</v>
      </c>
      <c r="J134" s="3"/>
      <c r="K134" s="3">
        <v>8.7282250000000001</v>
      </c>
      <c r="L134" s="3"/>
      <c r="M134" s="3">
        <v>9.2273239999999994</v>
      </c>
    </row>
    <row r="135" spans="8:13" x14ac:dyDescent="0.25">
      <c r="H135" s="3"/>
      <c r="I135" s="3">
        <v>8.7253279999999993</v>
      </c>
      <c r="J135" s="3"/>
      <c r="K135" s="3">
        <v>7.2237340000000003</v>
      </c>
      <c r="L135" s="3"/>
      <c r="M135" s="3">
        <v>9.6286240000000003</v>
      </c>
    </row>
    <row r="136" spans="8:13" x14ac:dyDescent="0.25">
      <c r="H136" s="3"/>
      <c r="I136" s="3">
        <v>8.8796809999999997</v>
      </c>
      <c r="J136" s="3"/>
      <c r="K136" s="3">
        <v>7.565366</v>
      </c>
      <c r="L136" s="3"/>
      <c r="M136" s="3">
        <v>9.1904559999999993</v>
      </c>
    </row>
    <row r="137" spans="8:13" x14ac:dyDescent="0.25">
      <c r="H137" s="3"/>
      <c r="I137" s="3">
        <v>8.2474910000000001</v>
      </c>
      <c r="J137" s="3"/>
      <c r="K137" s="3">
        <v>8.5395629999999993</v>
      </c>
      <c r="L137" s="3"/>
      <c r="M137" s="3">
        <v>9.8303600000000007</v>
      </c>
    </row>
    <row r="138" spans="8:13" x14ac:dyDescent="0.25">
      <c r="H138" s="3"/>
      <c r="I138" s="3">
        <v>8.1102699999999999</v>
      </c>
      <c r="J138" s="3"/>
      <c r="K138" s="3">
        <v>5.6916710000000004</v>
      </c>
      <c r="L138" s="3"/>
      <c r="M138" s="3">
        <v>10.27308</v>
      </c>
    </row>
    <row r="139" spans="8:13" x14ac:dyDescent="0.25">
      <c r="H139" s="3"/>
      <c r="I139" s="3">
        <v>7.7946710000000001</v>
      </c>
      <c r="J139" s="3"/>
      <c r="K139" s="3">
        <v>6.9837999999999996</v>
      </c>
      <c r="L139" s="3"/>
      <c r="M139" s="3">
        <v>9.5358260000000001</v>
      </c>
    </row>
    <row r="140" spans="8:13" x14ac:dyDescent="0.25">
      <c r="H140" s="3"/>
      <c r="I140" s="3">
        <v>7.1983300000000003</v>
      </c>
      <c r="J140" s="3"/>
      <c r="K140" s="3">
        <v>7.5857650000000003</v>
      </c>
      <c r="L140" s="3"/>
      <c r="M140" s="3">
        <v>9.2488689999999991</v>
      </c>
    </row>
    <row r="141" spans="8:13" x14ac:dyDescent="0.25">
      <c r="H141" s="3"/>
      <c r="I141" s="3">
        <v>8.9402910000000002</v>
      </c>
      <c r="J141" s="3"/>
      <c r="K141" s="3">
        <v>7.4399980000000001</v>
      </c>
      <c r="L141" s="3"/>
      <c r="M141" s="3">
        <v>10.23427</v>
      </c>
    </row>
    <row r="142" spans="8:13" x14ac:dyDescent="0.25">
      <c r="H142" s="3"/>
      <c r="I142" s="3">
        <v>7.9610510000000003</v>
      </c>
      <c r="J142" s="3"/>
      <c r="K142" s="3">
        <v>7.0516579999999998</v>
      </c>
      <c r="L142" s="3"/>
      <c r="M142" s="3">
        <v>9.7686379999999993</v>
      </c>
    </row>
    <row r="143" spans="8:13" x14ac:dyDescent="0.25">
      <c r="H143" s="3"/>
      <c r="I143" s="3">
        <v>9.3561669999999992</v>
      </c>
      <c r="J143" s="3"/>
      <c r="K143" s="3">
        <v>7.9120020000000002</v>
      </c>
      <c r="L143" s="3"/>
      <c r="M143" s="3">
        <v>9.4509240000000005</v>
      </c>
    </row>
    <row r="144" spans="8:13" x14ac:dyDescent="0.25">
      <c r="H144" s="3"/>
      <c r="I144" s="3">
        <v>9.0983389999999993</v>
      </c>
      <c r="J144" s="3"/>
      <c r="K144" s="3">
        <v>7.2915989999999997</v>
      </c>
      <c r="L144" s="3"/>
      <c r="M144" s="3">
        <v>9.2882599999999993</v>
      </c>
    </row>
    <row r="145" spans="8:13" x14ac:dyDescent="0.25">
      <c r="H145" s="3"/>
      <c r="I145" s="3">
        <v>8.97593</v>
      </c>
      <c r="J145" s="3"/>
      <c r="K145" s="3">
        <v>7.5604370000000003</v>
      </c>
      <c r="L145" s="3"/>
      <c r="M145" s="3">
        <v>10.34496</v>
      </c>
    </row>
    <row r="146" spans="8:13" x14ac:dyDescent="0.25">
      <c r="H146" s="3"/>
      <c r="I146" s="3">
        <v>9.2041240000000002</v>
      </c>
      <c r="J146" s="3"/>
      <c r="K146" s="3">
        <v>5.8843750000000004</v>
      </c>
      <c r="L146" s="3"/>
      <c r="M146" s="3">
        <v>9.0155169999999991</v>
      </c>
    </row>
    <row r="147" spans="8:13" x14ac:dyDescent="0.25">
      <c r="H147" s="3"/>
      <c r="I147" s="3">
        <v>9.2740449999999992</v>
      </c>
      <c r="J147" s="3"/>
      <c r="K147" s="3">
        <v>8.3494159999999997</v>
      </c>
      <c r="L147" s="3"/>
      <c r="M147" s="3">
        <v>9.3005549999999992</v>
      </c>
    </row>
    <row r="148" spans="8:13" x14ac:dyDescent="0.25">
      <c r="H148" s="3"/>
      <c r="I148" s="3">
        <v>8.4210890000000003</v>
      </c>
      <c r="J148" s="3"/>
      <c r="K148" s="3">
        <v>7.5955919999999999</v>
      </c>
      <c r="L148" s="3"/>
      <c r="M148" s="3">
        <v>10.197889999999999</v>
      </c>
    </row>
    <row r="149" spans="8:13" x14ac:dyDescent="0.25">
      <c r="H149" s="3"/>
      <c r="I149" s="3">
        <v>7.7941979999999997</v>
      </c>
      <c r="J149" s="3"/>
      <c r="K149" s="3">
        <v>8.1338159999999995</v>
      </c>
      <c r="L149" s="3"/>
      <c r="M149" s="3">
        <v>9.8969290000000001</v>
      </c>
    </row>
    <row r="150" spans="8:13" x14ac:dyDescent="0.25">
      <c r="H150" s="3"/>
      <c r="I150" s="3">
        <v>7.0381130000000001</v>
      </c>
      <c r="J150" s="3"/>
      <c r="K150" s="3">
        <v>7.1964389999999998</v>
      </c>
      <c r="L150" s="3"/>
      <c r="M150" s="3">
        <v>9.2609999999999992</v>
      </c>
    </row>
    <row r="151" spans="8:13" x14ac:dyDescent="0.25">
      <c r="H151" s="3"/>
      <c r="I151" s="3">
        <v>8.4408949999999994</v>
      </c>
      <c r="J151" s="3"/>
      <c r="K151" s="3">
        <v>6.3614059999999997</v>
      </c>
      <c r="L151" s="3"/>
      <c r="M151" s="3">
        <v>9.1409310000000001</v>
      </c>
    </row>
    <row r="152" spans="8:13" x14ac:dyDescent="0.25">
      <c r="H152" s="3"/>
      <c r="I152" s="3">
        <v>8.4004370000000002</v>
      </c>
      <c r="J152" s="3"/>
      <c r="K152" s="3">
        <v>6.8346669999999996</v>
      </c>
      <c r="L152" s="3"/>
      <c r="M152" s="3">
        <v>9.7861349999999998</v>
      </c>
    </row>
    <row r="153" spans="8:13" x14ac:dyDescent="0.25">
      <c r="H153" s="3"/>
      <c r="I153" s="3">
        <v>8.3663430000000005</v>
      </c>
      <c r="J153" s="3"/>
      <c r="K153" s="3">
        <v>7.0510149999999996</v>
      </c>
      <c r="L153" s="3"/>
      <c r="M153" s="3">
        <v>9.8870500000000003</v>
      </c>
    </row>
    <row r="154" spans="8:13" x14ac:dyDescent="0.25">
      <c r="H154" s="3"/>
      <c r="I154" s="3">
        <v>9.394183</v>
      </c>
      <c r="J154" s="3"/>
      <c r="K154" s="3">
        <v>6.8750400000000003</v>
      </c>
      <c r="L154" s="3"/>
      <c r="M154" s="3">
        <v>9.1260700000000003</v>
      </c>
    </row>
    <row r="155" spans="8:13" x14ac:dyDescent="0.25">
      <c r="H155" s="3"/>
      <c r="I155" s="3">
        <v>9.0951219999999999</v>
      </c>
      <c r="J155" s="3"/>
      <c r="K155" s="3">
        <v>9.2375959999999999</v>
      </c>
      <c r="L155" s="3"/>
      <c r="M155" s="3">
        <v>9.8760279999999998</v>
      </c>
    </row>
    <row r="156" spans="8:13" x14ac:dyDescent="0.25">
      <c r="H156" s="3"/>
      <c r="I156" s="3">
        <v>7.3199430000000003</v>
      </c>
      <c r="J156" s="3"/>
      <c r="K156" s="3">
        <v>8.7326409999999992</v>
      </c>
      <c r="L156" s="3"/>
      <c r="M156" s="3">
        <v>8.9763950000000001</v>
      </c>
    </row>
    <row r="157" spans="8:13" x14ac:dyDescent="0.25">
      <c r="H157" s="3"/>
      <c r="I157" s="3">
        <v>8.3782650000000007</v>
      </c>
      <c r="J157" s="3"/>
      <c r="K157" s="3">
        <v>6.6953990000000001</v>
      </c>
      <c r="L157" s="3"/>
      <c r="M157" s="3">
        <v>9.5960819999999991</v>
      </c>
    </row>
  </sheetData>
  <mergeCells count="8">
    <mergeCell ref="A3:B3"/>
    <mergeCell ref="C3:D3"/>
    <mergeCell ref="E3:F3"/>
    <mergeCell ref="A2:F2"/>
    <mergeCell ref="H2:M2"/>
    <mergeCell ref="H3:I3"/>
    <mergeCell ref="J3:K3"/>
    <mergeCell ref="L3:M3"/>
  </mergeCells>
  <phoneticPr fontId="1" type="noConversion"/>
  <pageMargins left="0.7" right="0.7" top="0.75" bottom="0.75" header="0.3" footer="0.3"/>
  <pageSetup paperSize="9" orientation="portrait" verticalDpi="0" r:id="rId1"/>
</worksheet>
</file>

<file path=xl/worksheets/sheet3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107"/>
  <sheetViews>
    <sheetView workbookViewId="0"/>
  </sheetViews>
  <sheetFormatPr defaultRowHeight="13.2" x14ac:dyDescent="0.25"/>
  <cols>
    <col min="1" max="1" width="7.88671875" style="1" customWidth="1"/>
    <col min="2" max="3" width="12.33203125" style="1" customWidth="1"/>
    <col min="4" max="4" width="8.88671875" style="1"/>
    <col min="5" max="5" width="7.88671875" style="1" customWidth="1"/>
    <col min="6" max="7" width="12.33203125" style="1" customWidth="1"/>
    <col min="8" max="8" width="8.88671875" style="1"/>
    <col min="9" max="9" width="7.88671875" style="1" customWidth="1"/>
    <col min="10" max="11" width="12.33203125" style="1" customWidth="1"/>
    <col min="12" max="16384" width="8.88671875" style="1"/>
  </cols>
  <sheetData>
    <row r="1" spans="1:11" x14ac:dyDescent="0.25">
      <c r="A1" s="1" t="s">
        <v>175</v>
      </c>
    </row>
    <row r="2" spans="1:11" x14ac:dyDescent="0.25">
      <c r="A2" s="25" t="s">
        <v>121</v>
      </c>
      <c r="B2" s="25"/>
      <c r="C2" s="25"/>
      <c r="E2" s="25" t="s">
        <v>121</v>
      </c>
      <c r="F2" s="25"/>
      <c r="G2" s="25"/>
      <c r="I2" s="25" t="s">
        <v>121</v>
      </c>
      <c r="J2" s="25"/>
      <c r="K2" s="25"/>
    </row>
    <row r="3" spans="1:11" x14ac:dyDescent="0.25">
      <c r="A3" s="3" t="s">
        <v>7</v>
      </c>
      <c r="B3" s="3" t="s">
        <v>8</v>
      </c>
      <c r="C3" s="3" t="s">
        <v>9</v>
      </c>
      <c r="E3" s="3" t="s">
        <v>7</v>
      </c>
      <c r="F3" s="3" t="s">
        <v>12</v>
      </c>
      <c r="G3" s="3" t="s">
        <v>13</v>
      </c>
      <c r="I3" s="3" t="s">
        <v>7</v>
      </c>
      <c r="J3" s="3" t="s">
        <v>10</v>
      </c>
      <c r="K3" s="3" t="s">
        <v>11</v>
      </c>
    </row>
    <row r="4" spans="1:11" x14ac:dyDescent="0.25">
      <c r="A4" s="3">
        <v>18</v>
      </c>
      <c r="B4" s="3">
        <v>1</v>
      </c>
      <c r="C4" s="3"/>
      <c r="E4" s="3">
        <v>33</v>
      </c>
      <c r="F4" s="3">
        <v>0</v>
      </c>
      <c r="G4" s="3"/>
      <c r="I4" s="3">
        <v>67</v>
      </c>
      <c r="J4" s="3">
        <v>1</v>
      </c>
      <c r="K4" s="3"/>
    </row>
    <row r="5" spans="1:11" x14ac:dyDescent="0.25">
      <c r="A5" s="3">
        <v>77</v>
      </c>
      <c r="B5" s="3">
        <v>0</v>
      </c>
      <c r="C5" s="3"/>
      <c r="E5" s="3">
        <v>71</v>
      </c>
      <c r="F5" s="3">
        <v>0</v>
      </c>
      <c r="G5" s="3"/>
      <c r="I5" s="3">
        <v>14</v>
      </c>
      <c r="J5" s="3">
        <v>1</v>
      </c>
      <c r="K5" s="3"/>
    </row>
    <row r="6" spans="1:11" x14ac:dyDescent="0.25">
      <c r="A6" s="3">
        <v>98</v>
      </c>
      <c r="B6" s="3">
        <v>0</v>
      </c>
      <c r="C6" s="3"/>
      <c r="E6" s="3">
        <v>5</v>
      </c>
      <c r="F6" s="3">
        <v>1</v>
      </c>
      <c r="G6" s="3"/>
      <c r="I6" s="3">
        <v>12</v>
      </c>
      <c r="J6" s="3">
        <v>1</v>
      </c>
      <c r="K6" s="3"/>
    </row>
    <row r="7" spans="1:11" x14ac:dyDescent="0.25">
      <c r="A7" s="3">
        <v>26</v>
      </c>
      <c r="B7" s="3">
        <v>1</v>
      </c>
      <c r="C7" s="3"/>
      <c r="E7" s="3">
        <v>35</v>
      </c>
      <c r="F7" s="3">
        <v>1</v>
      </c>
      <c r="G7" s="3"/>
      <c r="I7" s="3">
        <v>62</v>
      </c>
      <c r="J7" s="3">
        <v>0</v>
      </c>
      <c r="K7" s="3"/>
    </row>
    <row r="8" spans="1:11" x14ac:dyDescent="0.25">
      <c r="A8" s="3">
        <v>74</v>
      </c>
      <c r="B8" s="3">
        <v>0</v>
      </c>
      <c r="C8" s="3"/>
      <c r="E8" s="3">
        <v>98</v>
      </c>
      <c r="F8" s="3">
        <v>0</v>
      </c>
      <c r="G8" s="3"/>
      <c r="I8" s="3">
        <v>99</v>
      </c>
      <c r="J8" s="3">
        <v>0</v>
      </c>
      <c r="K8" s="3"/>
    </row>
    <row r="9" spans="1:11" x14ac:dyDescent="0.25">
      <c r="A9" s="3">
        <v>58</v>
      </c>
      <c r="B9" s="3">
        <v>1</v>
      </c>
      <c r="C9" s="3"/>
      <c r="E9" s="3">
        <v>97</v>
      </c>
      <c r="F9" s="3">
        <v>0</v>
      </c>
      <c r="G9" s="3"/>
      <c r="I9" s="3">
        <v>76</v>
      </c>
      <c r="J9" s="3">
        <v>1</v>
      </c>
      <c r="K9" s="3"/>
    </row>
    <row r="10" spans="1:11" x14ac:dyDescent="0.25">
      <c r="A10" s="3">
        <v>45</v>
      </c>
      <c r="B10" s="3">
        <v>1</v>
      </c>
      <c r="C10" s="3"/>
      <c r="E10" s="3">
        <v>99</v>
      </c>
      <c r="F10" s="3">
        <v>0</v>
      </c>
      <c r="G10" s="3"/>
      <c r="I10" s="3">
        <v>85</v>
      </c>
      <c r="J10" s="3">
        <v>0</v>
      </c>
      <c r="K10" s="3"/>
    </row>
    <row r="11" spans="1:11" x14ac:dyDescent="0.25">
      <c r="A11" s="3">
        <v>60</v>
      </c>
      <c r="B11" s="3">
        <v>0</v>
      </c>
      <c r="C11" s="3"/>
      <c r="E11" s="3">
        <v>56</v>
      </c>
      <c r="F11" s="3">
        <v>0</v>
      </c>
      <c r="G11" s="3"/>
      <c r="I11" s="3">
        <v>6</v>
      </c>
      <c r="J11" s="3">
        <v>1</v>
      </c>
      <c r="K11" s="3"/>
    </row>
    <row r="12" spans="1:11" x14ac:dyDescent="0.25">
      <c r="A12" s="3">
        <v>99</v>
      </c>
      <c r="B12" s="3">
        <v>0</v>
      </c>
      <c r="C12" s="3"/>
      <c r="E12" s="3">
        <v>82</v>
      </c>
      <c r="F12" s="3">
        <v>0</v>
      </c>
      <c r="G12" s="3"/>
      <c r="I12" s="3">
        <v>14</v>
      </c>
      <c r="J12" s="3">
        <v>0</v>
      </c>
      <c r="K12" s="3"/>
    </row>
    <row r="13" spans="1:11" x14ac:dyDescent="0.25">
      <c r="A13" s="3">
        <v>97</v>
      </c>
      <c r="B13" s="3">
        <v>0</v>
      </c>
      <c r="C13" s="3"/>
      <c r="E13" s="3">
        <v>36</v>
      </c>
      <c r="F13" s="3">
        <v>1</v>
      </c>
      <c r="G13" s="3"/>
      <c r="I13" s="3">
        <v>62</v>
      </c>
      <c r="J13" s="3">
        <v>1</v>
      </c>
      <c r="K13" s="3"/>
    </row>
    <row r="14" spans="1:11" x14ac:dyDescent="0.25">
      <c r="A14" s="3">
        <v>44</v>
      </c>
      <c r="B14" s="3">
        <v>1</v>
      </c>
      <c r="C14" s="3"/>
      <c r="E14" s="3">
        <v>76</v>
      </c>
      <c r="F14" s="3">
        <v>1</v>
      </c>
      <c r="G14" s="3"/>
      <c r="I14" s="3">
        <v>93</v>
      </c>
      <c r="J14" s="3">
        <v>0</v>
      </c>
      <c r="K14" s="3"/>
    </row>
    <row r="15" spans="1:11" x14ac:dyDescent="0.25">
      <c r="A15" s="3">
        <v>57</v>
      </c>
      <c r="B15" s="3">
        <v>1</v>
      </c>
      <c r="C15" s="3"/>
      <c r="E15" s="3">
        <v>99</v>
      </c>
      <c r="F15" s="3">
        <v>0</v>
      </c>
      <c r="G15" s="3"/>
      <c r="I15" s="3">
        <v>18</v>
      </c>
      <c r="J15" s="3">
        <v>1</v>
      </c>
      <c r="K15" s="3"/>
    </row>
    <row r="16" spans="1:11" x14ac:dyDescent="0.25">
      <c r="A16" s="3">
        <v>70</v>
      </c>
      <c r="B16" s="3">
        <v>0</v>
      </c>
      <c r="C16" s="3"/>
      <c r="E16" s="3">
        <v>14</v>
      </c>
      <c r="F16" s="3">
        <v>0</v>
      </c>
      <c r="G16" s="3"/>
      <c r="I16" s="3">
        <v>31</v>
      </c>
      <c r="J16" s="3">
        <v>1</v>
      </c>
      <c r="K16" s="3"/>
    </row>
    <row r="17" spans="1:11" x14ac:dyDescent="0.25">
      <c r="A17" s="3">
        <v>98</v>
      </c>
      <c r="B17" s="3">
        <v>0</v>
      </c>
      <c r="C17" s="3"/>
      <c r="E17" s="3">
        <v>86</v>
      </c>
      <c r="F17" s="3">
        <v>0</v>
      </c>
      <c r="G17" s="3"/>
      <c r="I17" s="3">
        <v>87</v>
      </c>
      <c r="J17" s="3">
        <v>0</v>
      </c>
      <c r="K17" s="3"/>
    </row>
    <row r="18" spans="1:11" x14ac:dyDescent="0.25">
      <c r="A18" s="3">
        <v>82</v>
      </c>
      <c r="B18" s="3">
        <v>0</v>
      </c>
      <c r="C18" s="3"/>
      <c r="E18" s="3">
        <v>90</v>
      </c>
      <c r="F18" s="3">
        <v>0</v>
      </c>
      <c r="G18" s="3"/>
      <c r="I18" s="3">
        <v>83</v>
      </c>
      <c r="J18" s="3">
        <v>0</v>
      </c>
      <c r="K18" s="3"/>
    </row>
    <row r="19" spans="1:11" x14ac:dyDescent="0.25">
      <c r="A19" s="3">
        <v>67</v>
      </c>
      <c r="B19" s="3">
        <v>0</v>
      </c>
      <c r="C19" s="3"/>
      <c r="E19" s="3">
        <v>74</v>
      </c>
      <c r="F19" s="3">
        <v>0</v>
      </c>
      <c r="G19" s="3"/>
      <c r="I19" s="3">
        <v>70</v>
      </c>
      <c r="J19" s="3">
        <v>1</v>
      </c>
      <c r="K19" s="3"/>
    </row>
    <row r="20" spans="1:11" x14ac:dyDescent="0.25">
      <c r="A20" s="3">
        <v>83</v>
      </c>
      <c r="B20" s="3">
        <v>0</v>
      </c>
      <c r="C20" s="3"/>
      <c r="E20" s="3">
        <v>67</v>
      </c>
      <c r="F20" s="3">
        <v>1</v>
      </c>
      <c r="G20" s="3"/>
      <c r="I20" s="3">
        <v>45</v>
      </c>
      <c r="J20" s="3">
        <v>1</v>
      </c>
      <c r="K20" s="3"/>
    </row>
    <row r="21" spans="1:11" x14ac:dyDescent="0.25">
      <c r="A21" s="3">
        <v>97</v>
      </c>
      <c r="B21" s="3">
        <v>0</v>
      </c>
      <c r="C21" s="3"/>
      <c r="E21" s="3">
        <v>18</v>
      </c>
      <c r="F21" s="3">
        <v>1</v>
      </c>
      <c r="G21" s="3"/>
      <c r="I21" s="3">
        <v>26</v>
      </c>
      <c r="J21" s="3">
        <v>1</v>
      </c>
      <c r="K21" s="3"/>
    </row>
    <row r="22" spans="1:11" x14ac:dyDescent="0.25">
      <c r="A22" s="3">
        <v>91</v>
      </c>
      <c r="B22" s="3">
        <v>0</v>
      </c>
      <c r="C22" s="3"/>
      <c r="E22" s="3">
        <v>88</v>
      </c>
      <c r="F22" s="3">
        <v>0</v>
      </c>
      <c r="G22" s="3"/>
      <c r="I22" s="3">
        <v>25</v>
      </c>
      <c r="J22" s="3">
        <v>1</v>
      </c>
      <c r="K22" s="3"/>
    </row>
    <row r="23" spans="1:11" x14ac:dyDescent="0.25">
      <c r="A23" s="3">
        <v>85</v>
      </c>
      <c r="B23" s="3">
        <v>0</v>
      </c>
      <c r="C23" s="3"/>
      <c r="E23" s="3">
        <v>12</v>
      </c>
      <c r="F23" s="3">
        <v>1</v>
      </c>
      <c r="G23" s="3"/>
      <c r="I23" s="3">
        <v>10</v>
      </c>
      <c r="J23" s="3">
        <v>1</v>
      </c>
      <c r="K23" s="3"/>
    </row>
    <row r="24" spans="1:11" x14ac:dyDescent="0.25">
      <c r="A24" s="3">
        <v>18</v>
      </c>
      <c r="B24" s="3">
        <v>0</v>
      </c>
      <c r="C24" s="3"/>
      <c r="E24" s="3">
        <v>97</v>
      </c>
      <c r="F24" s="3">
        <v>0</v>
      </c>
      <c r="G24" s="3"/>
      <c r="I24" s="3">
        <v>90</v>
      </c>
      <c r="J24" s="3">
        <v>0</v>
      </c>
      <c r="K24" s="3"/>
    </row>
    <row r="25" spans="1:11" x14ac:dyDescent="0.25">
      <c r="A25" s="3">
        <v>18</v>
      </c>
      <c r="B25" s="3">
        <v>1</v>
      </c>
      <c r="C25" s="3"/>
      <c r="E25" s="3">
        <v>82</v>
      </c>
      <c r="F25" s="3">
        <v>1</v>
      </c>
      <c r="G25" s="3"/>
      <c r="I25" s="3">
        <v>74</v>
      </c>
      <c r="J25" s="3">
        <v>0</v>
      </c>
      <c r="K25" s="3"/>
    </row>
    <row r="26" spans="1:11" x14ac:dyDescent="0.25">
      <c r="A26" s="3">
        <v>100</v>
      </c>
      <c r="B26" s="3">
        <v>0</v>
      </c>
      <c r="C26" s="3"/>
      <c r="E26" s="3">
        <v>92</v>
      </c>
      <c r="F26" s="3">
        <v>0</v>
      </c>
      <c r="G26" s="3"/>
      <c r="I26" s="3">
        <v>41</v>
      </c>
      <c r="J26" s="3">
        <v>1</v>
      </c>
      <c r="K26" s="3"/>
    </row>
    <row r="27" spans="1:11" x14ac:dyDescent="0.25">
      <c r="A27" s="3">
        <v>82</v>
      </c>
      <c r="B27" s="3">
        <v>1</v>
      </c>
      <c r="C27" s="3"/>
      <c r="E27" s="3">
        <v>74</v>
      </c>
      <c r="F27" s="3">
        <v>0</v>
      </c>
      <c r="G27" s="3"/>
      <c r="I27" s="3">
        <v>86</v>
      </c>
      <c r="J27" s="3">
        <v>0</v>
      </c>
      <c r="K27" s="3"/>
    </row>
    <row r="28" spans="1:11" x14ac:dyDescent="0.25">
      <c r="A28" s="3">
        <v>31</v>
      </c>
      <c r="B28" s="3">
        <v>0</v>
      </c>
      <c r="C28" s="3"/>
      <c r="E28" s="3">
        <v>101</v>
      </c>
      <c r="F28" s="3">
        <v>0</v>
      </c>
      <c r="G28" s="3"/>
      <c r="I28" s="3">
        <v>58</v>
      </c>
      <c r="J28" s="3">
        <v>1</v>
      </c>
      <c r="K28" s="3"/>
    </row>
    <row r="29" spans="1:11" x14ac:dyDescent="0.25">
      <c r="A29" s="3">
        <v>71</v>
      </c>
      <c r="B29" s="3">
        <v>0</v>
      </c>
      <c r="C29" s="3"/>
      <c r="E29" s="3">
        <v>45</v>
      </c>
      <c r="F29" s="3">
        <v>1</v>
      </c>
      <c r="G29" s="3"/>
      <c r="I29" s="3">
        <v>74</v>
      </c>
      <c r="J29" s="3">
        <v>0</v>
      </c>
      <c r="K29" s="3"/>
    </row>
    <row r="30" spans="1:11" x14ac:dyDescent="0.25">
      <c r="A30" s="3">
        <v>92</v>
      </c>
      <c r="B30" s="3">
        <v>0</v>
      </c>
      <c r="C30" s="3"/>
      <c r="E30" s="3">
        <v>35</v>
      </c>
      <c r="F30" s="3">
        <v>1</v>
      </c>
      <c r="G30" s="3"/>
      <c r="I30" s="3">
        <v>5</v>
      </c>
      <c r="J30" s="3">
        <v>1</v>
      </c>
      <c r="K30" s="3"/>
    </row>
    <row r="31" spans="1:11" x14ac:dyDescent="0.25">
      <c r="A31" s="3">
        <v>99</v>
      </c>
      <c r="B31" s="3">
        <v>0</v>
      </c>
      <c r="C31" s="3"/>
      <c r="E31" s="3">
        <v>62</v>
      </c>
      <c r="F31" s="3">
        <v>0</v>
      </c>
      <c r="G31" s="3"/>
      <c r="I31" s="3">
        <v>90</v>
      </c>
      <c r="J31" s="3">
        <v>0</v>
      </c>
      <c r="K31" s="3"/>
    </row>
    <row r="32" spans="1:11" x14ac:dyDescent="0.25">
      <c r="A32" s="3">
        <v>101</v>
      </c>
      <c r="B32" s="3">
        <v>0</v>
      </c>
      <c r="C32" s="3"/>
      <c r="E32" s="3">
        <v>18</v>
      </c>
      <c r="F32" s="3">
        <v>0</v>
      </c>
      <c r="G32" s="3"/>
      <c r="I32" s="3">
        <v>33</v>
      </c>
      <c r="J32" s="3">
        <v>0</v>
      </c>
      <c r="K32" s="3"/>
    </row>
    <row r="33" spans="1:11" x14ac:dyDescent="0.25">
      <c r="A33" s="3">
        <v>41</v>
      </c>
      <c r="B33" s="3">
        <v>1</v>
      </c>
      <c r="C33" s="3"/>
      <c r="E33" s="3">
        <v>67</v>
      </c>
      <c r="F33" s="3">
        <v>0</v>
      </c>
      <c r="G33" s="3"/>
      <c r="I33" s="3">
        <v>39</v>
      </c>
      <c r="J33" s="3">
        <v>1</v>
      </c>
      <c r="K33" s="3"/>
    </row>
    <row r="34" spans="1:11" x14ac:dyDescent="0.25">
      <c r="A34" s="3">
        <v>76</v>
      </c>
      <c r="B34" s="3">
        <v>0</v>
      </c>
      <c r="C34" s="3"/>
      <c r="E34" s="3">
        <v>98</v>
      </c>
      <c r="F34" s="3">
        <v>0</v>
      </c>
      <c r="G34" s="3"/>
      <c r="I34" s="3">
        <v>73</v>
      </c>
      <c r="J34" s="3">
        <v>0</v>
      </c>
      <c r="K34" s="3"/>
    </row>
    <row r="35" spans="1:11" x14ac:dyDescent="0.25">
      <c r="A35" s="3">
        <v>88</v>
      </c>
      <c r="B35" s="3">
        <v>0</v>
      </c>
      <c r="C35" s="3"/>
      <c r="E35" s="3">
        <v>18</v>
      </c>
      <c r="F35" s="3">
        <v>1</v>
      </c>
      <c r="G35" s="3"/>
      <c r="I35" s="3">
        <v>92</v>
      </c>
      <c r="J35" s="3">
        <v>0</v>
      </c>
      <c r="K35" s="3"/>
    </row>
    <row r="36" spans="1:11" x14ac:dyDescent="0.25">
      <c r="A36" s="3">
        <v>97</v>
      </c>
      <c r="B36" s="3">
        <v>0</v>
      </c>
      <c r="C36" s="3"/>
      <c r="E36" s="3">
        <v>10</v>
      </c>
      <c r="F36" s="3">
        <v>1</v>
      </c>
      <c r="G36" s="3"/>
      <c r="I36" s="3">
        <v>41</v>
      </c>
      <c r="J36" s="3">
        <v>1</v>
      </c>
      <c r="K36" s="3"/>
    </row>
    <row r="37" spans="1:11" x14ac:dyDescent="0.25">
      <c r="A37" s="3">
        <v>33</v>
      </c>
      <c r="B37" s="3">
        <v>0</v>
      </c>
      <c r="C37" s="3"/>
      <c r="E37" s="3">
        <v>64</v>
      </c>
      <c r="F37" s="3">
        <v>1</v>
      </c>
      <c r="G37" s="3"/>
      <c r="I37" s="3">
        <v>71</v>
      </c>
      <c r="J37" s="3">
        <v>0</v>
      </c>
      <c r="K37" s="3"/>
    </row>
    <row r="38" spans="1:11" x14ac:dyDescent="0.25">
      <c r="A38" s="3">
        <v>74</v>
      </c>
      <c r="B38" s="3">
        <v>0</v>
      </c>
      <c r="C38" s="3"/>
      <c r="E38" s="3">
        <v>73</v>
      </c>
      <c r="F38" s="3">
        <v>0</v>
      </c>
      <c r="G38" s="3"/>
      <c r="I38" s="3">
        <v>32</v>
      </c>
      <c r="J38" s="3">
        <v>0</v>
      </c>
      <c r="K38" s="3"/>
    </row>
    <row r="39" spans="1:11" x14ac:dyDescent="0.25">
      <c r="A39" s="3">
        <v>13</v>
      </c>
      <c r="B39" s="3">
        <v>1</v>
      </c>
      <c r="C39" s="3"/>
      <c r="E39" s="3">
        <v>92</v>
      </c>
      <c r="F39" s="3">
        <v>0</v>
      </c>
      <c r="G39" s="3"/>
      <c r="I39" s="3">
        <v>44</v>
      </c>
      <c r="J39" s="3">
        <v>1</v>
      </c>
      <c r="K39" s="3"/>
    </row>
    <row r="40" spans="1:11" x14ac:dyDescent="0.25">
      <c r="A40" s="3">
        <v>83</v>
      </c>
      <c r="B40" s="3">
        <v>0</v>
      </c>
      <c r="C40" s="3"/>
      <c r="E40" s="3">
        <v>58</v>
      </c>
      <c r="F40" s="3">
        <v>1</v>
      </c>
      <c r="G40" s="3"/>
      <c r="I40" s="3">
        <v>54</v>
      </c>
      <c r="J40" s="3">
        <v>0</v>
      </c>
      <c r="K40" s="3"/>
    </row>
    <row r="41" spans="1:11" x14ac:dyDescent="0.25">
      <c r="A41" s="3">
        <v>98</v>
      </c>
      <c r="B41" s="3">
        <v>0</v>
      </c>
      <c r="C41" s="3"/>
      <c r="E41" s="3">
        <v>30</v>
      </c>
      <c r="F41" s="3">
        <v>1</v>
      </c>
      <c r="G41" s="3"/>
      <c r="I41" s="3">
        <v>18</v>
      </c>
      <c r="J41" s="3">
        <v>0</v>
      </c>
      <c r="K41" s="3"/>
    </row>
    <row r="42" spans="1:11" x14ac:dyDescent="0.25">
      <c r="A42" s="3">
        <v>56</v>
      </c>
      <c r="B42" s="3"/>
      <c r="C42" s="3">
        <v>0</v>
      </c>
      <c r="E42" s="3">
        <v>76</v>
      </c>
      <c r="F42" s="3"/>
      <c r="G42" s="3">
        <v>0</v>
      </c>
      <c r="I42" s="3">
        <v>30</v>
      </c>
      <c r="J42" s="3"/>
      <c r="K42" s="3">
        <v>1</v>
      </c>
    </row>
    <row r="43" spans="1:11" x14ac:dyDescent="0.25">
      <c r="A43" s="3">
        <v>47</v>
      </c>
      <c r="B43" s="3"/>
      <c r="C43" s="3">
        <v>1</v>
      </c>
      <c r="E43" s="3">
        <v>82</v>
      </c>
      <c r="F43" s="3"/>
      <c r="G43" s="3">
        <v>0</v>
      </c>
      <c r="I43" s="3">
        <v>31</v>
      </c>
      <c r="J43" s="3"/>
      <c r="K43" s="3">
        <v>0</v>
      </c>
    </row>
    <row r="44" spans="1:11" x14ac:dyDescent="0.25">
      <c r="A44" s="3">
        <v>16</v>
      </c>
      <c r="B44" s="3"/>
      <c r="C44" s="3">
        <v>0</v>
      </c>
      <c r="E44" s="3">
        <v>97</v>
      </c>
      <c r="F44" s="3"/>
      <c r="G44" s="3">
        <v>0</v>
      </c>
      <c r="I44" s="3">
        <v>75</v>
      </c>
      <c r="J44" s="3"/>
      <c r="K44" s="3">
        <v>0</v>
      </c>
    </row>
    <row r="45" spans="1:11" x14ac:dyDescent="0.25">
      <c r="A45" s="3">
        <v>35</v>
      </c>
      <c r="B45" s="3"/>
      <c r="C45" s="3">
        <v>1</v>
      </c>
      <c r="E45" s="3">
        <v>79</v>
      </c>
      <c r="F45" s="3"/>
      <c r="G45" s="3">
        <v>0</v>
      </c>
      <c r="I45" s="3">
        <v>5</v>
      </c>
      <c r="J45" s="3"/>
      <c r="K45" s="3">
        <v>1</v>
      </c>
    </row>
    <row r="46" spans="1:11" x14ac:dyDescent="0.25">
      <c r="A46" s="3">
        <v>78</v>
      </c>
      <c r="B46" s="3"/>
      <c r="C46" s="3">
        <v>0</v>
      </c>
      <c r="E46" s="3">
        <v>6</v>
      </c>
      <c r="F46" s="3"/>
      <c r="G46" s="3">
        <v>1</v>
      </c>
      <c r="I46" s="3">
        <v>100</v>
      </c>
      <c r="J46" s="3"/>
      <c r="K46" s="3">
        <v>0</v>
      </c>
    </row>
    <row r="47" spans="1:11" x14ac:dyDescent="0.25">
      <c r="A47" s="3">
        <v>65</v>
      </c>
      <c r="B47" s="3"/>
      <c r="C47" s="3">
        <v>0</v>
      </c>
      <c r="E47" s="3">
        <v>57</v>
      </c>
      <c r="F47" s="3"/>
      <c r="G47" s="3">
        <v>1</v>
      </c>
      <c r="I47" s="3">
        <v>94</v>
      </c>
      <c r="J47" s="3"/>
      <c r="K47" s="3">
        <v>0</v>
      </c>
    </row>
    <row r="48" spans="1:11" x14ac:dyDescent="0.25">
      <c r="A48" s="3">
        <v>97</v>
      </c>
      <c r="B48" s="3"/>
      <c r="C48" s="3">
        <v>0</v>
      </c>
      <c r="E48" s="3">
        <v>83</v>
      </c>
      <c r="F48" s="3"/>
      <c r="G48" s="3">
        <v>0</v>
      </c>
      <c r="I48" s="3">
        <v>92</v>
      </c>
      <c r="J48" s="3"/>
      <c r="K48" s="3">
        <v>0</v>
      </c>
    </row>
    <row r="49" spans="1:11" x14ac:dyDescent="0.25">
      <c r="A49" s="3">
        <v>70</v>
      </c>
      <c r="B49" s="3"/>
      <c r="C49" s="3">
        <v>1</v>
      </c>
      <c r="E49" s="3">
        <v>97</v>
      </c>
      <c r="F49" s="3"/>
      <c r="G49" s="3">
        <v>0</v>
      </c>
      <c r="I49" s="3">
        <v>28</v>
      </c>
      <c r="J49" s="3"/>
      <c r="K49" s="3">
        <v>1</v>
      </c>
    </row>
    <row r="50" spans="1:11" x14ac:dyDescent="0.25">
      <c r="A50" s="3">
        <v>74</v>
      </c>
      <c r="B50" s="3"/>
      <c r="C50" s="3">
        <v>0</v>
      </c>
      <c r="E50" s="3">
        <v>31</v>
      </c>
      <c r="F50" s="3"/>
      <c r="G50" s="3">
        <v>1</v>
      </c>
      <c r="I50" s="3">
        <v>98</v>
      </c>
      <c r="J50" s="3"/>
      <c r="K50" s="3">
        <v>0</v>
      </c>
    </row>
    <row r="51" spans="1:11" x14ac:dyDescent="0.25">
      <c r="A51" s="3">
        <v>62</v>
      </c>
      <c r="B51" s="3"/>
      <c r="C51" s="3">
        <v>0</v>
      </c>
      <c r="E51" s="3">
        <v>60</v>
      </c>
      <c r="F51" s="3"/>
      <c r="G51" s="3">
        <v>0</v>
      </c>
      <c r="I51" s="3">
        <v>81</v>
      </c>
      <c r="J51" s="3"/>
      <c r="K51" s="3">
        <v>0</v>
      </c>
    </row>
    <row r="52" spans="1:11" x14ac:dyDescent="0.25">
      <c r="A52" s="3">
        <v>41</v>
      </c>
      <c r="B52" s="3"/>
      <c r="C52" s="3">
        <v>0</v>
      </c>
      <c r="E52" s="3">
        <v>41</v>
      </c>
      <c r="F52" s="3"/>
      <c r="G52" s="3">
        <v>1</v>
      </c>
      <c r="I52" s="3">
        <v>67</v>
      </c>
      <c r="J52" s="3"/>
      <c r="K52" s="3">
        <v>0</v>
      </c>
    </row>
    <row r="53" spans="1:11" x14ac:dyDescent="0.25">
      <c r="A53" s="3">
        <v>12</v>
      </c>
      <c r="B53" s="3"/>
      <c r="C53" s="3">
        <v>1</v>
      </c>
      <c r="E53" s="3">
        <v>26</v>
      </c>
      <c r="F53" s="3"/>
      <c r="G53" s="3">
        <v>1</v>
      </c>
      <c r="I53" s="3">
        <v>86</v>
      </c>
      <c r="J53" s="3"/>
      <c r="K53" s="3">
        <v>0</v>
      </c>
    </row>
    <row r="54" spans="1:11" x14ac:dyDescent="0.25">
      <c r="A54" s="3">
        <v>73</v>
      </c>
      <c r="B54" s="3"/>
      <c r="C54" s="3">
        <v>0</v>
      </c>
      <c r="E54" s="3">
        <v>92</v>
      </c>
      <c r="F54" s="3"/>
      <c r="G54" s="3">
        <v>0</v>
      </c>
      <c r="I54" s="3">
        <v>18</v>
      </c>
      <c r="J54" s="3"/>
      <c r="K54" s="3">
        <v>1</v>
      </c>
    </row>
    <row r="55" spans="1:11" x14ac:dyDescent="0.25">
      <c r="A55" s="3">
        <v>37</v>
      </c>
      <c r="B55" s="3"/>
      <c r="C55" s="3">
        <v>1</v>
      </c>
      <c r="E55" s="3">
        <v>91</v>
      </c>
      <c r="F55" s="3"/>
      <c r="G55" s="3">
        <v>0</v>
      </c>
      <c r="I55" s="3">
        <v>64</v>
      </c>
      <c r="J55" s="3"/>
      <c r="K55" s="3">
        <v>1</v>
      </c>
    </row>
    <row r="56" spans="1:11" x14ac:dyDescent="0.25">
      <c r="A56" s="3">
        <v>90</v>
      </c>
      <c r="B56" s="3"/>
      <c r="C56" s="3">
        <v>0</v>
      </c>
      <c r="E56" s="3">
        <v>86</v>
      </c>
      <c r="F56" s="3"/>
      <c r="G56" s="3">
        <v>0</v>
      </c>
      <c r="I56" s="3">
        <v>88</v>
      </c>
      <c r="J56" s="3"/>
      <c r="K56" s="3">
        <v>0</v>
      </c>
    </row>
    <row r="57" spans="1:11" x14ac:dyDescent="0.25">
      <c r="A57" s="3">
        <v>91</v>
      </c>
      <c r="B57" s="3"/>
      <c r="C57" s="3">
        <v>0</v>
      </c>
      <c r="E57" s="3">
        <v>68</v>
      </c>
      <c r="F57" s="3"/>
      <c r="G57" s="3">
        <v>0</v>
      </c>
      <c r="I57" s="3">
        <v>65</v>
      </c>
      <c r="J57" s="3"/>
      <c r="K57" s="3">
        <v>0</v>
      </c>
    </row>
    <row r="58" spans="1:11" x14ac:dyDescent="0.25">
      <c r="A58" s="3">
        <v>31</v>
      </c>
      <c r="B58" s="3"/>
      <c r="C58" s="3">
        <v>1</v>
      </c>
      <c r="E58" s="3">
        <v>81</v>
      </c>
      <c r="F58" s="3"/>
      <c r="G58" s="3">
        <v>0</v>
      </c>
      <c r="I58" s="3">
        <v>92</v>
      </c>
      <c r="J58" s="3"/>
      <c r="K58" s="3">
        <v>0</v>
      </c>
    </row>
    <row r="59" spans="1:11" x14ac:dyDescent="0.25">
      <c r="A59" s="3">
        <v>62</v>
      </c>
      <c r="B59" s="3"/>
      <c r="C59" s="3">
        <v>0</v>
      </c>
      <c r="E59" s="3">
        <v>13</v>
      </c>
      <c r="F59" s="3"/>
      <c r="G59" s="3">
        <v>1</v>
      </c>
      <c r="I59" s="3">
        <v>18</v>
      </c>
      <c r="J59" s="3"/>
      <c r="K59" s="3">
        <v>1</v>
      </c>
    </row>
    <row r="60" spans="1:11" x14ac:dyDescent="0.25">
      <c r="A60" s="3">
        <v>94</v>
      </c>
      <c r="B60" s="3"/>
      <c r="C60" s="3">
        <v>0</v>
      </c>
      <c r="E60" s="3">
        <v>41</v>
      </c>
      <c r="F60" s="3"/>
      <c r="G60" s="3">
        <v>0</v>
      </c>
      <c r="I60" s="3">
        <v>74</v>
      </c>
      <c r="J60" s="3"/>
      <c r="K60" s="3">
        <v>0</v>
      </c>
    </row>
    <row r="61" spans="1:11" x14ac:dyDescent="0.25">
      <c r="A61" s="3">
        <v>36</v>
      </c>
      <c r="B61" s="3"/>
      <c r="C61" s="3">
        <v>1</v>
      </c>
      <c r="E61" s="3">
        <v>77</v>
      </c>
      <c r="F61" s="3"/>
      <c r="G61" s="3">
        <v>0</v>
      </c>
      <c r="I61" s="3">
        <v>88</v>
      </c>
      <c r="J61" s="3"/>
      <c r="K61" s="3">
        <v>0</v>
      </c>
    </row>
    <row r="62" spans="1:11" x14ac:dyDescent="0.25">
      <c r="A62" s="3">
        <v>68</v>
      </c>
      <c r="B62" s="3"/>
      <c r="C62" s="3">
        <v>0</v>
      </c>
      <c r="E62" s="3">
        <v>74</v>
      </c>
      <c r="F62" s="3"/>
      <c r="G62" s="3">
        <v>0</v>
      </c>
      <c r="I62" s="3">
        <v>93</v>
      </c>
      <c r="J62" s="3"/>
      <c r="K62" s="3">
        <v>0</v>
      </c>
    </row>
    <row r="63" spans="1:11" x14ac:dyDescent="0.25">
      <c r="A63" s="3">
        <v>5</v>
      </c>
      <c r="B63" s="3"/>
      <c r="C63" s="3">
        <v>1</v>
      </c>
      <c r="E63" s="3">
        <v>87</v>
      </c>
      <c r="F63" s="3"/>
      <c r="G63" s="3">
        <v>0</v>
      </c>
      <c r="I63" s="3">
        <v>99</v>
      </c>
      <c r="J63" s="3"/>
      <c r="K63" s="3">
        <v>0</v>
      </c>
    </row>
    <row r="64" spans="1:11" x14ac:dyDescent="0.25">
      <c r="A64" s="3">
        <v>82</v>
      </c>
      <c r="B64" s="3"/>
      <c r="C64" s="3">
        <v>0</v>
      </c>
      <c r="E64" s="3">
        <v>44</v>
      </c>
      <c r="F64" s="3"/>
      <c r="G64" s="3">
        <v>1</v>
      </c>
      <c r="I64" s="3">
        <v>16</v>
      </c>
      <c r="J64" s="3"/>
      <c r="K64" s="3">
        <v>1</v>
      </c>
    </row>
    <row r="65" spans="1:11" x14ac:dyDescent="0.25">
      <c r="A65" s="3">
        <v>81</v>
      </c>
      <c r="B65" s="3"/>
      <c r="C65" s="3">
        <v>0</v>
      </c>
      <c r="E65" s="3">
        <v>28</v>
      </c>
      <c r="F65" s="3"/>
      <c r="G65" s="3">
        <v>1</v>
      </c>
      <c r="I65" s="3">
        <v>99</v>
      </c>
      <c r="J65" s="3"/>
      <c r="K65" s="3">
        <v>0</v>
      </c>
    </row>
    <row r="66" spans="1:11" x14ac:dyDescent="0.25">
      <c r="A66" s="3">
        <v>62</v>
      </c>
      <c r="B66" s="3"/>
      <c r="C66" s="3">
        <v>1</v>
      </c>
      <c r="E66" s="3">
        <v>41</v>
      </c>
      <c r="F66" s="3"/>
      <c r="G66" s="3">
        <v>1</v>
      </c>
      <c r="I66" s="3">
        <v>85</v>
      </c>
      <c r="J66" s="3"/>
      <c r="K66" s="3">
        <v>0</v>
      </c>
    </row>
    <row r="67" spans="1:11" x14ac:dyDescent="0.25">
      <c r="A67" s="3">
        <v>86</v>
      </c>
      <c r="B67" s="3"/>
      <c r="C67" s="3">
        <v>0</v>
      </c>
      <c r="E67" s="3">
        <v>93</v>
      </c>
      <c r="F67" s="3"/>
      <c r="G67" s="3">
        <v>0</v>
      </c>
      <c r="I67" s="3">
        <v>57</v>
      </c>
      <c r="J67" s="3"/>
      <c r="K67" s="3">
        <v>1</v>
      </c>
    </row>
    <row r="68" spans="1:11" x14ac:dyDescent="0.25">
      <c r="A68" s="3">
        <v>16</v>
      </c>
      <c r="B68" s="3"/>
      <c r="C68" s="3">
        <v>1</v>
      </c>
      <c r="E68" s="3">
        <v>78</v>
      </c>
      <c r="F68" s="3"/>
      <c r="G68" s="3">
        <v>0</v>
      </c>
      <c r="I68" s="3">
        <v>97</v>
      </c>
      <c r="J68" s="3"/>
      <c r="K68" s="3">
        <v>0</v>
      </c>
    </row>
    <row r="69" spans="1:11" x14ac:dyDescent="0.25">
      <c r="A69" s="3">
        <v>35</v>
      </c>
      <c r="B69" s="3"/>
      <c r="C69" s="3">
        <v>1</v>
      </c>
      <c r="E69" s="3">
        <v>74</v>
      </c>
      <c r="F69" s="3"/>
      <c r="G69" s="3">
        <v>0</v>
      </c>
      <c r="I69" s="3">
        <v>81</v>
      </c>
      <c r="J69" s="3"/>
      <c r="K69" s="3">
        <v>0</v>
      </c>
    </row>
    <row r="70" spans="1:11" x14ac:dyDescent="0.25">
      <c r="A70" s="3">
        <v>75</v>
      </c>
      <c r="B70" s="3"/>
      <c r="C70" s="3">
        <v>0</v>
      </c>
      <c r="E70" s="3">
        <v>56</v>
      </c>
      <c r="F70" s="3"/>
      <c r="G70" s="3">
        <v>0</v>
      </c>
      <c r="I70" s="3">
        <v>60</v>
      </c>
      <c r="J70" s="3"/>
      <c r="K70" s="3">
        <v>0</v>
      </c>
    </row>
    <row r="71" spans="1:11" x14ac:dyDescent="0.25">
      <c r="A71" s="3">
        <v>100</v>
      </c>
      <c r="B71" s="3"/>
      <c r="C71" s="3">
        <v>0</v>
      </c>
      <c r="E71" s="3">
        <v>18</v>
      </c>
      <c r="F71" s="3"/>
      <c r="G71" s="3">
        <v>1</v>
      </c>
      <c r="I71" s="3">
        <v>101</v>
      </c>
      <c r="J71" s="3"/>
      <c r="K71" s="3">
        <v>0</v>
      </c>
    </row>
    <row r="72" spans="1:11" x14ac:dyDescent="0.25">
      <c r="A72" s="3">
        <v>31</v>
      </c>
      <c r="B72" s="3"/>
      <c r="C72" s="3">
        <v>1</v>
      </c>
      <c r="E72" s="3">
        <v>91</v>
      </c>
      <c r="F72" s="3"/>
      <c r="G72" s="3">
        <v>0</v>
      </c>
      <c r="I72" s="3">
        <v>100</v>
      </c>
      <c r="J72" s="3"/>
      <c r="K72" s="3">
        <v>0</v>
      </c>
    </row>
    <row r="73" spans="1:11" x14ac:dyDescent="0.25">
      <c r="A73" s="3">
        <v>86</v>
      </c>
      <c r="B73" s="3"/>
      <c r="C73" s="3">
        <v>0</v>
      </c>
      <c r="E73" s="3">
        <v>100</v>
      </c>
      <c r="F73" s="3"/>
      <c r="G73" s="3">
        <v>0</v>
      </c>
      <c r="I73" s="3">
        <v>56</v>
      </c>
      <c r="J73" s="3"/>
      <c r="K73" s="3">
        <v>0</v>
      </c>
    </row>
    <row r="74" spans="1:11" x14ac:dyDescent="0.25">
      <c r="A74" s="3">
        <v>14</v>
      </c>
      <c r="B74" s="3"/>
      <c r="C74" s="3">
        <v>1</v>
      </c>
      <c r="E74" s="3">
        <v>93</v>
      </c>
      <c r="F74" s="3"/>
      <c r="G74" s="3">
        <v>0</v>
      </c>
      <c r="I74" s="3">
        <v>98</v>
      </c>
      <c r="J74" s="3"/>
      <c r="K74" s="3">
        <v>0</v>
      </c>
    </row>
    <row r="75" spans="1:11" x14ac:dyDescent="0.25">
      <c r="A75" s="3">
        <v>67</v>
      </c>
      <c r="B75" s="3"/>
      <c r="C75" s="3">
        <v>1</v>
      </c>
      <c r="E75" s="3">
        <v>75</v>
      </c>
      <c r="F75" s="3"/>
      <c r="G75" s="3">
        <v>0</v>
      </c>
      <c r="I75" s="3">
        <v>16</v>
      </c>
      <c r="J75" s="3"/>
      <c r="K75" s="3">
        <v>0</v>
      </c>
    </row>
    <row r="76" spans="1:11" x14ac:dyDescent="0.25">
      <c r="A76" s="3">
        <v>85</v>
      </c>
      <c r="B76" s="3"/>
      <c r="C76" s="3">
        <v>0</v>
      </c>
      <c r="E76" s="3">
        <v>31</v>
      </c>
      <c r="F76" s="3"/>
      <c r="G76" s="3">
        <v>1</v>
      </c>
      <c r="I76" s="3">
        <v>101</v>
      </c>
      <c r="J76" s="3"/>
      <c r="K76" s="3">
        <v>0</v>
      </c>
    </row>
    <row r="77" spans="1:11" x14ac:dyDescent="0.25">
      <c r="A77" s="3">
        <v>10</v>
      </c>
      <c r="B77" s="3"/>
      <c r="C77" s="3">
        <v>1</v>
      </c>
      <c r="E77" s="3">
        <v>75</v>
      </c>
      <c r="F77" s="3"/>
      <c r="G77" s="3">
        <v>0</v>
      </c>
      <c r="I77" s="3">
        <v>98</v>
      </c>
      <c r="J77" s="3"/>
      <c r="K77" s="3">
        <v>0</v>
      </c>
    </row>
    <row r="78" spans="1:11" x14ac:dyDescent="0.25">
      <c r="A78" s="3">
        <v>87</v>
      </c>
      <c r="B78" s="3"/>
      <c r="C78" s="3">
        <v>0</v>
      </c>
      <c r="E78" s="3">
        <v>94</v>
      </c>
      <c r="F78" s="3"/>
      <c r="G78" s="3">
        <v>0</v>
      </c>
      <c r="I78" s="3">
        <v>37</v>
      </c>
      <c r="J78" s="3"/>
      <c r="K78" s="3">
        <v>1</v>
      </c>
    </row>
    <row r="79" spans="1:11" x14ac:dyDescent="0.25">
      <c r="A79" s="3">
        <v>88</v>
      </c>
      <c r="B79" s="3"/>
      <c r="C79" s="3">
        <v>0</v>
      </c>
      <c r="E79" s="3">
        <v>62</v>
      </c>
      <c r="F79" s="3"/>
      <c r="G79" s="3">
        <v>0</v>
      </c>
      <c r="I79" s="3">
        <v>83</v>
      </c>
      <c r="J79" s="3"/>
      <c r="K79" s="3">
        <v>0</v>
      </c>
    </row>
    <row r="80" spans="1:11" x14ac:dyDescent="0.25">
      <c r="A80" s="3">
        <v>75</v>
      </c>
      <c r="B80" s="3"/>
      <c r="C80" s="3">
        <v>0</v>
      </c>
      <c r="E80" s="3">
        <v>16</v>
      </c>
      <c r="F80" s="3"/>
      <c r="G80" s="3">
        <v>1</v>
      </c>
      <c r="I80" s="3">
        <v>47</v>
      </c>
      <c r="J80" s="3"/>
      <c r="K80" s="3">
        <v>1</v>
      </c>
    </row>
    <row r="81" spans="1:11" x14ac:dyDescent="0.25">
      <c r="A81" s="3">
        <v>79</v>
      </c>
      <c r="B81" s="3"/>
      <c r="C81" s="3">
        <v>0</v>
      </c>
      <c r="E81" s="3">
        <v>32</v>
      </c>
      <c r="F81" s="3"/>
      <c r="G81" s="3">
        <v>0</v>
      </c>
      <c r="I81" s="3">
        <v>74</v>
      </c>
      <c r="J81" s="3"/>
      <c r="K81" s="3">
        <v>0</v>
      </c>
    </row>
    <row r="82" spans="1:11" x14ac:dyDescent="0.25">
      <c r="A82" s="3">
        <v>30</v>
      </c>
      <c r="B82" s="3"/>
      <c r="C82" s="3">
        <v>1</v>
      </c>
      <c r="E82" s="3">
        <v>99</v>
      </c>
      <c r="F82" s="3"/>
      <c r="G82" s="3">
        <v>0</v>
      </c>
      <c r="I82" s="3">
        <v>62</v>
      </c>
      <c r="J82" s="3"/>
      <c r="K82" s="3">
        <v>0</v>
      </c>
    </row>
    <row r="83" spans="1:11" x14ac:dyDescent="0.25">
      <c r="A83" s="3">
        <v>92</v>
      </c>
      <c r="B83" s="3"/>
      <c r="C83" s="3">
        <v>0</v>
      </c>
      <c r="E83" s="3">
        <v>85</v>
      </c>
      <c r="F83" s="3"/>
      <c r="G83" s="3">
        <v>0</v>
      </c>
      <c r="I83" s="3">
        <v>82</v>
      </c>
      <c r="J83" s="3"/>
      <c r="K83" s="3">
        <v>1</v>
      </c>
    </row>
    <row r="84" spans="1:11" x14ac:dyDescent="0.25">
      <c r="A84" s="3">
        <v>93</v>
      </c>
      <c r="B84" s="3"/>
      <c r="C84" s="3">
        <v>0</v>
      </c>
      <c r="E84" s="3">
        <v>90</v>
      </c>
      <c r="F84" s="3"/>
      <c r="G84" s="3">
        <v>0</v>
      </c>
      <c r="I84" s="3">
        <v>91</v>
      </c>
      <c r="J84" s="3"/>
      <c r="K84" s="3">
        <v>0</v>
      </c>
    </row>
    <row r="85" spans="1:11" x14ac:dyDescent="0.25">
      <c r="A85" s="3">
        <v>101</v>
      </c>
      <c r="B85" s="3"/>
      <c r="C85" s="3">
        <v>0</v>
      </c>
      <c r="E85" s="3">
        <v>65</v>
      </c>
      <c r="F85" s="3"/>
      <c r="G85" s="3">
        <v>0</v>
      </c>
      <c r="I85" s="3">
        <v>78</v>
      </c>
      <c r="J85" s="3"/>
      <c r="K85" s="3">
        <v>0</v>
      </c>
    </row>
    <row r="86" spans="1:11" x14ac:dyDescent="0.25">
      <c r="A86" s="3">
        <v>88</v>
      </c>
      <c r="B86" s="3"/>
      <c r="C86" s="3">
        <v>0</v>
      </c>
      <c r="E86" s="3">
        <v>98</v>
      </c>
      <c r="F86" s="3"/>
      <c r="G86" s="3">
        <v>0</v>
      </c>
      <c r="I86" s="3">
        <v>36</v>
      </c>
      <c r="J86" s="3"/>
      <c r="K86" s="3">
        <v>1</v>
      </c>
    </row>
    <row r="87" spans="1:11" x14ac:dyDescent="0.25">
      <c r="A87" s="3">
        <v>6</v>
      </c>
      <c r="B87" s="3"/>
      <c r="C87" s="3">
        <v>1</v>
      </c>
      <c r="E87" s="3">
        <v>16</v>
      </c>
      <c r="F87" s="3"/>
      <c r="G87" s="3">
        <v>0</v>
      </c>
      <c r="I87" s="3">
        <v>35</v>
      </c>
      <c r="J87" s="3"/>
      <c r="K87" s="3">
        <v>1</v>
      </c>
    </row>
    <row r="88" spans="1:11" x14ac:dyDescent="0.25">
      <c r="A88" s="3">
        <v>92</v>
      </c>
      <c r="B88" s="3"/>
      <c r="C88" s="3">
        <v>0</v>
      </c>
      <c r="E88" s="3">
        <v>47</v>
      </c>
      <c r="F88" s="3"/>
      <c r="G88" s="3">
        <v>1</v>
      </c>
      <c r="I88" s="3">
        <v>91</v>
      </c>
      <c r="J88" s="3"/>
      <c r="K88" s="3">
        <v>0</v>
      </c>
    </row>
    <row r="89" spans="1:11" x14ac:dyDescent="0.25">
      <c r="A89" s="3">
        <v>54</v>
      </c>
      <c r="B89" s="3"/>
      <c r="C89" s="3">
        <v>0</v>
      </c>
      <c r="E89" s="3">
        <v>82</v>
      </c>
      <c r="F89" s="3"/>
      <c r="G89" s="3">
        <v>0</v>
      </c>
      <c r="I89" s="3">
        <v>97</v>
      </c>
      <c r="J89" s="3"/>
      <c r="K89" s="3">
        <v>0</v>
      </c>
    </row>
    <row r="90" spans="1:11" x14ac:dyDescent="0.25">
      <c r="A90" s="3">
        <v>64</v>
      </c>
      <c r="B90" s="3"/>
      <c r="C90" s="3">
        <v>1</v>
      </c>
      <c r="E90" s="3">
        <v>70</v>
      </c>
      <c r="F90" s="3"/>
      <c r="G90" s="3">
        <v>1</v>
      </c>
      <c r="I90" s="3">
        <v>77</v>
      </c>
      <c r="J90" s="3"/>
      <c r="K90" s="3">
        <v>0</v>
      </c>
    </row>
    <row r="91" spans="1:11" x14ac:dyDescent="0.25">
      <c r="A91" s="3">
        <v>39</v>
      </c>
      <c r="B91" s="3"/>
      <c r="C91" s="3">
        <v>1</v>
      </c>
      <c r="E91" s="3">
        <v>101</v>
      </c>
      <c r="F91" s="3"/>
      <c r="G91" s="3">
        <v>0</v>
      </c>
      <c r="I91" s="3">
        <v>35</v>
      </c>
      <c r="J91" s="3"/>
      <c r="K91" s="3">
        <v>1</v>
      </c>
    </row>
    <row r="92" spans="1:11" x14ac:dyDescent="0.25">
      <c r="A92" s="3">
        <v>25</v>
      </c>
      <c r="B92" s="3"/>
      <c r="C92" s="3">
        <v>1</v>
      </c>
      <c r="E92" s="3">
        <v>73</v>
      </c>
      <c r="F92" s="3"/>
      <c r="G92" s="3">
        <v>0</v>
      </c>
      <c r="I92" s="3">
        <v>88</v>
      </c>
      <c r="J92" s="3"/>
      <c r="K92" s="3">
        <v>0</v>
      </c>
    </row>
    <row r="93" spans="1:11" x14ac:dyDescent="0.25">
      <c r="A93" s="3">
        <v>81</v>
      </c>
      <c r="B93" s="3"/>
      <c r="C93" s="3">
        <v>0</v>
      </c>
      <c r="E93" s="3">
        <v>100</v>
      </c>
      <c r="F93" s="3"/>
      <c r="G93" s="3">
        <v>0</v>
      </c>
      <c r="I93" s="3">
        <v>97</v>
      </c>
      <c r="J93" s="3"/>
      <c r="K93" s="3">
        <v>0</v>
      </c>
    </row>
    <row r="94" spans="1:11" x14ac:dyDescent="0.25">
      <c r="A94" s="3">
        <v>93</v>
      </c>
      <c r="B94" s="3"/>
      <c r="C94" s="3">
        <v>0</v>
      </c>
      <c r="E94" s="3">
        <v>88</v>
      </c>
      <c r="F94" s="3"/>
      <c r="G94" s="3">
        <v>0</v>
      </c>
      <c r="I94" s="3">
        <v>76</v>
      </c>
      <c r="J94" s="3"/>
      <c r="K94" s="3">
        <v>0</v>
      </c>
    </row>
    <row r="95" spans="1:11" x14ac:dyDescent="0.25">
      <c r="A95" s="3">
        <v>5</v>
      </c>
      <c r="B95" s="3"/>
      <c r="C95" s="3">
        <v>1</v>
      </c>
      <c r="E95" s="3">
        <v>70</v>
      </c>
      <c r="F95" s="3"/>
      <c r="G95" s="3">
        <v>0</v>
      </c>
      <c r="I95" s="3">
        <v>70</v>
      </c>
      <c r="J95" s="3"/>
      <c r="K95" s="3">
        <v>0</v>
      </c>
    </row>
    <row r="96" spans="1:11" x14ac:dyDescent="0.25">
      <c r="A96" s="3">
        <v>73</v>
      </c>
      <c r="B96" s="3"/>
      <c r="C96" s="3">
        <v>0</v>
      </c>
      <c r="E96" s="3">
        <v>88</v>
      </c>
      <c r="F96" s="3"/>
      <c r="G96" s="3">
        <v>0</v>
      </c>
      <c r="I96" s="3">
        <v>68</v>
      </c>
      <c r="J96" s="3"/>
      <c r="K96" s="3">
        <v>0</v>
      </c>
    </row>
    <row r="97" spans="1:11" x14ac:dyDescent="0.25">
      <c r="A97" s="3">
        <v>74</v>
      </c>
      <c r="B97" s="3"/>
      <c r="C97" s="3">
        <v>0</v>
      </c>
      <c r="E97" s="3">
        <v>54</v>
      </c>
      <c r="F97" s="3"/>
      <c r="G97" s="3">
        <v>0</v>
      </c>
      <c r="I97" s="3">
        <v>56</v>
      </c>
      <c r="J97" s="3"/>
      <c r="K97" s="3">
        <v>0</v>
      </c>
    </row>
    <row r="98" spans="1:11" x14ac:dyDescent="0.25">
      <c r="A98" s="3">
        <v>99</v>
      </c>
      <c r="B98" s="3"/>
      <c r="C98" s="3">
        <v>0</v>
      </c>
      <c r="E98" s="3">
        <v>62</v>
      </c>
      <c r="F98" s="3"/>
      <c r="G98" s="3">
        <v>1</v>
      </c>
      <c r="I98" s="3">
        <v>82</v>
      </c>
      <c r="J98" s="3"/>
      <c r="K98" s="3">
        <v>0</v>
      </c>
    </row>
    <row r="99" spans="1:11" x14ac:dyDescent="0.25">
      <c r="A99" s="3">
        <v>28</v>
      </c>
      <c r="B99" s="3"/>
      <c r="C99" s="3">
        <v>1</v>
      </c>
      <c r="E99" s="3">
        <v>37</v>
      </c>
      <c r="F99" s="3"/>
      <c r="G99" s="3">
        <v>1</v>
      </c>
      <c r="I99" s="3">
        <v>73</v>
      </c>
      <c r="J99" s="3"/>
      <c r="K99" s="3">
        <v>0</v>
      </c>
    </row>
    <row r="100" spans="1:11" x14ac:dyDescent="0.25">
      <c r="A100" s="3">
        <v>18</v>
      </c>
      <c r="B100" s="3"/>
      <c r="C100" s="3">
        <v>1</v>
      </c>
      <c r="E100" s="3">
        <v>31</v>
      </c>
      <c r="F100" s="3"/>
      <c r="G100" s="3">
        <v>0</v>
      </c>
      <c r="I100" s="3">
        <v>82</v>
      </c>
      <c r="J100" s="3"/>
      <c r="K100" s="3">
        <v>0</v>
      </c>
    </row>
    <row r="101" spans="1:11" x14ac:dyDescent="0.25">
      <c r="A101" s="3">
        <v>82</v>
      </c>
      <c r="B101" s="3"/>
      <c r="C101" s="3">
        <v>0</v>
      </c>
      <c r="E101" s="3">
        <v>25</v>
      </c>
      <c r="F101" s="3"/>
      <c r="G101" s="3">
        <v>1</v>
      </c>
      <c r="I101" s="3">
        <v>97</v>
      </c>
      <c r="J101" s="3"/>
      <c r="K101" s="3">
        <v>0</v>
      </c>
    </row>
    <row r="102" spans="1:11" x14ac:dyDescent="0.25">
      <c r="A102" s="3">
        <v>41</v>
      </c>
      <c r="B102" s="3"/>
      <c r="C102" s="3">
        <v>1</v>
      </c>
      <c r="E102" s="3">
        <v>81</v>
      </c>
      <c r="F102" s="3"/>
      <c r="G102" s="3">
        <v>0</v>
      </c>
      <c r="I102" s="3">
        <v>13</v>
      </c>
      <c r="J102" s="3"/>
      <c r="K102" s="3">
        <v>1</v>
      </c>
    </row>
    <row r="103" spans="1:11" x14ac:dyDescent="0.25">
      <c r="A103" s="3">
        <v>56</v>
      </c>
      <c r="B103" s="3"/>
      <c r="C103" s="3">
        <v>0</v>
      </c>
      <c r="E103" s="3">
        <v>14</v>
      </c>
      <c r="F103" s="3"/>
      <c r="G103" s="3">
        <v>1</v>
      </c>
      <c r="I103" s="3">
        <v>41</v>
      </c>
      <c r="J103" s="3"/>
      <c r="K103" s="3">
        <v>0</v>
      </c>
    </row>
    <row r="104" spans="1:11" x14ac:dyDescent="0.25">
      <c r="A104" s="3">
        <v>14</v>
      </c>
      <c r="B104" s="3"/>
      <c r="C104" s="3">
        <v>0</v>
      </c>
      <c r="E104" s="3">
        <v>83</v>
      </c>
      <c r="F104" s="3"/>
      <c r="G104" s="3">
        <v>0</v>
      </c>
      <c r="I104" s="3">
        <v>79</v>
      </c>
      <c r="J104" s="3"/>
      <c r="K104" s="3">
        <v>0</v>
      </c>
    </row>
    <row r="105" spans="1:11" x14ac:dyDescent="0.25">
      <c r="A105" s="3">
        <v>76</v>
      </c>
      <c r="B105" s="3"/>
      <c r="C105" s="3">
        <v>1</v>
      </c>
      <c r="E105" s="3">
        <v>85</v>
      </c>
      <c r="F105" s="3"/>
      <c r="G105" s="3">
        <v>0</v>
      </c>
      <c r="I105" s="3">
        <v>82</v>
      </c>
      <c r="J105" s="3"/>
      <c r="K105" s="3">
        <v>0</v>
      </c>
    </row>
    <row r="106" spans="1:11" x14ac:dyDescent="0.25">
      <c r="A106" s="3">
        <v>32</v>
      </c>
      <c r="B106" s="3"/>
      <c r="C106" s="3">
        <v>0</v>
      </c>
      <c r="E106" s="3">
        <v>39</v>
      </c>
      <c r="F106" s="3"/>
      <c r="G106" s="3">
        <v>1</v>
      </c>
      <c r="I106" s="3">
        <v>31</v>
      </c>
      <c r="J106" s="3"/>
      <c r="K106" s="3">
        <v>1</v>
      </c>
    </row>
    <row r="107" spans="1:11" x14ac:dyDescent="0.25">
      <c r="A107" s="3">
        <v>90</v>
      </c>
      <c r="B107" s="3"/>
      <c r="C107" s="3">
        <v>0</v>
      </c>
      <c r="E107" s="3">
        <v>5</v>
      </c>
      <c r="F107" s="3"/>
      <c r="G107" s="3">
        <v>1</v>
      </c>
      <c r="I107" s="3">
        <v>75</v>
      </c>
      <c r="J107" s="3"/>
      <c r="K107" s="3">
        <v>0</v>
      </c>
    </row>
  </sheetData>
  <mergeCells count="3">
    <mergeCell ref="A2:C2"/>
    <mergeCell ref="E2:G2"/>
    <mergeCell ref="I2:K2"/>
  </mergeCells>
  <phoneticPr fontId="1" type="noConversion"/>
  <pageMargins left="0.7" right="0.7" top="0.75" bottom="0.75" header="0.3" footer="0.3"/>
</worksheet>
</file>

<file path=xl/worksheets/sheet3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107"/>
  <sheetViews>
    <sheetView topLeftCell="A91" workbookViewId="0">
      <selection activeCell="H5" sqref="H5"/>
    </sheetView>
  </sheetViews>
  <sheetFormatPr defaultColWidth="12" defaultRowHeight="13.2" x14ac:dyDescent="0.25"/>
  <cols>
    <col min="1" max="1" width="7.109375" style="1" customWidth="1"/>
    <col min="2" max="3" width="12.5546875" style="1" customWidth="1"/>
    <col min="4" max="4" width="9.77734375" style="1" customWidth="1"/>
    <col min="5" max="5" width="7.109375" style="1" customWidth="1"/>
    <col min="6" max="7" width="12.5546875" style="1" customWidth="1"/>
    <col min="8" max="8" width="9.77734375" style="1" customWidth="1"/>
    <col min="9" max="9" width="7.109375" style="1" customWidth="1"/>
    <col min="10" max="11" width="12.5546875" style="1" customWidth="1"/>
    <col min="12" max="16384" width="12" style="1"/>
  </cols>
  <sheetData>
    <row r="1" spans="1:11" x14ac:dyDescent="0.25">
      <c r="A1" s="1" t="s">
        <v>176</v>
      </c>
    </row>
    <row r="2" spans="1:11" x14ac:dyDescent="0.25">
      <c r="A2" s="25" t="s">
        <v>121</v>
      </c>
      <c r="B2" s="25"/>
      <c r="C2" s="25"/>
      <c r="E2" s="25" t="s">
        <v>121</v>
      </c>
      <c r="F2" s="25"/>
      <c r="G2" s="25"/>
      <c r="I2" s="25" t="s">
        <v>121</v>
      </c>
      <c r="J2" s="25"/>
      <c r="K2" s="25"/>
    </row>
    <row r="3" spans="1:11" x14ac:dyDescent="0.25">
      <c r="A3" s="3" t="s">
        <v>7</v>
      </c>
      <c r="B3" s="3" t="s">
        <v>8</v>
      </c>
      <c r="C3" s="3" t="s">
        <v>9</v>
      </c>
      <c r="E3" s="3" t="s">
        <v>7</v>
      </c>
      <c r="F3" s="3" t="s">
        <v>12</v>
      </c>
      <c r="G3" s="3" t="s">
        <v>13</v>
      </c>
      <c r="I3" s="3" t="s">
        <v>7</v>
      </c>
      <c r="J3" s="3" t="s">
        <v>10</v>
      </c>
      <c r="K3" s="3" t="s">
        <v>11</v>
      </c>
    </row>
    <row r="4" spans="1:11" x14ac:dyDescent="0.25">
      <c r="A4" s="3">
        <v>18</v>
      </c>
      <c r="B4" s="3">
        <v>1</v>
      </c>
      <c r="C4" s="3"/>
      <c r="E4" s="3">
        <v>33</v>
      </c>
      <c r="F4" s="3">
        <v>0</v>
      </c>
      <c r="G4" s="3"/>
      <c r="I4" s="3">
        <v>15</v>
      </c>
      <c r="J4" s="3">
        <v>1</v>
      </c>
      <c r="K4" s="3"/>
    </row>
    <row r="5" spans="1:11" x14ac:dyDescent="0.25">
      <c r="A5" s="3">
        <v>77</v>
      </c>
      <c r="B5" s="3">
        <v>0</v>
      </c>
      <c r="C5" s="3"/>
      <c r="E5" s="3">
        <v>71</v>
      </c>
      <c r="F5" s="3">
        <v>0</v>
      </c>
      <c r="G5" s="3"/>
      <c r="I5" s="3">
        <v>12</v>
      </c>
      <c r="J5" s="3">
        <v>1</v>
      </c>
      <c r="K5" s="3"/>
    </row>
    <row r="6" spans="1:11" x14ac:dyDescent="0.25">
      <c r="A6" s="3">
        <v>98</v>
      </c>
      <c r="B6" s="3">
        <v>0</v>
      </c>
      <c r="C6" s="3"/>
      <c r="E6" s="3">
        <v>5</v>
      </c>
      <c r="F6" s="3">
        <v>1</v>
      </c>
      <c r="G6" s="3"/>
      <c r="I6" s="3">
        <v>12</v>
      </c>
      <c r="J6" s="3">
        <v>1</v>
      </c>
      <c r="K6" s="3"/>
    </row>
    <row r="7" spans="1:11" x14ac:dyDescent="0.25">
      <c r="A7" s="3">
        <v>12</v>
      </c>
      <c r="B7" s="3">
        <v>1</v>
      </c>
      <c r="C7" s="3"/>
      <c r="E7" s="3">
        <v>14</v>
      </c>
      <c r="F7" s="3">
        <v>1</v>
      </c>
      <c r="G7" s="3"/>
      <c r="I7" s="3">
        <v>62</v>
      </c>
      <c r="J7" s="3">
        <v>1</v>
      </c>
      <c r="K7" s="3"/>
    </row>
    <row r="8" spans="1:11" x14ac:dyDescent="0.25">
      <c r="A8" s="3">
        <v>74</v>
      </c>
      <c r="B8" s="3">
        <v>0</v>
      </c>
      <c r="C8" s="3"/>
      <c r="E8" s="3">
        <v>98</v>
      </c>
      <c r="F8" s="3">
        <v>0</v>
      </c>
      <c r="G8" s="3"/>
      <c r="I8" s="3">
        <v>99</v>
      </c>
      <c r="J8" s="3">
        <v>0</v>
      </c>
      <c r="K8" s="3"/>
    </row>
    <row r="9" spans="1:11" x14ac:dyDescent="0.25">
      <c r="A9" s="3">
        <v>14</v>
      </c>
      <c r="B9" s="3">
        <v>1</v>
      </c>
      <c r="C9" s="3"/>
      <c r="E9" s="3">
        <v>97</v>
      </c>
      <c r="F9" s="3">
        <v>0</v>
      </c>
      <c r="G9" s="3"/>
      <c r="I9" s="3">
        <v>76</v>
      </c>
      <c r="J9" s="3">
        <v>1</v>
      </c>
      <c r="K9" s="3"/>
    </row>
    <row r="10" spans="1:11" x14ac:dyDescent="0.25">
      <c r="A10" s="3">
        <v>33</v>
      </c>
      <c r="B10" s="3">
        <v>1</v>
      </c>
      <c r="C10" s="3"/>
      <c r="E10" s="3">
        <v>99</v>
      </c>
      <c r="F10" s="3">
        <v>0</v>
      </c>
      <c r="G10" s="3"/>
      <c r="I10" s="3">
        <v>85</v>
      </c>
      <c r="J10" s="3">
        <v>0</v>
      </c>
      <c r="K10" s="3"/>
    </row>
    <row r="11" spans="1:11" x14ac:dyDescent="0.25">
      <c r="A11" s="3">
        <v>60</v>
      </c>
      <c r="B11" s="3">
        <v>0</v>
      </c>
      <c r="C11" s="3"/>
      <c r="E11" s="3">
        <v>56</v>
      </c>
      <c r="F11" s="3">
        <v>0</v>
      </c>
      <c r="G11" s="3"/>
      <c r="I11" s="3">
        <v>4</v>
      </c>
      <c r="J11" s="3">
        <v>1</v>
      </c>
      <c r="K11" s="3"/>
    </row>
    <row r="12" spans="1:11" x14ac:dyDescent="0.25">
      <c r="A12" s="3">
        <v>99</v>
      </c>
      <c r="B12" s="3">
        <v>0</v>
      </c>
      <c r="C12" s="3"/>
      <c r="E12" s="3">
        <v>82</v>
      </c>
      <c r="F12" s="3">
        <v>0</v>
      </c>
      <c r="G12" s="3"/>
      <c r="I12" s="3">
        <v>14</v>
      </c>
      <c r="J12" s="3">
        <v>0</v>
      </c>
      <c r="K12" s="3"/>
    </row>
    <row r="13" spans="1:11" x14ac:dyDescent="0.25">
      <c r="A13" s="3">
        <v>21</v>
      </c>
      <c r="B13" s="3">
        <v>1</v>
      </c>
      <c r="C13" s="3"/>
      <c r="E13" s="3">
        <v>9</v>
      </c>
      <c r="F13" s="3">
        <v>1</v>
      </c>
      <c r="G13" s="3"/>
      <c r="I13" s="3">
        <v>30</v>
      </c>
      <c r="J13" s="3">
        <v>1</v>
      </c>
      <c r="K13" s="3"/>
    </row>
    <row r="14" spans="1:11" x14ac:dyDescent="0.25">
      <c r="A14" s="3">
        <v>44</v>
      </c>
      <c r="B14" s="3">
        <v>1</v>
      </c>
      <c r="C14" s="3"/>
      <c r="E14" s="3">
        <v>76</v>
      </c>
      <c r="F14" s="3">
        <v>1</v>
      </c>
      <c r="G14" s="3"/>
      <c r="I14" s="3">
        <v>85</v>
      </c>
      <c r="J14" s="3">
        <v>1</v>
      </c>
      <c r="K14" s="3"/>
    </row>
    <row r="15" spans="1:11" x14ac:dyDescent="0.25">
      <c r="A15" s="3">
        <v>41</v>
      </c>
      <c r="B15" s="3">
        <v>1</v>
      </c>
      <c r="C15" s="3"/>
      <c r="E15" s="3">
        <v>20</v>
      </c>
      <c r="F15" s="3">
        <v>1</v>
      </c>
      <c r="G15" s="3"/>
      <c r="I15" s="3">
        <v>18</v>
      </c>
      <c r="J15" s="3">
        <v>1</v>
      </c>
      <c r="K15" s="3"/>
    </row>
    <row r="16" spans="1:11" x14ac:dyDescent="0.25">
      <c r="A16" s="3">
        <v>70</v>
      </c>
      <c r="B16" s="3">
        <v>0</v>
      </c>
      <c r="C16" s="3"/>
      <c r="E16" s="3">
        <v>14</v>
      </c>
      <c r="F16" s="3">
        <v>0</v>
      </c>
      <c r="G16" s="3"/>
      <c r="I16" s="3">
        <v>15</v>
      </c>
      <c r="J16" s="3">
        <v>1</v>
      </c>
      <c r="K16" s="3"/>
    </row>
    <row r="17" spans="1:11" x14ac:dyDescent="0.25">
      <c r="A17" s="3">
        <v>98</v>
      </c>
      <c r="B17" s="3">
        <v>0</v>
      </c>
      <c r="C17" s="3"/>
      <c r="E17" s="3">
        <v>86</v>
      </c>
      <c r="F17" s="3">
        <v>0</v>
      </c>
      <c r="G17" s="3"/>
      <c r="I17" s="3">
        <v>87</v>
      </c>
      <c r="J17" s="3">
        <v>0</v>
      </c>
      <c r="K17" s="3"/>
    </row>
    <row r="18" spans="1:11" x14ac:dyDescent="0.25">
      <c r="A18" s="3">
        <v>82</v>
      </c>
      <c r="B18" s="3">
        <v>0</v>
      </c>
      <c r="C18" s="3"/>
      <c r="E18" s="3">
        <v>90</v>
      </c>
      <c r="F18" s="3">
        <v>0</v>
      </c>
      <c r="G18" s="3"/>
      <c r="I18" s="3">
        <v>83</v>
      </c>
      <c r="J18" s="3">
        <v>0</v>
      </c>
      <c r="K18" s="3"/>
    </row>
    <row r="19" spans="1:11" x14ac:dyDescent="0.25">
      <c r="A19" s="3">
        <v>12</v>
      </c>
      <c r="B19" s="3">
        <v>1</v>
      </c>
      <c r="C19" s="3"/>
      <c r="E19" s="3">
        <v>74</v>
      </c>
      <c r="F19" s="3">
        <v>0</v>
      </c>
      <c r="G19" s="3"/>
      <c r="I19" s="3">
        <v>70</v>
      </c>
      <c r="J19" s="3">
        <v>1</v>
      </c>
      <c r="K19" s="3"/>
    </row>
    <row r="20" spans="1:11" x14ac:dyDescent="0.25">
      <c r="A20" s="3">
        <v>83</v>
      </c>
      <c r="B20" s="3">
        <v>0</v>
      </c>
      <c r="C20" s="3"/>
      <c r="E20" s="3">
        <v>15</v>
      </c>
      <c r="F20" s="3">
        <v>1</v>
      </c>
      <c r="G20" s="3"/>
      <c r="I20" s="3">
        <v>33</v>
      </c>
      <c r="J20" s="3">
        <v>1</v>
      </c>
      <c r="K20" s="3"/>
    </row>
    <row r="21" spans="1:11" x14ac:dyDescent="0.25">
      <c r="A21" s="3">
        <v>97</v>
      </c>
      <c r="B21" s="3">
        <v>0</v>
      </c>
      <c r="C21" s="3"/>
      <c r="E21" s="3">
        <v>14</v>
      </c>
      <c r="F21" s="3">
        <v>1</v>
      </c>
      <c r="G21" s="3"/>
      <c r="I21" s="3">
        <v>12</v>
      </c>
      <c r="J21" s="3">
        <v>1</v>
      </c>
      <c r="K21" s="3"/>
    </row>
    <row r="22" spans="1:11" x14ac:dyDescent="0.25">
      <c r="A22" s="3">
        <v>91</v>
      </c>
      <c r="B22" s="3">
        <v>0</v>
      </c>
      <c r="C22" s="3"/>
      <c r="E22" s="3">
        <v>3</v>
      </c>
      <c r="F22" s="3">
        <v>1</v>
      </c>
      <c r="G22" s="3"/>
      <c r="I22" s="3">
        <v>25</v>
      </c>
      <c r="J22" s="3">
        <v>1</v>
      </c>
      <c r="K22" s="3"/>
    </row>
    <row r="23" spans="1:11" x14ac:dyDescent="0.25">
      <c r="A23" s="3">
        <v>85</v>
      </c>
      <c r="B23" s="3">
        <v>0</v>
      </c>
      <c r="C23" s="3"/>
      <c r="E23" s="3">
        <v>12</v>
      </c>
      <c r="F23" s="3">
        <v>1</v>
      </c>
      <c r="G23" s="3"/>
      <c r="I23" s="3">
        <v>8</v>
      </c>
      <c r="J23" s="3">
        <v>1</v>
      </c>
      <c r="K23" s="3"/>
    </row>
    <row r="24" spans="1:11" x14ac:dyDescent="0.25">
      <c r="A24" s="3">
        <v>18</v>
      </c>
      <c r="B24" s="3">
        <v>0</v>
      </c>
      <c r="C24" s="3"/>
      <c r="E24" s="3">
        <v>21</v>
      </c>
      <c r="F24" s="3">
        <v>1</v>
      </c>
      <c r="G24" s="3"/>
      <c r="I24" s="3">
        <v>90</v>
      </c>
      <c r="J24" s="3">
        <v>0</v>
      </c>
      <c r="K24" s="3"/>
    </row>
    <row r="25" spans="1:11" x14ac:dyDescent="0.25">
      <c r="A25" s="3">
        <v>18</v>
      </c>
      <c r="B25" s="3">
        <v>1</v>
      </c>
      <c r="C25" s="3"/>
      <c r="E25" s="3">
        <v>69</v>
      </c>
      <c r="F25" s="3">
        <v>1</v>
      </c>
      <c r="G25" s="3"/>
      <c r="I25" s="3">
        <v>74</v>
      </c>
      <c r="J25" s="3">
        <v>0</v>
      </c>
      <c r="K25" s="3"/>
    </row>
    <row r="26" spans="1:11" x14ac:dyDescent="0.25">
      <c r="A26" s="3">
        <v>100</v>
      </c>
      <c r="B26" s="3">
        <v>0</v>
      </c>
      <c r="C26" s="3"/>
      <c r="E26" s="3">
        <v>92</v>
      </c>
      <c r="F26" s="3">
        <v>0</v>
      </c>
      <c r="G26" s="3"/>
      <c r="I26" s="3">
        <v>7</v>
      </c>
      <c r="J26" s="3">
        <v>1</v>
      </c>
      <c r="K26" s="3"/>
    </row>
    <row r="27" spans="1:11" x14ac:dyDescent="0.25">
      <c r="A27" s="3">
        <v>69</v>
      </c>
      <c r="B27" s="3">
        <v>1</v>
      </c>
      <c r="C27" s="3"/>
      <c r="E27" s="3">
        <v>74</v>
      </c>
      <c r="F27" s="3">
        <v>0</v>
      </c>
      <c r="G27" s="3"/>
      <c r="I27" s="3">
        <v>86</v>
      </c>
      <c r="J27" s="3">
        <v>0</v>
      </c>
      <c r="K27" s="3"/>
    </row>
    <row r="28" spans="1:11" x14ac:dyDescent="0.25">
      <c r="A28" s="3">
        <v>21</v>
      </c>
      <c r="B28" s="3">
        <v>1</v>
      </c>
      <c r="C28" s="3"/>
      <c r="E28" s="3">
        <v>101</v>
      </c>
      <c r="F28" s="3">
        <v>0</v>
      </c>
      <c r="G28" s="3"/>
      <c r="I28" s="3">
        <v>14</v>
      </c>
      <c r="J28" s="3">
        <v>1</v>
      </c>
      <c r="K28" s="3"/>
    </row>
    <row r="29" spans="1:11" x14ac:dyDescent="0.25">
      <c r="A29" s="3">
        <v>71</v>
      </c>
      <c r="B29" s="3">
        <v>0</v>
      </c>
      <c r="C29" s="3"/>
      <c r="E29" s="3">
        <v>33</v>
      </c>
      <c r="F29" s="3">
        <v>1</v>
      </c>
      <c r="G29" s="3"/>
      <c r="I29" s="3">
        <v>74</v>
      </c>
      <c r="J29" s="3">
        <v>0</v>
      </c>
      <c r="K29" s="3"/>
    </row>
    <row r="30" spans="1:11" x14ac:dyDescent="0.25">
      <c r="A30" s="3">
        <v>92</v>
      </c>
      <c r="B30" s="3">
        <v>0</v>
      </c>
      <c r="C30" s="3"/>
      <c r="E30" s="3">
        <v>15</v>
      </c>
      <c r="F30" s="3">
        <v>1</v>
      </c>
      <c r="G30" s="3"/>
      <c r="I30" s="3">
        <v>5</v>
      </c>
      <c r="J30" s="3">
        <v>1</v>
      </c>
      <c r="K30" s="3"/>
    </row>
    <row r="31" spans="1:11" x14ac:dyDescent="0.25">
      <c r="A31" s="3">
        <v>20</v>
      </c>
      <c r="B31" s="3">
        <v>1</v>
      </c>
      <c r="C31" s="3"/>
      <c r="E31" s="3">
        <v>62</v>
      </c>
      <c r="F31" s="3">
        <v>1</v>
      </c>
      <c r="G31" s="3"/>
      <c r="I31" s="3">
        <v>90</v>
      </c>
      <c r="J31" s="3">
        <v>0</v>
      </c>
      <c r="K31" s="3"/>
    </row>
    <row r="32" spans="1:11" x14ac:dyDescent="0.25">
      <c r="A32" s="3">
        <v>101</v>
      </c>
      <c r="B32" s="3">
        <v>0</v>
      </c>
      <c r="C32" s="3"/>
      <c r="E32" s="3">
        <v>18</v>
      </c>
      <c r="F32" s="3">
        <v>0</v>
      </c>
      <c r="G32" s="3"/>
      <c r="I32" s="3">
        <v>33</v>
      </c>
      <c r="J32" s="3">
        <v>0</v>
      </c>
      <c r="K32" s="3"/>
    </row>
    <row r="33" spans="1:11" x14ac:dyDescent="0.25">
      <c r="A33" s="3">
        <v>7</v>
      </c>
      <c r="B33" s="3">
        <v>1</v>
      </c>
      <c r="C33" s="3"/>
      <c r="E33" s="3">
        <v>12</v>
      </c>
      <c r="F33" s="3">
        <v>1</v>
      </c>
      <c r="G33" s="3"/>
      <c r="I33" s="3">
        <v>39</v>
      </c>
      <c r="J33" s="3">
        <v>1</v>
      </c>
      <c r="K33" s="3"/>
    </row>
    <row r="34" spans="1:11" x14ac:dyDescent="0.25">
      <c r="A34" s="3">
        <v>76</v>
      </c>
      <c r="B34" s="3">
        <v>0</v>
      </c>
      <c r="C34" s="3"/>
      <c r="E34" s="3">
        <v>98</v>
      </c>
      <c r="F34" s="3">
        <v>0</v>
      </c>
      <c r="G34" s="3"/>
      <c r="I34" s="3">
        <v>73</v>
      </c>
      <c r="J34" s="3">
        <v>0</v>
      </c>
      <c r="K34" s="3"/>
    </row>
    <row r="35" spans="1:11" x14ac:dyDescent="0.25">
      <c r="A35" s="3">
        <v>88</v>
      </c>
      <c r="B35" s="3">
        <v>0</v>
      </c>
      <c r="C35" s="3"/>
      <c r="E35" s="3">
        <v>18</v>
      </c>
      <c r="F35" s="3">
        <v>1</v>
      </c>
      <c r="G35" s="3"/>
      <c r="I35" s="3">
        <v>80</v>
      </c>
      <c r="J35" s="3">
        <v>1</v>
      </c>
      <c r="K35" s="3"/>
    </row>
    <row r="36" spans="1:11" x14ac:dyDescent="0.25">
      <c r="A36" s="3">
        <v>55</v>
      </c>
      <c r="B36" s="3">
        <v>1</v>
      </c>
      <c r="C36" s="3"/>
      <c r="E36" s="3">
        <v>8</v>
      </c>
      <c r="F36" s="3">
        <v>1</v>
      </c>
      <c r="G36" s="3"/>
      <c r="I36" s="3">
        <v>41</v>
      </c>
      <c r="J36" s="3">
        <v>1</v>
      </c>
      <c r="K36" s="3"/>
    </row>
    <row r="37" spans="1:11" x14ac:dyDescent="0.25">
      <c r="A37" s="3">
        <v>33</v>
      </c>
      <c r="B37" s="3">
        <v>0</v>
      </c>
      <c r="C37" s="3"/>
      <c r="E37" s="3">
        <v>25</v>
      </c>
      <c r="F37" s="3">
        <v>1</v>
      </c>
      <c r="G37" s="3"/>
      <c r="I37" s="3">
        <v>71</v>
      </c>
      <c r="J37" s="3">
        <v>0</v>
      </c>
      <c r="K37" s="3"/>
    </row>
    <row r="38" spans="1:11" x14ac:dyDescent="0.25">
      <c r="A38" s="3">
        <v>74</v>
      </c>
      <c r="B38" s="3">
        <v>0</v>
      </c>
      <c r="C38" s="3"/>
      <c r="E38" s="3">
        <v>73</v>
      </c>
      <c r="F38" s="3">
        <v>0</v>
      </c>
      <c r="G38" s="3"/>
      <c r="I38" s="3">
        <v>32</v>
      </c>
      <c r="J38" s="3">
        <v>0</v>
      </c>
      <c r="K38" s="3"/>
    </row>
    <row r="39" spans="1:11" x14ac:dyDescent="0.25">
      <c r="A39" s="3">
        <v>13</v>
      </c>
      <c r="B39" s="3">
        <v>1</v>
      </c>
      <c r="C39" s="3"/>
      <c r="E39" s="3">
        <v>80</v>
      </c>
      <c r="F39" s="3">
        <v>1</v>
      </c>
      <c r="G39" s="3"/>
      <c r="I39" s="3">
        <v>44</v>
      </c>
      <c r="J39" s="3">
        <v>1</v>
      </c>
      <c r="K39" s="3"/>
    </row>
    <row r="40" spans="1:11" x14ac:dyDescent="0.25">
      <c r="A40" s="3">
        <v>83</v>
      </c>
      <c r="B40" s="3">
        <v>0</v>
      </c>
      <c r="C40" s="3"/>
      <c r="E40" s="3">
        <v>14</v>
      </c>
      <c r="F40" s="3">
        <v>1</v>
      </c>
      <c r="G40" s="3"/>
      <c r="I40" s="3">
        <v>54</v>
      </c>
      <c r="J40" s="3">
        <v>0</v>
      </c>
      <c r="K40" s="3"/>
    </row>
    <row r="41" spans="1:11" x14ac:dyDescent="0.25">
      <c r="A41" s="3">
        <v>98</v>
      </c>
      <c r="B41" s="3">
        <v>0</v>
      </c>
      <c r="C41" s="3"/>
      <c r="E41" s="3">
        <v>19</v>
      </c>
      <c r="F41" s="3">
        <v>1</v>
      </c>
      <c r="G41" s="3"/>
      <c r="I41" s="3">
        <v>18</v>
      </c>
      <c r="J41" s="3">
        <v>0</v>
      </c>
      <c r="K41" s="3"/>
    </row>
    <row r="42" spans="1:11" x14ac:dyDescent="0.25">
      <c r="A42" s="3">
        <v>56</v>
      </c>
      <c r="B42" s="3"/>
      <c r="C42" s="3">
        <v>0</v>
      </c>
      <c r="E42" s="3">
        <v>76</v>
      </c>
      <c r="F42" s="3"/>
      <c r="G42" s="3">
        <v>0</v>
      </c>
      <c r="I42" s="3">
        <v>19</v>
      </c>
      <c r="J42" s="3"/>
      <c r="K42" s="3">
        <v>1</v>
      </c>
    </row>
    <row r="43" spans="1:11" x14ac:dyDescent="0.25">
      <c r="A43" s="3">
        <v>24</v>
      </c>
      <c r="B43" s="3"/>
      <c r="C43" s="3">
        <v>1</v>
      </c>
      <c r="E43" s="3">
        <v>82</v>
      </c>
      <c r="F43" s="3"/>
      <c r="G43" s="3">
        <v>0</v>
      </c>
      <c r="I43" s="3">
        <v>21</v>
      </c>
      <c r="J43" s="3"/>
      <c r="K43" s="3">
        <v>1</v>
      </c>
    </row>
    <row r="44" spans="1:11" x14ac:dyDescent="0.25">
      <c r="A44" s="3">
        <v>10</v>
      </c>
      <c r="B44" s="3"/>
      <c r="C44" s="3">
        <v>1</v>
      </c>
      <c r="E44" s="3">
        <v>97</v>
      </c>
      <c r="F44" s="3"/>
      <c r="G44" s="3">
        <v>0</v>
      </c>
      <c r="I44" s="3">
        <v>75</v>
      </c>
      <c r="J44" s="3"/>
      <c r="K44" s="3">
        <v>0</v>
      </c>
    </row>
    <row r="45" spans="1:11" x14ac:dyDescent="0.25">
      <c r="A45" s="3">
        <v>15</v>
      </c>
      <c r="B45" s="3"/>
      <c r="C45" s="3">
        <v>1</v>
      </c>
      <c r="E45" s="3">
        <v>79</v>
      </c>
      <c r="F45" s="3"/>
      <c r="G45" s="3">
        <v>0</v>
      </c>
      <c r="I45" s="3">
        <v>5</v>
      </c>
      <c r="J45" s="3"/>
      <c r="K45" s="3">
        <v>1</v>
      </c>
    </row>
    <row r="46" spans="1:11" x14ac:dyDescent="0.25">
      <c r="A46" s="3">
        <v>66</v>
      </c>
      <c r="B46" s="3"/>
      <c r="C46" s="3">
        <v>1</v>
      </c>
      <c r="E46" s="3">
        <v>4</v>
      </c>
      <c r="F46" s="3"/>
      <c r="G46" s="3">
        <v>1</v>
      </c>
      <c r="I46" s="3">
        <v>100</v>
      </c>
      <c r="J46" s="3"/>
      <c r="K46" s="3">
        <v>0</v>
      </c>
    </row>
    <row r="47" spans="1:11" x14ac:dyDescent="0.25">
      <c r="A47" s="3">
        <v>65</v>
      </c>
      <c r="B47" s="3"/>
      <c r="C47" s="3">
        <v>0</v>
      </c>
      <c r="E47" s="3">
        <v>41</v>
      </c>
      <c r="F47" s="3"/>
      <c r="G47" s="3">
        <v>1</v>
      </c>
      <c r="I47" s="3">
        <v>94</v>
      </c>
      <c r="J47" s="3"/>
      <c r="K47" s="3">
        <v>0</v>
      </c>
    </row>
    <row r="48" spans="1:11" x14ac:dyDescent="0.25">
      <c r="A48" s="3">
        <v>97</v>
      </c>
      <c r="B48" s="3"/>
      <c r="C48" s="3">
        <v>0</v>
      </c>
      <c r="E48" s="3">
        <v>83</v>
      </c>
      <c r="F48" s="3"/>
      <c r="G48" s="3">
        <v>0</v>
      </c>
      <c r="I48" s="3">
        <v>92</v>
      </c>
      <c r="J48" s="3"/>
      <c r="K48" s="3">
        <v>0</v>
      </c>
    </row>
    <row r="49" spans="1:11" x14ac:dyDescent="0.25">
      <c r="A49" s="3">
        <v>70</v>
      </c>
      <c r="B49" s="3"/>
      <c r="C49" s="3">
        <v>1</v>
      </c>
      <c r="E49" s="3">
        <v>55</v>
      </c>
      <c r="F49" s="3"/>
      <c r="G49" s="3">
        <v>1</v>
      </c>
      <c r="I49" s="3">
        <v>28</v>
      </c>
      <c r="J49" s="3"/>
      <c r="K49" s="3">
        <v>1</v>
      </c>
    </row>
    <row r="50" spans="1:11" x14ac:dyDescent="0.25">
      <c r="A50" s="3">
        <v>74</v>
      </c>
      <c r="B50" s="3"/>
      <c r="C50" s="3">
        <v>0</v>
      </c>
      <c r="E50" s="3">
        <v>21</v>
      </c>
      <c r="F50" s="3"/>
      <c r="G50" s="3">
        <v>1</v>
      </c>
      <c r="I50" s="3">
        <v>98</v>
      </c>
      <c r="J50" s="3"/>
      <c r="K50" s="3">
        <v>0</v>
      </c>
    </row>
    <row r="51" spans="1:11" x14ac:dyDescent="0.25">
      <c r="A51" s="3">
        <v>62</v>
      </c>
      <c r="B51" s="3"/>
      <c r="C51" s="3">
        <v>0</v>
      </c>
      <c r="E51" s="3">
        <v>60</v>
      </c>
      <c r="F51" s="3"/>
      <c r="G51" s="3">
        <v>0</v>
      </c>
      <c r="I51" s="3">
        <v>81</v>
      </c>
      <c r="J51" s="3"/>
      <c r="K51" s="3">
        <v>0</v>
      </c>
    </row>
    <row r="52" spans="1:11" x14ac:dyDescent="0.25">
      <c r="A52" s="3">
        <v>41</v>
      </c>
      <c r="B52" s="3"/>
      <c r="C52" s="3">
        <v>0</v>
      </c>
      <c r="E52" s="3">
        <v>7</v>
      </c>
      <c r="F52" s="3"/>
      <c r="G52" s="3">
        <v>1</v>
      </c>
      <c r="I52" s="3">
        <v>12</v>
      </c>
      <c r="J52" s="3"/>
      <c r="K52" s="3">
        <v>1</v>
      </c>
    </row>
    <row r="53" spans="1:11" x14ac:dyDescent="0.25">
      <c r="A53" s="3">
        <v>12</v>
      </c>
      <c r="B53" s="3"/>
      <c r="C53" s="3">
        <v>1</v>
      </c>
      <c r="E53" s="3">
        <v>12</v>
      </c>
      <c r="F53" s="3"/>
      <c r="G53" s="3">
        <v>1</v>
      </c>
      <c r="I53" s="3">
        <v>86</v>
      </c>
      <c r="J53" s="3"/>
      <c r="K53" s="3">
        <v>0</v>
      </c>
    </row>
    <row r="54" spans="1:11" x14ac:dyDescent="0.25">
      <c r="A54" s="3">
        <v>73</v>
      </c>
      <c r="B54" s="3"/>
      <c r="C54" s="3">
        <v>0</v>
      </c>
      <c r="E54" s="3">
        <v>92</v>
      </c>
      <c r="F54" s="3"/>
      <c r="G54" s="3">
        <v>0</v>
      </c>
      <c r="I54" s="3">
        <v>18</v>
      </c>
      <c r="J54" s="3"/>
      <c r="K54" s="3">
        <v>1</v>
      </c>
    </row>
    <row r="55" spans="1:11" x14ac:dyDescent="0.25">
      <c r="A55" s="3">
        <v>37</v>
      </c>
      <c r="B55" s="3"/>
      <c r="C55" s="3">
        <v>1</v>
      </c>
      <c r="E55" s="3">
        <v>91</v>
      </c>
      <c r="F55" s="3"/>
      <c r="G55" s="3">
        <v>0</v>
      </c>
      <c r="I55" s="3">
        <v>25</v>
      </c>
      <c r="J55" s="3"/>
      <c r="K55" s="3">
        <v>1</v>
      </c>
    </row>
    <row r="56" spans="1:11" x14ac:dyDescent="0.25">
      <c r="A56" s="3">
        <v>90</v>
      </c>
      <c r="B56" s="3"/>
      <c r="C56" s="3">
        <v>0</v>
      </c>
      <c r="E56" s="3">
        <v>86</v>
      </c>
      <c r="F56" s="3"/>
      <c r="G56" s="3">
        <v>0</v>
      </c>
      <c r="I56" s="3">
        <v>88</v>
      </c>
      <c r="J56" s="3"/>
      <c r="K56" s="3">
        <v>0</v>
      </c>
    </row>
    <row r="57" spans="1:11" x14ac:dyDescent="0.25">
      <c r="A57" s="3">
        <v>12</v>
      </c>
      <c r="B57" s="3"/>
      <c r="C57" s="3">
        <v>1</v>
      </c>
      <c r="E57" s="3">
        <v>68</v>
      </c>
      <c r="F57" s="3"/>
      <c r="G57" s="3">
        <v>0</v>
      </c>
      <c r="I57" s="3">
        <v>65</v>
      </c>
      <c r="J57" s="3"/>
      <c r="K57" s="3">
        <v>0</v>
      </c>
    </row>
    <row r="58" spans="1:11" x14ac:dyDescent="0.25">
      <c r="A58" s="3">
        <v>15</v>
      </c>
      <c r="B58" s="3"/>
      <c r="C58" s="3">
        <v>1</v>
      </c>
      <c r="E58" s="3">
        <v>81</v>
      </c>
      <c r="F58" s="3"/>
      <c r="G58" s="3">
        <v>0</v>
      </c>
      <c r="I58" s="3">
        <v>92</v>
      </c>
      <c r="J58" s="3"/>
      <c r="K58" s="3">
        <v>0</v>
      </c>
    </row>
    <row r="59" spans="1:11" x14ac:dyDescent="0.25">
      <c r="A59" s="3">
        <v>62</v>
      </c>
      <c r="B59" s="3"/>
      <c r="C59" s="3">
        <v>1</v>
      </c>
      <c r="E59" s="3">
        <v>13</v>
      </c>
      <c r="F59" s="3"/>
      <c r="G59" s="3">
        <v>1</v>
      </c>
      <c r="I59" s="3">
        <v>14</v>
      </c>
      <c r="J59" s="3"/>
      <c r="K59" s="3">
        <v>1</v>
      </c>
    </row>
    <row r="60" spans="1:11" x14ac:dyDescent="0.25">
      <c r="A60" s="3">
        <v>94</v>
      </c>
      <c r="B60" s="3"/>
      <c r="C60" s="3">
        <v>0</v>
      </c>
      <c r="E60" s="3">
        <v>41</v>
      </c>
      <c r="F60" s="3"/>
      <c r="G60" s="3">
        <v>0</v>
      </c>
      <c r="I60" s="3">
        <v>74</v>
      </c>
      <c r="J60" s="3"/>
      <c r="K60" s="3">
        <v>0</v>
      </c>
    </row>
    <row r="61" spans="1:11" x14ac:dyDescent="0.25">
      <c r="A61" s="3">
        <v>9</v>
      </c>
      <c r="B61" s="3"/>
      <c r="C61" s="3">
        <v>1</v>
      </c>
      <c r="E61" s="3">
        <v>77</v>
      </c>
      <c r="F61" s="3"/>
      <c r="G61" s="3">
        <v>0</v>
      </c>
      <c r="I61" s="3">
        <v>88</v>
      </c>
      <c r="J61" s="3"/>
      <c r="K61" s="3">
        <v>0</v>
      </c>
    </row>
    <row r="62" spans="1:11" x14ac:dyDescent="0.25">
      <c r="A62" s="3">
        <v>68</v>
      </c>
      <c r="B62" s="3"/>
      <c r="C62" s="3">
        <v>0</v>
      </c>
      <c r="E62" s="3">
        <v>74</v>
      </c>
      <c r="F62" s="3"/>
      <c r="G62" s="3">
        <v>0</v>
      </c>
      <c r="I62" s="3">
        <v>93</v>
      </c>
      <c r="J62" s="3"/>
      <c r="K62" s="3">
        <v>0</v>
      </c>
    </row>
    <row r="63" spans="1:11" x14ac:dyDescent="0.25">
      <c r="A63" s="3">
        <v>5</v>
      </c>
      <c r="B63" s="3"/>
      <c r="C63" s="3">
        <v>1</v>
      </c>
      <c r="E63" s="3">
        <v>87</v>
      </c>
      <c r="F63" s="3"/>
      <c r="G63" s="3">
        <v>0</v>
      </c>
      <c r="I63" s="3">
        <v>99</v>
      </c>
      <c r="J63" s="3"/>
      <c r="K63" s="3">
        <v>0</v>
      </c>
    </row>
    <row r="64" spans="1:11" x14ac:dyDescent="0.25">
      <c r="A64" s="3">
        <v>82</v>
      </c>
      <c r="B64" s="3"/>
      <c r="C64" s="3">
        <v>0</v>
      </c>
      <c r="E64" s="3">
        <v>44</v>
      </c>
      <c r="F64" s="3"/>
      <c r="G64" s="3">
        <v>1</v>
      </c>
      <c r="I64" s="3">
        <v>11</v>
      </c>
      <c r="J64" s="3"/>
      <c r="K64" s="3">
        <v>1</v>
      </c>
    </row>
    <row r="65" spans="1:11" x14ac:dyDescent="0.25">
      <c r="A65" s="3">
        <v>81</v>
      </c>
      <c r="B65" s="3"/>
      <c r="C65" s="3">
        <v>0</v>
      </c>
      <c r="E65" s="3">
        <v>28</v>
      </c>
      <c r="F65" s="3"/>
      <c r="G65" s="3">
        <v>1</v>
      </c>
      <c r="I65" s="3">
        <v>20</v>
      </c>
      <c r="J65" s="3"/>
      <c r="K65" s="3">
        <v>1</v>
      </c>
    </row>
    <row r="66" spans="1:11" x14ac:dyDescent="0.25">
      <c r="A66" s="3">
        <v>30</v>
      </c>
      <c r="B66" s="3"/>
      <c r="C66" s="3">
        <v>1</v>
      </c>
      <c r="E66" s="3">
        <v>41</v>
      </c>
      <c r="F66" s="3"/>
      <c r="G66" s="3">
        <v>1</v>
      </c>
      <c r="I66" s="3">
        <v>85</v>
      </c>
      <c r="J66" s="3"/>
      <c r="K66" s="3">
        <v>0</v>
      </c>
    </row>
    <row r="67" spans="1:11" x14ac:dyDescent="0.25">
      <c r="A67" s="3">
        <v>86</v>
      </c>
      <c r="B67" s="3"/>
      <c r="C67" s="3">
        <v>0</v>
      </c>
      <c r="E67" s="3">
        <v>93</v>
      </c>
      <c r="F67" s="3"/>
      <c r="G67" s="3">
        <v>0</v>
      </c>
      <c r="I67" s="3">
        <v>41</v>
      </c>
      <c r="J67" s="3"/>
      <c r="K67" s="3">
        <v>1</v>
      </c>
    </row>
    <row r="68" spans="1:11" x14ac:dyDescent="0.25">
      <c r="A68" s="3">
        <v>11</v>
      </c>
      <c r="B68" s="3"/>
      <c r="C68" s="3">
        <v>1</v>
      </c>
      <c r="E68" s="3">
        <v>66</v>
      </c>
      <c r="F68" s="3"/>
      <c r="G68" s="3">
        <v>1</v>
      </c>
      <c r="I68" s="3">
        <v>21</v>
      </c>
      <c r="J68" s="3"/>
      <c r="K68" s="3">
        <v>1</v>
      </c>
    </row>
    <row r="69" spans="1:11" x14ac:dyDescent="0.25">
      <c r="A69" s="3">
        <v>14</v>
      </c>
      <c r="B69" s="3"/>
      <c r="C69" s="3">
        <v>1</v>
      </c>
      <c r="E69" s="3">
        <v>74</v>
      </c>
      <c r="F69" s="3"/>
      <c r="G69" s="3">
        <v>0</v>
      </c>
      <c r="I69" s="3">
        <v>81</v>
      </c>
      <c r="J69" s="3"/>
      <c r="K69" s="3">
        <v>0</v>
      </c>
    </row>
    <row r="70" spans="1:11" x14ac:dyDescent="0.25">
      <c r="A70" s="3">
        <v>75</v>
      </c>
      <c r="B70" s="3"/>
      <c r="C70" s="3">
        <v>0</v>
      </c>
      <c r="E70" s="3">
        <v>56</v>
      </c>
      <c r="F70" s="3"/>
      <c r="G70" s="3">
        <v>0</v>
      </c>
      <c r="I70" s="3">
        <v>60</v>
      </c>
      <c r="J70" s="3"/>
      <c r="K70" s="3">
        <v>0</v>
      </c>
    </row>
    <row r="71" spans="1:11" x14ac:dyDescent="0.25">
      <c r="A71" s="3">
        <v>40</v>
      </c>
      <c r="B71" s="3"/>
      <c r="C71" s="3">
        <v>1</v>
      </c>
      <c r="E71" s="3">
        <v>18</v>
      </c>
      <c r="F71" s="3"/>
      <c r="G71" s="3">
        <v>1</v>
      </c>
      <c r="I71" s="3">
        <v>101</v>
      </c>
      <c r="J71" s="3"/>
      <c r="K71" s="3">
        <v>0</v>
      </c>
    </row>
    <row r="72" spans="1:11" x14ac:dyDescent="0.25">
      <c r="A72" s="3">
        <v>21</v>
      </c>
      <c r="B72" s="3"/>
      <c r="C72" s="3">
        <v>1</v>
      </c>
      <c r="E72" s="3">
        <v>12</v>
      </c>
      <c r="F72" s="3"/>
      <c r="G72" s="3">
        <v>1</v>
      </c>
      <c r="I72" s="3">
        <v>40</v>
      </c>
      <c r="J72" s="3"/>
      <c r="K72" s="3">
        <v>1</v>
      </c>
    </row>
    <row r="73" spans="1:11" x14ac:dyDescent="0.25">
      <c r="A73" s="3">
        <v>86</v>
      </c>
      <c r="B73" s="3"/>
      <c r="C73" s="3">
        <v>0</v>
      </c>
      <c r="E73" s="3">
        <v>100</v>
      </c>
      <c r="F73" s="3"/>
      <c r="G73" s="3">
        <v>0</v>
      </c>
      <c r="I73" s="3">
        <v>56</v>
      </c>
      <c r="J73" s="3"/>
      <c r="K73" s="3">
        <v>0</v>
      </c>
    </row>
    <row r="74" spans="1:11" x14ac:dyDescent="0.25">
      <c r="A74" s="3">
        <v>12</v>
      </c>
      <c r="B74" s="3"/>
      <c r="C74" s="3">
        <v>1</v>
      </c>
      <c r="E74" s="3">
        <v>85</v>
      </c>
      <c r="F74" s="3"/>
      <c r="G74" s="3">
        <v>1</v>
      </c>
      <c r="I74" s="3">
        <v>98</v>
      </c>
      <c r="J74" s="3"/>
      <c r="K74" s="3">
        <v>0</v>
      </c>
    </row>
    <row r="75" spans="1:11" x14ac:dyDescent="0.25">
      <c r="A75" s="3">
        <v>15</v>
      </c>
      <c r="B75" s="3"/>
      <c r="C75" s="3">
        <v>1</v>
      </c>
      <c r="E75" s="3">
        <v>75</v>
      </c>
      <c r="F75" s="3"/>
      <c r="G75" s="3">
        <v>0</v>
      </c>
      <c r="I75" s="3">
        <v>10</v>
      </c>
      <c r="J75" s="3"/>
      <c r="K75" s="3">
        <v>1</v>
      </c>
    </row>
    <row r="76" spans="1:11" x14ac:dyDescent="0.25">
      <c r="A76" s="3">
        <v>85</v>
      </c>
      <c r="B76" s="3"/>
      <c r="C76" s="3">
        <v>0</v>
      </c>
      <c r="E76" s="3">
        <v>15</v>
      </c>
      <c r="F76" s="3"/>
      <c r="G76" s="3">
        <v>1</v>
      </c>
      <c r="I76" s="3">
        <v>101</v>
      </c>
      <c r="J76" s="3"/>
      <c r="K76" s="3">
        <v>0</v>
      </c>
    </row>
    <row r="77" spans="1:11" x14ac:dyDescent="0.25">
      <c r="A77" s="3">
        <v>8</v>
      </c>
      <c r="B77" s="3"/>
      <c r="C77" s="3">
        <v>1</v>
      </c>
      <c r="E77" s="3">
        <v>75</v>
      </c>
      <c r="F77" s="3"/>
      <c r="G77" s="3">
        <v>0</v>
      </c>
      <c r="I77" s="3">
        <v>98</v>
      </c>
      <c r="J77" s="3"/>
      <c r="K77" s="3">
        <v>0</v>
      </c>
    </row>
    <row r="78" spans="1:11" x14ac:dyDescent="0.25">
      <c r="A78" s="3">
        <v>87</v>
      </c>
      <c r="B78" s="3"/>
      <c r="C78" s="3">
        <v>0</v>
      </c>
      <c r="E78" s="3">
        <v>94</v>
      </c>
      <c r="F78" s="3"/>
      <c r="G78" s="3">
        <v>0</v>
      </c>
      <c r="I78" s="3">
        <v>37</v>
      </c>
      <c r="J78" s="3"/>
      <c r="K78" s="3">
        <v>1</v>
      </c>
    </row>
    <row r="79" spans="1:11" x14ac:dyDescent="0.25">
      <c r="A79" s="3">
        <v>3</v>
      </c>
      <c r="B79" s="3"/>
      <c r="C79" s="3">
        <v>1</v>
      </c>
      <c r="E79" s="3">
        <v>62</v>
      </c>
      <c r="F79" s="3"/>
      <c r="G79" s="3">
        <v>0</v>
      </c>
      <c r="I79" s="3">
        <v>83</v>
      </c>
      <c r="J79" s="3"/>
      <c r="K79" s="3">
        <v>0</v>
      </c>
    </row>
    <row r="80" spans="1:11" x14ac:dyDescent="0.25">
      <c r="A80" s="3">
        <v>75</v>
      </c>
      <c r="B80" s="3"/>
      <c r="C80" s="3">
        <v>0</v>
      </c>
      <c r="E80" s="3">
        <v>11</v>
      </c>
      <c r="F80" s="3"/>
      <c r="G80" s="3">
        <v>1</v>
      </c>
      <c r="I80" s="3">
        <v>24</v>
      </c>
      <c r="J80" s="3"/>
      <c r="K80" s="3">
        <v>1</v>
      </c>
    </row>
    <row r="81" spans="1:11" x14ac:dyDescent="0.25">
      <c r="A81" s="3">
        <v>79</v>
      </c>
      <c r="B81" s="3"/>
      <c r="C81" s="3">
        <v>0</v>
      </c>
      <c r="E81" s="3">
        <v>32</v>
      </c>
      <c r="F81" s="3"/>
      <c r="G81" s="3">
        <v>0</v>
      </c>
      <c r="I81" s="3">
        <v>74</v>
      </c>
      <c r="J81" s="3"/>
      <c r="K81" s="3">
        <v>0</v>
      </c>
    </row>
    <row r="82" spans="1:11" x14ac:dyDescent="0.25">
      <c r="A82" s="3">
        <v>19</v>
      </c>
      <c r="B82" s="3"/>
      <c r="C82" s="3">
        <v>1</v>
      </c>
      <c r="E82" s="3">
        <v>99</v>
      </c>
      <c r="F82" s="3"/>
      <c r="G82" s="3">
        <v>0</v>
      </c>
      <c r="I82" s="3">
        <v>62</v>
      </c>
      <c r="J82" s="3"/>
      <c r="K82" s="3">
        <v>0</v>
      </c>
    </row>
    <row r="83" spans="1:11" x14ac:dyDescent="0.25">
      <c r="A83" s="3">
        <v>80</v>
      </c>
      <c r="B83" s="3"/>
      <c r="C83" s="3">
        <v>1</v>
      </c>
      <c r="E83" s="3">
        <v>85</v>
      </c>
      <c r="F83" s="3"/>
      <c r="G83" s="3">
        <v>0</v>
      </c>
      <c r="I83" s="3">
        <v>69</v>
      </c>
      <c r="J83" s="3"/>
      <c r="K83" s="3">
        <v>1</v>
      </c>
    </row>
    <row r="84" spans="1:11" x14ac:dyDescent="0.25">
      <c r="A84" s="3">
        <v>85</v>
      </c>
      <c r="B84" s="3"/>
      <c r="C84" s="3">
        <v>1</v>
      </c>
      <c r="E84" s="3">
        <v>90</v>
      </c>
      <c r="F84" s="3"/>
      <c r="G84" s="3">
        <v>0</v>
      </c>
      <c r="I84" s="3">
        <v>12</v>
      </c>
      <c r="J84" s="3"/>
      <c r="K84" s="3">
        <v>1</v>
      </c>
    </row>
    <row r="85" spans="1:11" x14ac:dyDescent="0.25">
      <c r="A85" s="3">
        <v>101</v>
      </c>
      <c r="B85" s="3"/>
      <c r="C85" s="3">
        <v>0</v>
      </c>
      <c r="E85" s="3">
        <v>65</v>
      </c>
      <c r="F85" s="3"/>
      <c r="G85" s="3">
        <v>0</v>
      </c>
      <c r="I85" s="3">
        <v>66</v>
      </c>
      <c r="J85" s="3"/>
      <c r="K85" s="3">
        <v>1</v>
      </c>
    </row>
    <row r="86" spans="1:11" x14ac:dyDescent="0.25">
      <c r="A86" s="3">
        <v>88</v>
      </c>
      <c r="B86" s="3"/>
      <c r="C86" s="3">
        <v>0</v>
      </c>
      <c r="E86" s="3">
        <v>98</v>
      </c>
      <c r="F86" s="3"/>
      <c r="G86" s="3">
        <v>0</v>
      </c>
      <c r="I86" s="3">
        <v>9</v>
      </c>
      <c r="J86" s="3"/>
      <c r="K86" s="3">
        <v>1</v>
      </c>
    </row>
    <row r="87" spans="1:11" x14ac:dyDescent="0.25">
      <c r="A87" s="3">
        <v>4</v>
      </c>
      <c r="B87" s="3"/>
      <c r="C87" s="3">
        <v>1</v>
      </c>
      <c r="E87" s="3">
        <v>10</v>
      </c>
      <c r="F87" s="3"/>
      <c r="G87" s="3">
        <v>1</v>
      </c>
      <c r="I87" s="3">
        <v>14</v>
      </c>
      <c r="J87" s="3"/>
      <c r="K87" s="3">
        <v>1</v>
      </c>
    </row>
    <row r="88" spans="1:11" x14ac:dyDescent="0.25">
      <c r="A88" s="3">
        <v>92</v>
      </c>
      <c r="B88" s="3"/>
      <c r="C88" s="3">
        <v>0</v>
      </c>
      <c r="E88" s="3">
        <v>24</v>
      </c>
      <c r="F88" s="3"/>
      <c r="G88" s="3">
        <v>1</v>
      </c>
      <c r="I88" s="3">
        <v>91</v>
      </c>
      <c r="J88" s="3"/>
      <c r="K88" s="3">
        <v>0</v>
      </c>
    </row>
    <row r="89" spans="1:11" x14ac:dyDescent="0.25">
      <c r="A89" s="3">
        <v>54</v>
      </c>
      <c r="B89" s="3"/>
      <c r="C89" s="3">
        <v>0</v>
      </c>
      <c r="E89" s="3">
        <v>82</v>
      </c>
      <c r="F89" s="3"/>
      <c r="G89" s="3">
        <v>0</v>
      </c>
      <c r="I89" s="3">
        <v>97</v>
      </c>
      <c r="J89" s="3"/>
      <c r="K89" s="3">
        <v>0</v>
      </c>
    </row>
    <row r="90" spans="1:11" x14ac:dyDescent="0.25">
      <c r="A90" s="3">
        <v>25</v>
      </c>
      <c r="B90" s="3"/>
      <c r="C90" s="3">
        <v>1</v>
      </c>
      <c r="E90" s="3">
        <v>70</v>
      </c>
      <c r="F90" s="3"/>
      <c r="G90" s="3">
        <v>1</v>
      </c>
      <c r="I90" s="3">
        <v>77</v>
      </c>
      <c r="J90" s="3"/>
      <c r="K90" s="3">
        <v>0</v>
      </c>
    </row>
    <row r="91" spans="1:11" x14ac:dyDescent="0.25">
      <c r="A91" s="3">
        <v>39</v>
      </c>
      <c r="B91" s="3"/>
      <c r="C91" s="3">
        <v>1</v>
      </c>
      <c r="E91" s="3">
        <v>101</v>
      </c>
      <c r="F91" s="3"/>
      <c r="G91" s="3">
        <v>0</v>
      </c>
      <c r="I91" s="3">
        <v>15</v>
      </c>
      <c r="J91" s="3"/>
      <c r="K91" s="3">
        <v>1</v>
      </c>
    </row>
    <row r="92" spans="1:11" x14ac:dyDescent="0.25">
      <c r="A92" s="3">
        <v>25</v>
      </c>
      <c r="B92" s="3"/>
      <c r="C92" s="3">
        <v>1</v>
      </c>
      <c r="E92" s="3">
        <v>73</v>
      </c>
      <c r="F92" s="3"/>
      <c r="G92" s="3">
        <v>0</v>
      </c>
      <c r="I92" s="3">
        <v>3</v>
      </c>
      <c r="J92" s="3"/>
      <c r="K92" s="3">
        <v>1</v>
      </c>
    </row>
    <row r="93" spans="1:11" x14ac:dyDescent="0.25">
      <c r="A93" s="3">
        <v>81</v>
      </c>
      <c r="B93" s="3"/>
      <c r="C93" s="3">
        <v>0</v>
      </c>
      <c r="E93" s="3">
        <v>40</v>
      </c>
      <c r="F93" s="3"/>
      <c r="G93" s="3">
        <v>1</v>
      </c>
      <c r="I93" s="3">
        <v>55</v>
      </c>
      <c r="J93" s="3"/>
      <c r="K93" s="3">
        <v>1</v>
      </c>
    </row>
    <row r="94" spans="1:11" x14ac:dyDescent="0.25">
      <c r="A94" s="3">
        <v>93</v>
      </c>
      <c r="B94" s="3"/>
      <c r="C94" s="3">
        <v>0</v>
      </c>
      <c r="E94" s="3">
        <v>88</v>
      </c>
      <c r="F94" s="3"/>
      <c r="G94" s="3">
        <v>0</v>
      </c>
      <c r="I94" s="3">
        <v>76</v>
      </c>
      <c r="J94" s="3"/>
      <c r="K94" s="3">
        <v>0</v>
      </c>
    </row>
    <row r="95" spans="1:11" x14ac:dyDescent="0.25">
      <c r="A95" s="3">
        <v>5</v>
      </c>
      <c r="B95" s="3"/>
      <c r="C95" s="3">
        <v>1</v>
      </c>
      <c r="E95" s="3">
        <v>70</v>
      </c>
      <c r="F95" s="3"/>
      <c r="G95" s="3">
        <v>0</v>
      </c>
      <c r="I95" s="3">
        <v>70</v>
      </c>
      <c r="J95" s="3"/>
      <c r="K95" s="3">
        <v>0</v>
      </c>
    </row>
    <row r="96" spans="1:11" x14ac:dyDescent="0.25">
      <c r="A96" s="3">
        <v>73</v>
      </c>
      <c r="B96" s="3"/>
      <c r="C96" s="3">
        <v>0</v>
      </c>
      <c r="E96" s="3">
        <v>88</v>
      </c>
      <c r="F96" s="3"/>
      <c r="G96" s="3">
        <v>0</v>
      </c>
      <c r="I96" s="3">
        <v>68</v>
      </c>
      <c r="J96" s="3"/>
      <c r="K96" s="3">
        <v>0</v>
      </c>
    </row>
    <row r="97" spans="1:11" x14ac:dyDescent="0.25">
      <c r="A97" s="3">
        <v>74</v>
      </c>
      <c r="B97" s="3"/>
      <c r="C97" s="3">
        <v>0</v>
      </c>
      <c r="E97" s="3">
        <v>54</v>
      </c>
      <c r="F97" s="3"/>
      <c r="G97" s="3">
        <v>0</v>
      </c>
      <c r="I97" s="3">
        <v>56</v>
      </c>
      <c r="J97" s="3"/>
      <c r="K97" s="3">
        <v>0</v>
      </c>
    </row>
    <row r="98" spans="1:11" x14ac:dyDescent="0.25">
      <c r="A98" s="3">
        <v>99</v>
      </c>
      <c r="B98" s="3"/>
      <c r="C98" s="3">
        <v>0</v>
      </c>
      <c r="E98" s="3">
        <v>30</v>
      </c>
      <c r="F98" s="3"/>
      <c r="G98" s="3">
        <v>1</v>
      </c>
      <c r="I98" s="3">
        <v>82</v>
      </c>
      <c r="J98" s="3"/>
      <c r="K98" s="3">
        <v>0</v>
      </c>
    </row>
    <row r="99" spans="1:11" x14ac:dyDescent="0.25">
      <c r="A99" s="3">
        <v>28</v>
      </c>
      <c r="B99" s="3"/>
      <c r="C99" s="3">
        <v>1</v>
      </c>
      <c r="E99" s="3">
        <v>37</v>
      </c>
      <c r="F99" s="3"/>
      <c r="G99" s="3">
        <v>1</v>
      </c>
      <c r="I99" s="3">
        <v>73</v>
      </c>
      <c r="J99" s="3"/>
      <c r="K99" s="3">
        <v>0</v>
      </c>
    </row>
    <row r="100" spans="1:11" x14ac:dyDescent="0.25">
      <c r="A100" s="3">
        <v>14</v>
      </c>
      <c r="B100" s="3"/>
      <c r="C100" s="3">
        <v>1</v>
      </c>
      <c r="E100" s="3">
        <v>21</v>
      </c>
      <c r="F100" s="3"/>
      <c r="G100" s="3">
        <v>1</v>
      </c>
      <c r="I100" s="3">
        <v>82</v>
      </c>
      <c r="J100" s="3"/>
      <c r="K100" s="3">
        <v>0</v>
      </c>
    </row>
    <row r="101" spans="1:11" x14ac:dyDescent="0.25">
      <c r="A101" s="3">
        <v>82</v>
      </c>
      <c r="B101" s="3"/>
      <c r="C101" s="3">
        <v>0</v>
      </c>
      <c r="E101" s="3">
        <v>25</v>
      </c>
      <c r="F101" s="3"/>
      <c r="G101" s="3">
        <v>1</v>
      </c>
      <c r="I101" s="3">
        <v>97</v>
      </c>
      <c r="J101" s="3"/>
      <c r="K101" s="3">
        <v>0</v>
      </c>
    </row>
    <row r="102" spans="1:11" x14ac:dyDescent="0.25">
      <c r="A102" s="3">
        <v>41</v>
      </c>
      <c r="B102" s="3"/>
      <c r="C102" s="3">
        <v>1</v>
      </c>
      <c r="E102" s="3">
        <v>81</v>
      </c>
      <c r="F102" s="3"/>
      <c r="G102" s="3">
        <v>0</v>
      </c>
      <c r="I102" s="3">
        <v>13</v>
      </c>
      <c r="J102" s="3"/>
      <c r="K102" s="3">
        <v>1</v>
      </c>
    </row>
    <row r="103" spans="1:11" x14ac:dyDescent="0.25">
      <c r="A103" s="3">
        <v>56</v>
      </c>
      <c r="B103" s="3"/>
      <c r="C103" s="3">
        <v>0</v>
      </c>
      <c r="E103" s="3">
        <v>12</v>
      </c>
      <c r="F103" s="3"/>
      <c r="G103" s="3">
        <v>1</v>
      </c>
      <c r="I103" s="3">
        <v>41</v>
      </c>
      <c r="J103" s="3"/>
      <c r="K103" s="3">
        <v>0</v>
      </c>
    </row>
    <row r="104" spans="1:11" x14ac:dyDescent="0.25">
      <c r="A104" s="3">
        <v>14</v>
      </c>
      <c r="B104" s="3"/>
      <c r="C104" s="3">
        <v>0</v>
      </c>
      <c r="E104" s="3">
        <v>83</v>
      </c>
      <c r="F104" s="3"/>
      <c r="G104" s="3">
        <v>0</v>
      </c>
      <c r="I104" s="3">
        <v>79</v>
      </c>
      <c r="J104" s="3"/>
      <c r="K104" s="3">
        <v>0</v>
      </c>
    </row>
    <row r="105" spans="1:11" x14ac:dyDescent="0.25">
      <c r="A105" s="3">
        <v>76</v>
      </c>
      <c r="B105" s="3"/>
      <c r="C105" s="3">
        <v>1</v>
      </c>
      <c r="E105" s="3">
        <v>85</v>
      </c>
      <c r="F105" s="3"/>
      <c r="G105" s="3">
        <v>0</v>
      </c>
      <c r="I105" s="3">
        <v>82</v>
      </c>
      <c r="J105" s="3"/>
      <c r="K105" s="3">
        <v>0</v>
      </c>
    </row>
    <row r="106" spans="1:11" x14ac:dyDescent="0.25">
      <c r="A106" s="3">
        <v>32</v>
      </c>
      <c r="B106" s="3"/>
      <c r="C106" s="3">
        <v>0</v>
      </c>
      <c r="E106" s="3">
        <v>39</v>
      </c>
      <c r="F106" s="3"/>
      <c r="G106" s="3">
        <v>1</v>
      </c>
      <c r="I106" s="3">
        <v>21</v>
      </c>
      <c r="J106" s="3"/>
      <c r="K106" s="3">
        <v>1</v>
      </c>
    </row>
    <row r="107" spans="1:11" x14ac:dyDescent="0.25">
      <c r="A107" s="3">
        <v>90</v>
      </c>
      <c r="B107" s="3"/>
      <c r="C107" s="3">
        <v>0</v>
      </c>
      <c r="E107" s="3">
        <v>5</v>
      </c>
      <c r="F107" s="3"/>
      <c r="G107" s="3">
        <v>1</v>
      </c>
      <c r="I107" s="3">
        <v>75</v>
      </c>
      <c r="J107" s="3"/>
      <c r="K107" s="3">
        <v>0</v>
      </c>
    </row>
  </sheetData>
  <mergeCells count="3">
    <mergeCell ref="A2:C2"/>
    <mergeCell ref="E2:G2"/>
    <mergeCell ref="I2:K2"/>
  </mergeCells>
  <phoneticPr fontId="1" type="noConversion"/>
  <pageMargins left="0.7" right="0.7" top="0.75" bottom="0.75" header="0.3" footer="0.3"/>
</worksheet>
</file>

<file path=xl/worksheets/sheet3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58"/>
  <sheetViews>
    <sheetView topLeftCell="A41" workbookViewId="0">
      <selection activeCell="A4" sqref="A4:E59"/>
    </sheetView>
  </sheetViews>
  <sheetFormatPr defaultColWidth="12.44140625" defaultRowHeight="13.2" x14ac:dyDescent="0.25"/>
  <cols>
    <col min="1" max="16384" width="12.44140625" style="1"/>
  </cols>
  <sheetData>
    <row r="1" spans="1:5" x14ac:dyDescent="0.25">
      <c r="A1" s="1" t="s">
        <v>178</v>
      </c>
    </row>
    <row r="2" spans="1:5" x14ac:dyDescent="0.25">
      <c r="A2" s="25" t="s">
        <v>123</v>
      </c>
      <c r="B2" s="25"/>
      <c r="C2" s="25"/>
      <c r="D2" s="25"/>
    </row>
    <row r="3" spans="1:5" x14ac:dyDescent="0.25">
      <c r="A3" s="3" t="s">
        <v>122</v>
      </c>
      <c r="B3" s="3" t="s">
        <v>15</v>
      </c>
      <c r="C3" s="3" t="s">
        <v>16</v>
      </c>
      <c r="D3" s="3" t="s">
        <v>164</v>
      </c>
      <c r="E3" s="3" t="s">
        <v>14</v>
      </c>
    </row>
    <row r="4" spans="1:5" x14ac:dyDescent="0.25">
      <c r="A4" s="3">
        <v>6.7754130000000004</v>
      </c>
      <c r="B4" s="3">
        <v>10.23293</v>
      </c>
      <c r="C4" s="3">
        <v>11.726610000000001</v>
      </c>
      <c r="D4" s="3">
        <v>12.015180000000001</v>
      </c>
      <c r="E4" s="3">
        <v>10.62412</v>
      </c>
    </row>
    <row r="5" spans="1:5" x14ac:dyDescent="0.25">
      <c r="A5" s="3">
        <v>6.1359009999999996</v>
      </c>
      <c r="B5" s="3">
        <v>8.2718939999999996</v>
      </c>
      <c r="C5" s="3">
        <v>3.3749760000000002</v>
      </c>
      <c r="D5" s="3">
        <v>12.139620000000001</v>
      </c>
      <c r="E5" s="3">
        <v>10.611140000000001</v>
      </c>
    </row>
    <row r="6" spans="1:5" x14ac:dyDescent="0.25">
      <c r="A6" s="3">
        <v>7.6155790000000003</v>
      </c>
      <c r="B6" s="3">
        <v>10.52111</v>
      </c>
      <c r="C6" s="3">
        <v>10.67257</v>
      </c>
      <c r="D6" s="3">
        <v>10.294650000000001</v>
      </c>
      <c r="E6" s="3">
        <v>10.92029</v>
      </c>
    </row>
    <row r="7" spans="1:5" x14ac:dyDescent="0.25">
      <c r="A7" s="3">
        <v>8.5028450000000007</v>
      </c>
      <c r="B7" s="3">
        <v>9.1944739999999996</v>
      </c>
      <c r="C7" s="3">
        <v>10.05674</v>
      </c>
      <c r="D7" s="3">
        <v>12.230090000000001</v>
      </c>
      <c r="E7" s="3">
        <v>9.651764</v>
      </c>
    </row>
    <row r="8" spans="1:5" x14ac:dyDescent="0.25">
      <c r="A8" s="3">
        <v>6.9429619999999996</v>
      </c>
      <c r="B8" s="3">
        <v>9.7251539999999999</v>
      </c>
      <c r="C8" s="3">
        <v>3.681921</v>
      </c>
      <c r="D8" s="3">
        <v>12.314399999999999</v>
      </c>
      <c r="E8" s="3">
        <v>10.74733</v>
      </c>
    </row>
    <row r="9" spans="1:5" x14ac:dyDescent="0.25">
      <c r="A9" s="3">
        <v>7.8829849999999997</v>
      </c>
      <c r="B9" s="3">
        <v>9.0715369999999993</v>
      </c>
      <c r="C9" s="3">
        <v>6.3380219999999996</v>
      </c>
      <c r="D9" s="3">
        <v>10.48488</v>
      </c>
      <c r="E9" s="3">
        <v>3.5371199999999998</v>
      </c>
    </row>
    <row r="10" spans="1:5" x14ac:dyDescent="0.25">
      <c r="A10" s="3">
        <v>7.3768789999999997</v>
      </c>
      <c r="B10" s="3">
        <v>8.7763489999999997</v>
      </c>
      <c r="C10" s="3">
        <v>9.7160240000000009</v>
      </c>
      <c r="D10" s="3">
        <v>10.47589</v>
      </c>
      <c r="E10" s="3">
        <v>3.1686320000000001</v>
      </c>
    </row>
    <row r="11" spans="1:5" x14ac:dyDescent="0.25">
      <c r="A11" s="3">
        <v>7.1084959999999997</v>
      </c>
      <c r="B11" s="3">
        <v>7.2183679999999999</v>
      </c>
      <c r="C11" s="3">
        <v>9.6991080000000007</v>
      </c>
      <c r="D11" s="3">
        <v>11.80181</v>
      </c>
      <c r="E11" s="3">
        <v>9.2820230000000006</v>
      </c>
    </row>
    <row r="12" spans="1:5" x14ac:dyDescent="0.25">
      <c r="A12" s="3">
        <v>6.8413079999999997</v>
      </c>
      <c r="B12" s="3">
        <v>10.652620000000001</v>
      </c>
      <c r="C12" s="3">
        <v>11.66689</v>
      </c>
      <c r="D12" s="3">
        <v>10.43661</v>
      </c>
      <c r="E12" s="3">
        <v>6.9623390000000001</v>
      </c>
    </row>
    <row r="13" spans="1:5" x14ac:dyDescent="0.25">
      <c r="A13" s="3">
        <v>6.9674569999999996</v>
      </c>
      <c r="B13" s="3">
        <v>9.6674120000000006</v>
      </c>
      <c r="C13" s="3">
        <v>11.02868</v>
      </c>
      <c r="D13" s="3">
        <v>10.40335</v>
      </c>
      <c r="E13" s="3">
        <v>10.019069999999999</v>
      </c>
    </row>
    <row r="14" spans="1:5" x14ac:dyDescent="0.25">
      <c r="A14" s="3">
        <v>6.0622629999999997</v>
      </c>
      <c r="B14" s="3">
        <v>9.2847629999999999</v>
      </c>
      <c r="C14" s="3">
        <v>11.31344</v>
      </c>
      <c r="D14" s="3">
        <v>10.309419999999999</v>
      </c>
      <c r="E14" s="3">
        <v>9.9310229999999997</v>
      </c>
    </row>
    <row r="15" spans="1:5" x14ac:dyDescent="0.25">
      <c r="A15" s="3"/>
      <c r="B15" s="3">
        <v>6.8276490000000001</v>
      </c>
      <c r="C15" s="3">
        <v>9.0654970000000006</v>
      </c>
      <c r="D15" s="3">
        <v>10.38348</v>
      </c>
      <c r="E15" s="3">
        <v>9.7743120000000001</v>
      </c>
    </row>
    <row r="16" spans="1:5" x14ac:dyDescent="0.25">
      <c r="A16" s="3"/>
      <c r="B16" s="3">
        <v>11.097860000000001</v>
      </c>
      <c r="C16" s="3">
        <v>10.72475</v>
      </c>
      <c r="D16" s="3">
        <v>9.8967290000000006</v>
      </c>
      <c r="E16" s="3">
        <v>9.717155</v>
      </c>
    </row>
    <row r="17" spans="1:5" x14ac:dyDescent="0.25">
      <c r="A17" s="3"/>
      <c r="B17" s="3">
        <v>8.5935159999999993</v>
      </c>
      <c r="C17" s="3">
        <v>11.075950000000001</v>
      </c>
      <c r="D17" s="3">
        <v>11.501189999999999</v>
      </c>
      <c r="E17" s="3">
        <v>10.47193</v>
      </c>
    </row>
    <row r="18" spans="1:5" x14ac:dyDescent="0.25">
      <c r="A18" s="3"/>
      <c r="B18" s="3">
        <v>10.72495</v>
      </c>
      <c r="C18" s="3">
        <v>11.00507</v>
      </c>
      <c r="D18" s="3">
        <v>11.2143</v>
      </c>
      <c r="E18" s="3">
        <v>10.47325</v>
      </c>
    </row>
    <row r="19" spans="1:5" x14ac:dyDescent="0.25">
      <c r="A19" s="3"/>
      <c r="B19" s="3">
        <v>8.6907359999999994</v>
      </c>
      <c r="C19" s="3">
        <v>10.557410000000001</v>
      </c>
      <c r="D19" s="3">
        <v>10.87989</v>
      </c>
      <c r="E19" s="3">
        <v>9.6083859999999994</v>
      </c>
    </row>
    <row r="20" spans="1:5" x14ac:dyDescent="0.25">
      <c r="A20" s="3"/>
      <c r="B20" s="3">
        <v>11.05925</v>
      </c>
      <c r="C20" s="3">
        <v>10.53811</v>
      </c>
      <c r="D20" s="3">
        <v>9.8558479999999999</v>
      </c>
      <c r="E20" s="3">
        <v>9.6398679999999999</v>
      </c>
    </row>
    <row r="21" spans="1:5" x14ac:dyDescent="0.25">
      <c r="A21" s="3"/>
      <c r="B21" s="3">
        <v>5.8042740000000004</v>
      </c>
      <c r="C21" s="3">
        <v>11.700620000000001</v>
      </c>
      <c r="D21" s="3">
        <v>10.12039</v>
      </c>
      <c r="E21" s="3">
        <v>9.6286719999999999</v>
      </c>
    </row>
    <row r="22" spans="1:5" x14ac:dyDescent="0.25">
      <c r="A22" s="3"/>
      <c r="B22" s="3">
        <v>8.4906900000000007</v>
      </c>
      <c r="C22" s="3">
        <v>11.19609</v>
      </c>
      <c r="D22" s="3">
        <v>9.8759340000000009</v>
      </c>
      <c r="E22" s="3">
        <v>9.3706460000000007</v>
      </c>
    </row>
    <row r="23" spans="1:5" x14ac:dyDescent="0.25">
      <c r="A23" s="3"/>
      <c r="B23" s="3">
        <v>10.94225</v>
      </c>
      <c r="C23" s="3">
        <v>11.9236</v>
      </c>
      <c r="D23" s="3">
        <v>11.11172</v>
      </c>
      <c r="E23" s="3">
        <v>9.2084170000000007</v>
      </c>
    </row>
    <row r="24" spans="1:5" x14ac:dyDescent="0.25">
      <c r="A24" s="3"/>
      <c r="B24" s="3">
        <v>8.1162150000000004</v>
      </c>
      <c r="C24" s="3">
        <v>10.51835</v>
      </c>
      <c r="D24" s="3">
        <v>9.7869159999999997</v>
      </c>
      <c r="E24" s="3">
        <v>10.297560000000001</v>
      </c>
    </row>
    <row r="25" spans="1:5" x14ac:dyDescent="0.25">
      <c r="A25" s="3"/>
      <c r="B25" s="3">
        <v>9.9030640000000005</v>
      </c>
      <c r="C25" s="3">
        <v>7.4611749999999999</v>
      </c>
      <c r="D25" s="3">
        <v>9.1587130000000005</v>
      </c>
      <c r="E25" s="3">
        <v>10.71594</v>
      </c>
    </row>
    <row r="26" spans="1:5" x14ac:dyDescent="0.25">
      <c r="A26" s="3"/>
      <c r="B26" s="3">
        <v>8.0894180000000002</v>
      </c>
      <c r="C26" s="3">
        <v>5.0440930000000002</v>
      </c>
      <c r="D26" s="3">
        <v>9.2413430000000005</v>
      </c>
      <c r="E26" s="3">
        <v>9.777272</v>
      </c>
    </row>
    <row r="27" spans="1:5" x14ac:dyDescent="0.25">
      <c r="A27" s="3"/>
      <c r="B27" s="3">
        <v>8.3311630000000001</v>
      </c>
      <c r="C27" s="3">
        <v>9.7041059999999995</v>
      </c>
      <c r="D27" s="3">
        <v>11.189360000000001</v>
      </c>
      <c r="E27" s="3">
        <v>11.268840000000001</v>
      </c>
    </row>
    <row r="28" spans="1:5" x14ac:dyDescent="0.25">
      <c r="A28" s="3"/>
      <c r="B28" s="3">
        <v>8.6398109999999999</v>
      </c>
      <c r="C28" s="3">
        <v>10.13982</v>
      </c>
      <c r="D28" s="3">
        <v>10.070130000000001</v>
      </c>
      <c r="E28" s="3">
        <v>11.19989</v>
      </c>
    </row>
    <row r="29" spans="1:5" x14ac:dyDescent="0.25">
      <c r="A29" s="3"/>
      <c r="B29" s="3">
        <v>9.428884</v>
      </c>
      <c r="C29" s="3">
        <v>10.578900000000001</v>
      </c>
      <c r="D29" s="3">
        <v>9.2073160000000005</v>
      </c>
      <c r="E29" s="3">
        <v>8.9408150000000006</v>
      </c>
    </row>
    <row r="30" spans="1:5" x14ac:dyDescent="0.25">
      <c r="A30" s="3"/>
      <c r="B30" s="3">
        <v>6.2223430000000004</v>
      </c>
      <c r="C30" s="3">
        <v>10.110889999999999</v>
      </c>
      <c r="D30" s="3">
        <v>10.549049999999999</v>
      </c>
      <c r="E30" s="3">
        <v>7.1217629999999996</v>
      </c>
    </row>
    <row r="31" spans="1:5" x14ac:dyDescent="0.25">
      <c r="A31" s="3"/>
      <c r="B31" s="3">
        <v>4.4472440000000004</v>
      </c>
      <c r="C31" s="3">
        <v>11.34057</v>
      </c>
      <c r="D31" s="3">
        <v>9.4495109999999993</v>
      </c>
      <c r="E31" s="3">
        <v>9.3885839999999998</v>
      </c>
    </row>
    <row r="32" spans="1:5" x14ac:dyDescent="0.25">
      <c r="A32" s="3"/>
      <c r="B32" s="3">
        <v>10.230980000000001</v>
      </c>
      <c r="C32" s="3">
        <v>10.51629</v>
      </c>
      <c r="D32" s="3">
        <v>10.103350000000001</v>
      </c>
      <c r="E32" s="3">
        <v>9.3683949999999996</v>
      </c>
    </row>
    <row r="33" spans="1:5" x14ac:dyDescent="0.25">
      <c r="A33" s="3"/>
      <c r="B33" s="3"/>
      <c r="C33" s="3">
        <v>10.78492</v>
      </c>
      <c r="D33" s="3">
        <v>10.70603</v>
      </c>
      <c r="E33" s="3">
        <v>11.5489</v>
      </c>
    </row>
    <row r="34" spans="1:5" x14ac:dyDescent="0.25">
      <c r="A34" s="3"/>
      <c r="B34" s="3"/>
      <c r="C34" s="3"/>
      <c r="D34" s="3">
        <v>9.8439999999999994</v>
      </c>
      <c r="E34" s="3">
        <v>10.38672</v>
      </c>
    </row>
    <row r="35" spans="1:5" x14ac:dyDescent="0.25">
      <c r="A35" s="3"/>
      <c r="B35" s="3"/>
      <c r="C35" s="3"/>
      <c r="D35" s="3">
        <v>9.9122950000000003</v>
      </c>
      <c r="E35" s="3">
        <v>8.3606210000000001</v>
      </c>
    </row>
    <row r="36" spans="1:5" x14ac:dyDescent="0.25">
      <c r="A36" s="3"/>
      <c r="B36" s="3"/>
      <c r="C36" s="3"/>
      <c r="D36" s="3">
        <v>10.116680000000001</v>
      </c>
      <c r="E36" s="3">
        <v>10.643800000000001</v>
      </c>
    </row>
    <row r="37" spans="1:5" x14ac:dyDescent="0.25">
      <c r="A37" s="3"/>
      <c r="B37" s="3"/>
      <c r="C37" s="3"/>
      <c r="D37" s="3">
        <v>10.86951</v>
      </c>
      <c r="E37" s="3">
        <v>10.630409999999999</v>
      </c>
    </row>
    <row r="38" spans="1:5" x14ac:dyDescent="0.25">
      <c r="A38" s="3"/>
      <c r="B38" s="3"/>
      <c r="C38" s="3"/>
      <c r="D38" s="3">
        <v>9.6502370000000006</v>
      </c>
      <c r="E38" s="3">
        <v>9.4759770000000003</v>
      </c>
    </row>
    <row r="39" spans="1:5" x14ac:dyDescent="0.25">
      <c r="A39" s="3"/>
      <c r="B39" s="3"/>
      <c r="C39" s="3"/>
      <c r="D39" s="3">
        <v>10.886649999999999</v>
      </c>
      <c r="E39" s="3">
        <v>9.6206610000000001</v>
      </c>
    </row>
    <row r="40" spans="1:5" x14ac:dyDescent="0.25">
      <c r="A40" s="3"/>
      <c r="B40" s="3"/>
      <c r="C40" s="3"/>
      <c r="D40" s="3">
        <v>9.7438289999999999</v>
      </c>
      <c r="E40" s="3">
        <v>10.10017</v>
      </c>
    </row>
    <row r="41" spans="1:5" x14ac:dyDescent="0.25">
      <c r="A41" s="3"/>
      <c r="B41" s="3"/>
      <c r="C41" s="3"/>
      <c r="D41" s="3">
        <v>11.359249999999999</v>
      </c>
      <c r="E41" s="3">
        <v>10.03097</v>
      </c>
    </row>
    <row r="42" spans="1:5" x14ac:dyDescent="0.25">
      <c r="A42" s="3"/>
      <c r="B42" s="3"/>
      <c r="C42" s="3"/>
      <c r="D42" s="3">
        <v>11.154669999999999</v>
      </c>
      <c r="E42" s="3">
        <v>4.7984540000000004</v>
      </c>
    </row>
    <row r="43" spans="1:5" x14ac:dyDescent="0.25">
      <c r="A43" s="3"/>
      <c r="B43" s="3"/>
      <c r="C43" s="3"/>
      <c r="D43" s="3"/>
      <c r="E43" s="3">
        <v>9.1515360000000001</v>
      </c>
    </row>
    <row r="44" spans="1:5" x14ac:dyDescent="0.25">
      <c r="A44" s="3"/>
      <c r="B44" s="3"/>
      <c r="C44" s="3"/>
      <c r="D44" s="3"/>
      <c r="E44" s="3">
        <v>10.72894</v>
      </c>
    </row>
    <row r="45" spans="1:5" x14ac:dyDescent="0.25">
      <c r="A45" s="3"/>
      <c r="B45" s="3"/>
      <c r="C45" s="3"/>
      <c r="D45" s="3"/>
      <c r="E45" s="3">
        <v>10.91563</v>
      </c>
    </row>
    <row r="46" spans="1:5" x14ac:dyDescent="0.25">
      <c r="A46" s="3"/>
      <c r="B46" s="3"/>
      <c r="C46" s="3"/>
      <c r="D46" s="3"/>
      <c r="E46" s="3">
        <v>9.8003850000000003</v>
      </c>
    </row>
    <row r="47" spans="1:5" x14ac:dyDescent="0.25">
      <c r="A47" s="3"/>
      <c r="B47" s="3"/>
      <c r="C47" s="3"/>
      <c r="D47" s="3"/>
      <c r="E47" s="3">
        <v>10.02557</v>
      </c>
    </row>
    <row r="48" spans="1:5" x14ac:dyDescent="0.25">
      <c r="A48" s="3"/>
      <c r="B48" s="3"/>
      <c r="C48" s="3"/>
      <c r="D48" s="3"/>
      <c r="E48" s="3">
        <v>10.25193</v>
      </c>
    </row>
    <row r="49" spans="1:5" x14ac:dyDescent="0.25">
      <c r="A49" s="3"/>
      <c r="B49" s="3"/>
      <c r="C49" s="3"/>
      <c r="D49" s="3"/>
      <c r="E49" s="3">
        <v>10.54205</v>
      </c>
    </row>
    <row r="50" spans="1:5" x14ac:dyDescent="0.25">
      <c r="A50" s="3"/>
      <c r="B50" s="3"/>
      <c r="C50" s="3"/>
      <c r="D50" s="3"/>
      <c r="E50" s="3">
        <v>8.7527380000000008</v>
      </c>
    </row>
    <row r="51" spans="1:5" x14ac:dyDescent="0.25">
      <c r="A51" s="3"/>
      <c r="B51" s="3"/>
      <c r="C51" s="3"/>
      <c r="D51" s="3"/>
      <c r="E51" s="3">
        <v>8.6322709999999994</v>
      </c>
    </row>
    <row r="52" spans="1:5" x14ac:dyDescent="0.25">
      <c r="A52" s="3"/>
      <c r="B52" s="3"/>
      <c r="C52" s="3"/>
      <c r="D52" s="3"/>
      <c r="E52" s="3">
        <v>9.23109</v>
      </c>
    </row>
    <row r="53" spans="1:5" x14ac:dyDescent="0.25">
      <c r="A53" s="3"/>
      <c r="B53" s="3"/>
      <c r="C53" s="3"/>
      <c r="D53" s="3"/>
      <c r="E53" s="3">
        <v>4.4799990000000003</v>
      </c>
    </row>
    <row r="54" spans="1:5" x14ac:dyDescent="0.25">
      <c r="A54" s="3"/>
      <c r="B54" s="3"/>
      <c r="C54" s="3"/>
      <c r="D54" s="3"/>
      <c r="E54" s="3">
        <v>5.0848680000000002</v>
      </c>
    </row>
    <row r="55" spans="1:5" x14ac:dyDescent="0.25">
      <c r="A55" s="3"/>
      <c r="B55" s="3"/>
      <c r="C55" s="3"/>
      <c r="D55" s="3"/>
      <c r="E55" s="3">
        <v>9.5390800000000002</v>
      </c>
    </row>
    <row r="56" spans="1:5" x14ac:dyDescent="0.25">
      <c r="A56" s="3"/>
      <c r="B56" s="3"/>
      <c r="C56" s="3"/>
      <c r="D56" s="3"/>
      <c r="E56" s="3">
        <v>10.772259999999999</v>
      </c>
    </row>
    <row r="57" spans="1:5" x14ac:dyDescent="0.25">
      <c r="A57" s="3"/>
      <c r="B57" s="3"/>
      <c r="C57" s="3"/>
      <c r="D57" s="3"/>
      <c r="E57" s="3">
        <v>9.9670109999999994</v>
      </c>
    </row>
    <row r="58" spans="1:5" x14ac:dyDescent="0.25">
      <c r="A58" s="3"/>
      <c r="B58" s="3"/>
      <c r="C58" s="3"/>
      <c r="D58" s="3"/>
      <c r="E58" s="3">
        <v>5.6870719999999997</v>
      </c>
    </row>
  </sheetData>
  <mergeCells count="1">
    <mergeCell ref="A2:D2"/>
  </mergeCells>
  <phoneticPr fontId="1" type="noConversion"/>
  <pageMargins left="0.7" right="0.7" top="0.75" bottom="0.75" header="0.3" footer="0.3"/>
</worksheet>
</file>

<file path=xl/worksheets/sheet3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107"/>
  <sheetViews>
    <sheetView workbookViewId="0">
      <selection activeCell="C5" sqref="C5"/>
    </sheetView>
  </sheetViews>
  <sheetFormatPr defaultColWidth="10.33203125" defaultRowHeight="13.2" x14ac:dyDescent="0.25"/>
  <cols>
    <col min="1" max="16384" width="10.33203125" style="1"/>
  </cols>
  <sheetData>
    <row r="1" spans="1:6" x14ac:dyDescent="0.25">
      <c r="A1" s="1" t="s">
        <v>177</v>
      </c>
    </row>
    <row r="2" spans="1:6" x14ac:dyDescent="0.25">
      <c r="A2" s="25" t="s">
        <v>121</v>
      </c>
      <c r="B2" s="25"/>
      <c r="C2" s="25"/>
      <c r="D2" s="25"/>
      <c r="E2" s="25"/>
      <c r="F2" s="25"/>
    </row>
    <row r="3" spans="1:6" x14ac:dyDescent="0.25">
      <c r="A3" s="3" t="s">
        <v>165</v>
      </c>
      <c r="B3" s="3" t="s">
        <v>166</v>
      </c>
      <c r="C3" s="3" t="s">
        <v>167</v>
      </c>
      <c r="D3" s="3" t="s">
        <v>168</v>
      </c>
      <c r="E3" s="3" t="s">
        <v>169</v>
      </c>
      <c r="F3" s="3" t="s">
        <v>170</v>
      </c>
    </row>
    <row r="4" spans="1:6" x14ac:dyDescent="0.25">
      <c r="A4" s="3">
        <v>4.6861459999999999</v>
      </c>
      <c r="B4" s="3">
        <v>9.9676609999999997</v>
      </c>
      <c r="C4" s="3">
        <v>7.5560299999999998</v>
      </c>
      <c r="D4" s="3">
        <v>10.940799999999999</v>
      </c>
      <c r="E4" s="3">
        <v>8.4359520000000003</v>
      </c>
      <c r="F4" s="3">
        <v>8.3514590000000002</v>
      </c>
    </row>
    <row r="5" spans="1:6" x14ac:dyDescent="0.25">
      <c r="A5" s="3">
        <v>4.6332490000000002</v>
      </c>
      <c r="B5" s="3">
        <v>9.5148060000000001</v>
      </c>
      <c r="C5" s="3">
        <v>7.3954899999999997</v>
      </c>
      <c r="D5" s="3">
        <v>8.2177900000000008</v>
      </c>
      <c r="E5" s="3">
        <v>8.1632429999999996</v>
      </c>
      <c r="F5" s="3">
        <v>9.6941240000000004</v>
      </c>
    </row>
    <row r="6" spans="1:6" x14ac:dyDescent="0.25">
      <c r="A6" s="3">
        <v>5.6903519999999999</v>
      </c>
      <c r="B6" s="3">
        <v>7.2167690000000002</v>
      </c>
      <c r="C6" s="3">
        <v>8.4359500000000001</v>
      </c>
      <c r="D6" s="3">
        <v>8.4450000000000003</v>
      </c>
      <c r="E6" s="3">
        <v>7.3954870000000001</v>
      </c>
      <c r="F6" s="3">
        <v>7.6785800000000002</v>
      </c>
    </row>
    <row r="7" spans="1:6" x14ac:dyDescent="0.25">
      <c r="A7" s="3">
        <v>7.2645939999999998</v>
      </c>
      <c r="B7" s="3">
        <v>8.7490369999999995</v>
      </c>
      <c r="C7" s="3">
        <v>9.6414799999999996</v>
      </c>
      <c r="D7" s="3">
        <v>10.579000000000001</v>
      </c>
      <c r="E7" s="3">
        <v>8.6447059999999993</v>
      </c>
      <c r="F7" s="3">
        <v>7.4512790000000004</v>
      </c>
    </row>
    <row r="8" spans="1:6" x14ac:dyDescent="0.25">
      <c r="A8" s="3">
        <v>7.5010450000000004</v>
      </c>
      <c r="B8" s="3">
        <v>6.8452029999999997</v>
      </c>
      <c r="C8" s="3">
        <v>9.9676600000000004</v>
      </c>
      <c r="D8" s="3">
        <v>9.5419800000000006</v>
      </c>
      <c r="E8" s="3">
        <v>8.8728859999999994</v>
      </c>
      <c r="F8" s="3">
        <v>8.4276769999999992</v>
      </c>
    </row>
    <row r="9" spans="1:6" x14ac:dyDescent="0.25">
      <c r="A9" s="3">
        <v>4.4645489999999999</v>
      </c>
      <c r="B9" s="3">
        <v>8.2177930000000003</v>
      </c>
      <c r="C9" s="3">
        <v>6.60595</v>
      </c>
      <c r="D9" s="3">
        <v>5.6903499999999996</v>
      </c>
      <c r="E9" s="3">
        <v>9.1558170000000008</v>
      </c>
      <c r="F9" s="3">
        <v>8.1720240000000004</v>
      </c>
    </row>
    <row r="10" spans="1:6" x14ac:dyDescent="0.25">
      <c r="A10" s="3">
        <v>6.6059469999999996</v>
      </c>
      <c r="B10" s="3">
        <v>8.3514590000000002</v>
      </c>
      <c r="C10" s="3">
        <v>8.8728899999999999</v>
      </c>
      <c r="D10" s="3">
        <v>8.0198499999999999</v>
      </c>
      <c r="E10" s="3">
        <v>10.940759999999999</v>
      </c>
      <c r="F10" s="3">
        <v>8.7519030000000004</v>
      </c>
    </row>
    <row r="11" spans="1:6" x14ac:dyDescent="0.25">
      <c r="A11" s="3">
        <v>8.8190609999999996</v>
      </c>
      <c r="B11" s="3">
        <v>9.7766380000000002</v>
      </c>
      <c r="C11" s="3">
        <v>6.9699099999999996</v>
      </c>
      <c r="D11" s="3">
        <v>8.6090400000000002</v>
      </c>
      <c r="E11" s="3">
        <v>8.444998</v>
      </c>
      <c r="F11" s="3">
        <v>9.5188810000000004</v>
      </c>
    </row>
    <row r="12" spans="1:6" x14ac:dyDescent="0.25">
      <c r="A12" s="3">
        <v>8.0483759999999993</v>
      </c>
      <c r="B12" s="3">
        <v>9.1011810000000004</v>
      </c>
      <c r="C12" s="3">
        <v>9.6941199999999998</v>
      </c>
      <c r="D12" s="3">
        <v>9.9282400000000006</v>
      </c>
      <c r="E12" s="3">
        <v>8.2177930000000003</v>
      </c>
      <c r="F12" s="3">
        <v>6.8452029999999997</v>
      </c>
    </row>
    <row r="13" spans="1:6" x14ac:dyDescent="0.25">
      <c r="A13" s="3">
        <v>5.0526949999999999</v>
      </c>
      <c r="B13" s="3">
        <v>5.692596</v>
      </c>
      <c r="C13" s="3">
        <v>8.6447099999999999</v>
      </c>
      <c r="D13" s="3">
        <v>7.8159700000000001</v>
      </c>
      <c r="E13" s="3">
        <v>9.1011810000000004</v>
      </c>
      <c r="F13" s="3">
        <v>10.195740000000001</v>
      </c>
    </row>
    <row r="14" spans="1:6" x14ac:dyDescent="0.25">
      <c r="A14" s="3">
        <v>7.8159679999999998</v>
      </c>
      <c r="B14" s="3">
        <v>6.6316040000000003</v>
      </c>
      <c r="C14" s="3">
        <v>7.8159700000000001</v>
      </c>
      <c r="D14" s="3">
        <v>9.0412599999999994</v>
      </c>
      <c r="E14" s="3">
        <v>10.2136</v>
      </c>
      <c r="F14" s="3">
        <v>7.5264810000000004</v>
      </c>
    </row>
    <row r="15" spans="1:6" x14ac:dyDescent="0.25">
      <c r="A15" s="3">
        <v>11.44572</v>
      </c>
      <c r="B15" s="3">
        <v>8.444998</v>
      </c>
      <c r="C15" s="3">
        <v>11.4457</v>
      </c>
      <c r="D15" s="3">
        <v>7.5010399999999997</v>
      </c>
      <c r="E15" s="3">
        <v>6.9699140000000002</v>
      </c>
      <c r="F15" s="3">
        <v>9.5148060000000001</v>
      </c>
    </row>
    <row r="16" spans="1:6" x14ac:dyDescent="0.25">
      <c r="A16" s="3">
        <v>10.636200000000001</v>
      </c>
      <c r="B16" s="3">
        <v>5.0526949999999999</v>
      </c>
      <c r="C16" s="3">
        <v>8.22044</v>
      </c>
      <c r="D16" s="3">
        <v>9.8778400000000008</v>
      </c>
      <c r="E16" s="3">
        <v>8.3312469999999994</v>
      </c>
      <c r="F16" s="3">
        <v>6.4967709999999999</v>
      </c>
    </row>
    <row r="17" spans="1:6" x14ac:dyDescent="0.25">
      <c r="A17" s="3">
        <v>9.8481590000000008</v>
      </c>
      <c r="B17" s="3">
        <v>6.9699140000000002</v>
      </c>
      <c r="C17" s="3">
        <v>9.6367600000000007</v>
      </c>
      <c r="D17" s="3">
        <v>6.8452000000000002</v>
      </c>
      <c r="E17" s="3">
        <v>6.6059469999999996</v>
      </c>
      <c r="F17" s="3">
        <v>8.6975460000000009</v>
      </c>
    </row>
    <row r="18" spans="1:6" x14ac:dyDescent="0.25">
      <c r="A18" s="3">
        <v>8.8580349999999992</v>
      </c>
      <c r="B18" s="3">
        <v>9.5432930000000002</v>
      </c>
      <c r="C18" s="3">
        <v>10.9453</v>
      </c>
      <c r="D18" s="3">
        <v>8.7518999999999991</v>
      </c>
      <c r="E18" s="3">
        <v>10.945309999999999</v>
      </c>
      <c r="F18" s="3">
        <v>7.2645939999999998</v>
      </c>
    </row>
    <row r="19" spans="1:6" x14ac:dyDescent="0.25">
      <c r="A19" s="3">
        <v>8.1632429999999996</v>
      </c>
      <c r="B19" s="3">
        <v>5.0526949999999999</v>
      </c>
      <c r="C19" s="3">
        <v>8.1720199999999998</v>
      </c>
      <c r="D19" s="3">
        <v>9.1841699999999999</v>
      </c>
      <c r="E19" s="3">
        <v>9.5891260000000003</v>
      </c>
      <c r="F19" s="3">
        <v>10.58033</v>
      </c>
    </row>
    <row r="20" spans="1:6" x14ac:dyDescent="0.25">
      <c r="A20" s="3">
        <v>3.8539189999999999</v>
      </c>
      <c r="B20" s="3">
        <v>6.1703279999999996</v>
      </c>
      <c r="C20" s="3">
        <v>7.4512799999999997</v>
      </c>
      <c r="D20" s="3">
        <v>7.6785800000000002</v>
      </c>
      <c r="E20" s="3">
        <v>11.44572</v>
      </c>
      <c r="F20" s="3">
        <v>6.8366600000000002</v>
      </c>
    </row>
    <row r="21" spans="1:6" x14ac:dyDescent="0.25">
      <c r="A21" s="3">
        <v>8.2204370000000004</v>
      </c>
      <c r="B21" s="3">
        <v>7.3824909999999999</v>
      </c>
      <c r="C21" s="3">
        <v>4.6861499999999996</v>
      </c>
      <c r="D21" s="3">
        <v>8.8580299999999994</v>
      </c>
      <c r="E21" s="3">
        <v>8.8580349999999992</v>
      </c>
      <c r="F21" s="3">
        <v>9.4446600000000007</v>
      </c>
    </row>
    <row r="22" spans="1:6" x14ac:dyDescent="0.25">
      <c r="A22" s="3">
        <v>6.8366600000000002</v>
      </c>
      <c r="B22" s="3">
        <v>8.7492959999999993</v>
      </c>
      <c r="C22" s="3">
        <v>4.6332500000000003</v>
      </c>
      <c r="D22" s="3">
        <v>9.5188799999999993</v>
      </c>
      <c r="E22" s="3">
        <v>9.6367589999999996</v>
      </c>
      <c r="F22" s="3">
        <v>7.5560299999999998</v>
      </c>
    </row>
    <row r="23" spans="1:6" x14ac:dyDescent="0.25">
      <c r="A23" s="3">
        <v>9.1841740000000005</v>
      </c>
      <c r="B23" s="3">
        <v>4.9397219999999997</v>
      </c>
      <c r="C23" s="3">
        <v>9.1011799999999994</v>
      </c>
      <c r="D23" s="3">
        <v>9.5891300000000008</v>
      </c>
      <c r="E23" s="3">
        <v>5.6903519999999999</v>
      </c>
      <c r="F23" s="3">
        <v>8.7492959999999993</v>
      </c>
    </row>
    <row r="24" spans="1:6" x14ac:dyDescent="0.25">
      <c r="A24" s="3">
        <v>9.7440010000000008</v>
      </c>
      <c r="B24" s="3">
        <v>6.4967709999999999</v>
      </c>
      <c r="C24" s="3">
        <v>8.9831400000000006</v>
      </c>
      <c r="D24" s="3">
        <v>8.4276800000000005</v>
      </c>
      <c r="E24" s="3">
        <v>9.7834430000000001</v>
      </c>
      <c r="F24" s="3">
        <v>8.7490369999999995</v>
      </c>
    </row>
    <row r="25" spans="1:6" x14ac:dyDescent="0.25">
      <c r="A25" s="3">
        <v>9.7072120000000002</v>
      </c>
      <c r="B25" s="3">
        <v>8.8728859999999994</v>
      </c>
      <c r="C25" s="3">
        <v>10.1957</v>
      </c>
      <c r="D25" s="3">
        <v>8.3514599999999994</v>
      </c>
      <c r="E25" s="3">
        <v>9.7072120000000002</v>
      </c>
      <c r="F25" s="3">
        <v>11.02636</v>
      </c>
    </row>
    <row r="26" spans="1:6" x14ac:dyDescent="0.25">
      <c r="A26" s="3">
        <v>7.012683</v>
      </c>
      <c r="B26" s="3">
        <v>5.9571319999999996</v>
      </c>
      <c r="C26" s="3">
        <v>8.3312500000000007</v>
      </c>
      <c r="D26" s="3">
        <v>5.0526999999999997</v>
      </c>
      <c r="E26" s="3">
        <v>4.6332490000000002</v>
      </c>
      <c r="F26" s="3">
        <v>5.9571319999999996</v>
      </c>
    </row>
    <row r="27" spans="1:6" x14ac:dyDescent="0.25">
      <c r="A27" s="3">
        <v>8.4359520000000003</v>
      </c>
      <c r="B27" s="3">
        <v>10.02373</v>
      </c>
      <c r="C27" s="3">
        <v>9.7072099999999999</v>
      </c>
      <c r="D27" s="3">
        <v>8.8061799999999995</v>
      </c>
      <c r="E27" s="3">
        <v>8.2204370000000004</v>
      </c>
      <c r="F27" s="3">
        <v>9.2713950000000001</v>
      </c>
    </row>
    <row r="28" spans="1:6" x14ac:dyDescent="0.25">
      <c r="A28" s="3">
        <v>7.3954870000000001</v>
      </c>
      <c r="B28" s="3">
        <v>10.2136</v>
      </c>
      <c r="C28" s="3">
        <v>10.4954</v>
      </c>
      <c r="D28" s="3">
        <v>6.4967699999999997</v>
      </c>
      <c r="E28" s="3">
        <v>8.0198540000000005</v>
      </c>
      <c r="F28" s="3">
        <v>6.6316040000000003</v>
      </c>
    </row>
    <row r="29" spans="1:6" x14ac:dyDescent="0.25">
      <c r="A29" s="3">
        <v>7.4512790000000004</v>
      </c>
      <c r="B29" s="3">
        <v>8.1452620000000007</v>
      </c>
      <c r="C29" s="3">
        <v>10.2136</v>
      </c>
      <c r="D29" s="3">
        <v>7.4772600000000002</v>
      </c>
      <c r="E29" s="3">
        <v>9.5419800000000006</v>
      </c>
      <c r="F29" s="3">
        <v>6.0821350000000001</v>
      </c>
    </row>
    <row r="30" spans="1:6" x14ac:dyDescent="0.25">
      <c r="A30" s="3">
        <v>5.9035019999999996</v>
      </c>
      <c r="B30" s="3">
        <v>10.769970000000001</v>
      </c>
      <c r="C30" s="3">
        <v>9.7834400000000006</v>
      </c>
      <c r="D30" s="3">
        <v>7.2645900000000001</v>
      </c>
      <c r="E30" s="3">
        <v>4.6861459999999999</v>
      </c>
      <c r="F30" s="3">
        <v>7.4772619999999996</v>
      </c>
    </row>
    <row r="31" spans="1:6" x14ac:dyDescent="0.25">
      <c r="A31" s="3">
        <v>7.6785800000000002</v>
      </c>
      <c r="B31" s="3">
        <v>10.28205</v>
      </c>
      <c r="C31" s="3">
        <v>9.7766400000000004</v>
      </c>
      <c r="D31" s="3">
        <v>11.026400000000001</v>
      </c>
      <c r="E31" s="3">
        <v>9.1841740000000005</v>
      </c>
      <c r="F31" s="3">
        <v>7.012683</v>
      </c>
    </row>
    <row r="32" spans="1:6" x14ac:dyDescent="0.25">
      <c r="A32" s="3">
        <v>8.4779110000000006</v>
      </c>
      <c r="B32" s="3">
        <v>5.0526949999999999</v>
      </c>
      <c r="C32" s="3">
        <v>9.5432900000000007</v>
      </c>
      <c r="D32" s="3">
        <v>7.3824899999999998</v>
      </c>
      <c r="E32" s="3">
        <v>10.495419999999999</v>
      </c>
      <c r="F32" s="3">
        <v>8.1452620000000007</v>
      </c>
    </row>
    <row r="33" spans="1:6" x14ac:dyDescent="0.25">
      <c r="A33" s="3">
        <v>9.2640580000000003</v>
      </c>
      <c r="B33" s="3">
        <v>8.7578329999999998</v>
      </c>
      <c r="C33" s="3">
        <v>8.1632400000000001</v>
      </c>
      <c r="D33" s="3">
        <v>8.6005400000000005</v>
      </c>
      <c r="E33" s="3">
        <v>9.9282369999999993</v>
      </c>
      <c r="F33" s="3">
        <v>9.6414810000000006</v>
      </c>
    </row>
    <row r="34" spans="1:6" x14ac:dyDescent="0.25">
      <c r="A34" s="3">
        <v>8.7519030000000004</v>
      </c>
      <c r="B34" s="3">
        <v>8.9831450000000004</v>
      </c>
      <c r="C34" s="3">
        <v>9.1558200000000003</v>
      </c>
      <c r="D34" s="3">
        <v>9.5048899999999996</v>
      </c>
      <c r="E34" s="3">
        <v>9.8778389999999998</v>
      </c>
      <c r="F34" s="3">
        <v>8.0483759999999993</v>
      </c>
    </row>
    <row r="35" spans="1:6" x14ac:dyDescent="0.25">
      <c r="A35" s="3"/>
      <c r="B35" s="3">
        <v>7.4772619999999996</v>
      </c>
      <c r="C35" s="3"/>
      <c r="D35" s="3">
        <v>8.5081699999999998</v>
      </c>
      <c r="E35" s="3"/>
      <c r="F35" s="3">
        <v>9.7440010000000008</v>
      </c>
    </row>
    <row r="36" spans="1:6" x14ac:dyDescent="0.25">
      <c r="A36" s="3"/>
      <c r="B36" s="3">
        <v>10.487019999999999</v>
      </c>
      <c r="C36" s="3"/>
      <c r="D36" s="3">
        <v>7.2167700000000004</v>
      </c>
      <c r="E36" s="3"/>
      <c r="F36" s="3">
        <v>10.28205</v>
      </c>
    </row>
    <row r="37" spans="1:6" x14ac:dyDescent="0.25">
      <c r="A37" s="3"/>
      <c r="B37" s="3">
        <v>10.945309999999999</v>
      </c>
      <c r="C37" s="3"/>
      <c r="D37" s="3">
        <v>8.7492999999999999</v>
      </c>
      <c r="E37" s="3"/>
      <c r="F37" s="3">
        <v>10.487019999999999</v>
      </c>
    </row>
    <row r="38" spans="1:6" x14ac:dyDescent="0.25">
      <c r="A38" s="3"/>
      <c r="B38" s="3">
        <v>9.6941240000000004</v>
      </c>
      <c r="C38" s="3"/>
      <c r="D38" s="3">
        <v>9.7439999999999998</v>
      </c>
      <c r="E38" s="3"/>
      <c r="F38" s="3">
        <v>7.2167690000000002</v>
      </c>
    </row>
    <row r="39" spans="1:6" x14ac:dyDescent="0.25">
      <c r="A39" s="3"/>
      <c r="B39" s="3">
        <v>9.5891260000000003</v>
      </c>
      <c r="C39" s="3"/>
      <c r="D39" s="3">
        <v>8.9982199999999999</v>
      </c>
      <c r="E39" s="3"/>
      <c r="F39" s="3">
        <v>5.0526949999999999</v>
      </c>
    </row>
    <row r="40" spans="1:6" x14ac:dyDescent="0.25">
      <c r="A40" s="3"/>
      <c r="B40" s="3">
        <v>7.5264810000000004</v>
      </c>
      <c r="C40" s="3"/>
      <c r="D40" s="3">
        <v>7.0126799999999996</v>
      </c>
      <c r="E40" s="3"/>
      <c r="F40" s="3">
        <v>8.8061830000000008</v>
      </c>
    </row>
    <row r="41" spans="1:6" x14ac:dyDescent="0.25">
      <c r="A41" s="3"/>
      <c r="B41" s="3">
        <v>5.4187279999999998</v>
      </c>
      <c r="C41" s="3"/>
      <c r="D41" s="3">
        <v>4.46455</v>
      </c>
      <c r="E41" s="3"/>
      <c r="F41" s="3">
        <v>9.0412569999999999</v>
      </c>
    </row>
    <row r="42" spans="1:6" x14ac:dyDescent="0.25">
      <c r="A42" s="3"/>
      <c r="B42" s="3">
        <v>6.0821350000000001</v>
      </c>
      <c r="C42" s="3"/>
      <c r="D42" s="3">
        <v>4.9397200000000003</v>
      </c>
      <c r="E42" s="3"/>
      <c r="F42" s="3">
        <v>5.0526949999999999</v>
      </c>
    </row>
    <row r="43" spans="1:6" x14ac:dyDescent="0.25">
      <c r="A43" s="3"/>
      <c r="B43" s="3">
        <v>8.1720240000000004</v>
      </c>
      <c r="C43" s="3"/>
      <c r="D43" s="3">
        <v>8.1452600000000004</v>
      </c>
      <c r="E43" s="3"/>
      <c r="F43" s="3">
        <v>8.8190609999999996</v>
      </c>
    </row>
    <row r="44" spans="1:6" x14ac:dyDescent="0.25">
      <c r="A44" s="3"/>
      <c r="B44" s="3">
        <v>8.6005350000000007</v>
      </c>
      <c r="C44" s="3"/>
      <c r="D44" s="3">
        <v>10.77</v>
      </c>
      <c r="E44" s="3"/>
      <c r="F44" s="3">
        <v>7.5010450000000004</v>
      </c>
    </row>
    <row r="45" spans="1:6" x14ac:dyDescent="0.25">
      <c r="A45" s="3"/>
      <c r="B45" s="3">
        <v>8.6090359999999997</v>
      </c>
      <c r="C45" s="3"/>
      <c r="D45" s="3">
        <v>6.1703299999999999</v>
      </c>
      <c r="E45" s="3"/>
      <c r="F45" s="3">
        <v>8.9982199999999999</v>
      </c>
    </row>
    <row r="46" spans="1:6" x14ac:dyDescent="0.25">
      <c r="A46" s="3"/>
      <c r="B46" s="3">
        <v>9.0412569999999999</v>
      </c>
      <c r="C46" s="3"/>
      <c r="D46" s="3">
        <v>6.6315999999999997</v>
      </c>
      <c r="E46" s="3"/>
      <c r="F46" s="3">
        <v>9.5048879999999993</v>
      </c>
    </row>
    <row r="47" spans="1:6" x14ac:dyDescent="0.25">
      <c r="A47" s="3"/>
      <c r="B47" s="3">
        <v>3.8551410000000002</v>
      </c>
      <c r="C47" s="3"/>
      <c r="D47" s="3">
        <v>8.6975499999999997</v>
      </c>
      <c r="E47" s="3"/>
      <c r="F47" s="3">
        <v>9.5432930000000002</v>
      </c>
    </row>
    <row r="48" spans="1:6" x14ac:dyDescent="0.25">
      <c r="A48" s="3"/>
      <c r="B48" s="3">
        <v>9.2713950000000001</v>
      </c>
      <c r="C48" s="3"/>
      <c r="D48" s="3">
        <v>5.9571300000000003</v>
      </c>
      <c r="E48" s="3"/>
      <c r="F48" s="3">
        <v>10.57902</v>
      </c>
    </row>
    <row r="49" spans="1:6" x14ac:dyDescent="0.25">
      <c r="A49" s="3"/>
      <c r="B49" s="3">
        <v>8.8061830000000008</v>
      </c>
      <c r="C49" s="3"/>
      <c r="D49" s="3">
        <v>5.6925999999999997</v>
      </c>
      <c r="E49" s="3"/>
      <c r="F49" s="3">
        <v>9.9676609999999997</v>
      </c>
    </row>
    <row r="50" spans="1:6" x14ac:dyDescent="0.25">
      <c r="A50" s="3"/>
      <c r="B50" s="3">
        <v>7.8159679999999998</v>
      </c>
      <c r="C50" s="3"/>
      <c r="D50" s="3">
        <v>8.4779099999999996</v>
      </c>
      <c r="E50" s="3"/>
      <c r="F50" s="3">
        <v>8.9831450000000004</v>
      </c>
    </row>
    <row r="51" spans="1:6" x14ac:dyDescent="0.25">
      <c r="A51" s="3"/>
      <c r="B51" s="3">
        <v>8.9982199999999999</v>
      </c>
      <c r="C51" s="3"/>
      <c r="D51" s="3">
        <v>10.636200000000001</v>
      </c>
      <c r="E51" s="3"/>
      <c r="F51" s="3">
        <v>10.636200000000001</v>
      </c>
    </row>
    <row r="52" spans="1:6" x14ac:dyDescent="0.25">
      <c r="A52" s="3"/>
      <c r="B52" s="3">
        <v>6.1129899999999999</v>
      </c>
      <c r="C52" s="3"/>
      <c r="D52" s="3">
        <v>9.4446600000000007</v>
      </c>
      <c r="E52" s="3"/>
      <c r="F52" s="3">
        <v>8.6005350000000007</v>
      </c>
    </row>
    <row r="53" spans="1:6" x14ac:dyDescent="0.25">
      <c r="A53" s="3"/>
      <c r="B53" s="3">
        <v>8.5081720000000001</v>
      </c>
      <c r="C53" s="3"/>
      <c r="D53" s="3">
        <v>5.0526999999999997</v>
      </c>
      <c r="E53" s="3"/>
      <c r="F53" s="3">
        <v>8.4779110000000006</v>
      </c>
    </row>
    <row r="54" spans="1:6" x14ac:dyDescent="0.25">
      <c r="A54" s="3"/>
      <c r="B54" s="3">
        <v>10.57902</v>
      </c>
      <c r="C54" s="3"/>
      <c r="D54" s="3">
        <v>8.8190600000000003</v>
      </c>
      <c r="E54" s="3"/>
      <c r="F54" s="3">
        <v>8.6090359999999997</v>
      </c>
    </row>
    <row r="55" spans="1:6" x14ac:dyDescent="0.25">
      <c r="A55" s="3"/>
      <c r="B55" s="3">
        <v>8.6447059999999993</v>
      </c>
      <c r="C55" s="3"/>
      <c r="D55" s="3">
        <v>10.487</v>
      </c>
      <c r="E55" s="3"/>
      <c r="F55" s="3">
        <v>7.8159679999999998</v>
      </c>
    </row>
    <row r="56" spans="1:6" x14ac:dyDescent="0.25">
      <c r="A56" s="3"/>
      <c r="B56" s="3">
        <v>10.495419999999999</v>
      </c>
      <c r="C56" s="3"/>
      <c r="D56" s="3">
        <v>5.41873</v>
      </c>
      <c r="E56" s="3"/>
      <c r="F56" s="3">
        <v>9.2640580000000003</v>
      </c>
    </row>
    <row r="57" spans="1:6" x14ac:dyDescent="0.25">
      <c r="A57" s="3"/>
      <c r="B57" s="3">
        <v>4.3529929999999997</v>
      </c>
      <c r="C57" s="3"/>
      <c r="D57" s="3">
        <v>4.3529900000000001</v>
      </c>
      <c r="E57" s="3"/>
      <c r="F57" s="3">
        <v>9.8481590000000008</v>
      </c>
    </row>
    <row r="58" spans="1:6" x14ac:dyDescent="0.25">
      <c r="A58" s="3"/>
      <c r="B58" s="3">
        <v>9.6414810000000006</v>
      </c>
      <c r="C58" s="3"/>
      <c r="D58" s="3">
        <v>10.282</v>
      </c>
      <c r="E58" s="3"/>
      <c r="F58" s="3">
        <v>8.7578329999999998</v>
      </c>
    </row>
    <row r="59" spans="1:6" x14ac:dyDescent="0.25">
      <c r="A59" s="3"/>
      <c r="B59" s="3">
        <v>9.5048879999999993</v>
      </c>
      <c r="C59" s="3"/>
      <c r="D59" s="3">
        <v>6.8366600000000002</v>
      </c>
      <c r="E59" s="3"/>
      <c r="F59" s="3">
        <v>10.769970000000001</v>
      </c>
    </row>
    <row r="60" spans="1:6" x14ac:dyDescent="0.25">
      <c r="A60" s="3"/>
      <c r="B60" s="3">
        <v>7.5560299999999998</v>
      </c>
      <c r="C60" s="3"/>
      <c r="D60" s="3">
        <v>7.5264800000000003</v>
      </c>
      <c r="E60" s="3"/>
      <c r="F60" s="3">
        <v>8.5081720000000001</v>
      </c>
    </row>
    <row r="61" spans="1:6" x14ac:dyDescent="0.25">
      <c r="A61" s="3"/>
      <c r="B61" s="3">
        <v>9.4446600000000007</v>
      </c>
      <c r="C61" s="3"/>
      <c r="D61" s="3">
        <v>10.580299999999999</v>
      </c>
      <c r="E61" s="3"/>
      <c r="F61" s="3">
        <v>6.1129899999999999</v>
      </c>
    </row>
    <row r="62" spans="1:6" x14ac:dyDescent="0.25">
      <c r="A62" s="3"/>
      <c r="B62" s="3">
        <v>9.1558170000000008</v>
      </c>
      <c r="C62" s="3"/>
      <c r="D62" s="3">
        <v>3.85514</v>
      </c>
      <c r="E62" s="3"/>
      <c r="F62" s="3">
        <v>7.8159679999999998</v>
      </c>
    </row>
    <row r="63" spans="1:6" x14ac:dyDescent="0.25">
      <c r="A63" s="3"/>
      <c r="B63" s="3">
        <v>10.58033</v>
      </c>
      <c r="C63" s="3"/>
      <c r="D63" s="3">
        <v>9.5148100000000007</v>
      </c>
      <c r="E63" s="3"/>
      <c r="F63" s="3">
        <v>10.02373</v>
      </c>
    </row>
    <row r="64" spans="1:6" x14ac:dyDescent="0.25">
      <c r="A64" s="3"/>
      <c r="B64" s="3">
        <v>9.5188810000000004</v>
      </c>
      <c r="C64" s="3"/>
      <c r="D64" s="3">
        <v>9.84816</v>
      </c>
      <c r="E64" s="3"/>
      <c r="F64" s="3">
        <v>5.4187279999999998</v>
      </c>
    </row>
    <row r="65" spans="1:6" x14ac:dyDescent="0.25">
      <c r="A65" s="3"/>
      <c r="B65" s="3">
        <v>9.7834430000000001</v>
      </c>
      <c r="C65" s="3"/>
      <c r="D65" s="3">
        <v>9.2713999999999999</v>
      </c>
      <c r="E65" s="3"/>
      <c r="F65" s="3">
        <v>5.692596</v>
      </c>
    </row>
    <row r="66" spans="1:6" x14ac:dyDescent="0.25">
      <c r="A66" s="3"/>
      <c r="B66" s="3">
        <v>9.9282369999999993</v>
      </c>
      <c r="C66" s="3"/>
      <c r="D66" s="3">
        <v>3.85392</v>
      </c>
      <c r="E66" s="3"/>
      <c r="F66" s="3">
        <v>5.0526949999999999</v>
      </c>
    </row>
    <row r="67" spans="1:6" x14ac:dyDescent="0.25">
      <c r="A67" s="3"/>
      <c r="B67" s="3">
        <v>11.02636</v>
      </c>
      <c r="C67" s="3"/>
      <c r="D67" s="3">
        <v>6.1129899999999999</v>
      </c>
      <c r="E67" s="3"/>
      <c r="F67" s="3">
        <v>5.0526949999999999</v>
      </c>
    </row>
    <row r="68" spans="1:6" x14ac:dyDescent="0.25">
      <c r="A68" s="3"/>
      <c r="B68" s="3">
        <v>9.5419800000000006</v>
      </c>
      <c r="C68" s="3"/>
      <c r="D68" s="3">
        <v>8.0483799999999999</v>
      </c>
      <c r="E68" s="3"/>
      <c r="F68" s="3">
        <v>6.1703279999999996</v>
      </c>
    </row>
    <row r="69" spans="1:6" x14ac:dyDescent="0.25">
      <c r="A69" s="3"/>
      <c r="B69" s="3">
        <v>10.195740000000001</v>
      </c>
      <c r="C69" s="3"/>
      <c r="D69" s="3">
        <v>5.9035000000000002</v>
      </c>
      <c r="E69" s="3"/>
      <c r="F69" s="3">
        <v>5.9035019999999996</v>
      </c>
    </row>
    <row r="70" spans="1:6" x14ac:dyDescent="0.25">
      <c r="A70" s="3"/>
      <c r="B70" s="3">
        <v>9.6367589999999996</v>
      </c>
      <c r="C70" s="3"/>
      <c r="D70" s="3">
        <v>9.2640600000000006</v>
      </c>
      <c r="E70" s="3"/>
      <c r="F70" s="3">
        <v>3.8539189999999999</v>
      </c>
    </row>
    <row r="71" spans="1:6" x14ac:dyDescent="0.25">
      <c r="A71" s="3"/>
      <c r="B71" s="3">
        <v>8.0198540000000005</v>
      </c>
      <c r="C71" s="3"/>
      <c r="D71" s="3">
        <v>8.7490400000000008</v>
      </c>
      <c r="E71" s="3"/>
      <c r="F71" s="3">
        <v>7.3824909999999999</v>
      </c>
    </row>
    <row r="72" spans="1:6" x14ac:dyDescent="0.25">
      <c r="A72" s="3"/>
      <c r="B72" s="3">
        <v>8.6975460000000009</v>
      </c>
      <c r="C72" s="3"/>
      <c r="D72" s="3">
        <v>6.0821300000000003</v>
      </c>
      <c r="E72" s="3"/>
      <c r="F72" s="3">
        <v>9.7766380000000002</v>
      </c>
    </row>
    <row r="73" spans="1:6" x14ac:dyDescent="0.25">
      <c r="A73" s="3"/>
      <c r="B73" s="3">
        <v>9.8778389999999998</v>
      </c>
      <c r="C73" s="3"/>
      <c r="D73" s="3">
        <v>5.0526999999999997</v>
      </c>
      <c r="E73" s="3"/>
      <c r="F73" s="3">
        <v>4.9397219999999997</v>
      </c>
    </row>
    <row r="74" spans="1:6" x14ac:dyDescent="0.25">
      <c r="A74" s="3"/>
      <c r="B74" s="3">
        <v>10.940759999999999</v>
      </c>
      <c r="C74" s="3"/>
      <c r="D74" s="3">
        <v>10.0237</v>
      </c>
      <c r="E74" s="3"/>
      <c r="F74" s="3">
        <v>3.8551410000000002</v>
      </c>
    </row>
    <row r="75" spans="1:6" x14ac:dyDescent="0.25">
      <c r="A75" s="3"/>
      <c r="B75" s="3">
        <v>8.4276769999999992</v>
      </c>
      <c r="C75" s="3"/>
      <c r="D75" s="3">
        <v>8.7578300000000002</v>
      </c>
      <c r="E75" s="3"/>
      <c r="F75" s="3">
        <v>4.3529929999999997</v>
      </c>
    </row>
    <row r="76" spans="1:6" x14ac:dyDescent="0.25">
      <c r="A76" s="3"/>
      <c r="B76" s="3">
        <v>8.3312469999999994</v>
      </c>
      <c r="C76" s="3"/>
      <c r="D76" s="3">
        <v>5.0526999999999997</v>
      </c>
      <c r="E76" s="3"/>
      <c r="F76" s="3">
        <v>4.4645489999999999</v>
      </c>
    </row>
    <row r="77" spans="1:6" x14ac:dyDescent="0.25">
      <c r="A77" s="3"/>
      <c r="C77" s="3"/>
      <c r="E77" s="3"/>
    </row>
    <row r="78" spans="1:6" x14ac:dyDescent="0.25">
      <c r="A78" s="3"/>
      <c r="C78" s="3"/>
      <c r="E78" s="3"/>
    </row>
    <row r="79" spans="1:6" x14ac:dyDescent="0.25">
      <c r="A79" s="3"/>
      <c r="C79" s="3"/>
      <c r="E79" s="3"/>
    </row>
    <row r="80" spans="1:6" x14ac:dyDescent="0.25">
      <c r="A80" s="3"/>
      <c r="C80" s="3"/>
      <c r="E80" s="3"/>
    </row>
    <row r="81" spans="1:5" x14ac:dyDescent="0.25">
      <c r="A81" s="3"/>
      <c r="C81" s="3"/>
      <c r="E81" s="3"/>
    </row>
    <row r="82" spans="1:5" x14ac:dyDescent="0.25">
      <c r="A82" s="3"/>
      <c r="C82" s="3"/>
      <c r="E82" s="3"/>
    </row>
    <row r="83" spans="1:5" x14ac:dyDescent="0.25">
      <c r="A83" s="3"/>
      <c r="C83" s="3"/>
      <c r="E83" s="3"/>
    </row>
    <row r="84" spans="1:5" x14ac:dyDescent="0.25">
      <c r="A84" s="3"/>
      <c r="C84" s="3"/>
      <c r="E84" s="3"/>
    </row>
    <row r="85" spans="1:5" x14ac:dyDescent="0.25">
      <c r="A85" s="3"/>
      <c r="C85" s="3"/>
      <c r="E85" s="3"/>
    </row>
    <row r="86" spans="1:5" x14ac:dyDescent="0.25">
      <c r="A86" s="3"/>
      <c r="C86" s="3"/>
      <c r="E86" s="3"/>
    </row>
    <row r="87" spans="1:5" x14ac:dyDescent="0.25">
      <c r="A87" s="3"/>
      <c r="C87" s="3"/>
      <c r="E87" s="3"/>
    </row>
    <row r="88" spans="1:5" x14ac:dyDescent="0.25">
      <c r="A88" s="3"/>
      <c r="C88" s="3"/>
      <c r="E88" s="3"/>
    </row>
    <row r="89" spans="1:5" x14ac:dyDescent="0.25">
      <c r="A89" s="3"/>
      <c r="C89" s="3"/>
      <c r="E89" s="3"/>
    </row>
    <row r="90" spans="1:5" x14ac:dyDescent="0.25">
      <c r="A90" s="3"/>
      <c r="C90" s="3"/>
      <c r="E90" s="3"/>
    </row>
    <row r="91" spans="1:5" x14ac:dyDescent="0.25">
      <c r="A91" s="3"/>
      <c r="C91" s="3"/>
      <c r="E91" s="3"/>
    </row>
    <row r="92" spans="1:5" x14ac:dyDescent="0.25">
      <c r="A92" s="3"/>
      <c r="C92" s="3"/>
      <c r="E92" s="3"/>
    </row>
    <row r="93" spans="1:5" x14ac:dyDescent="0.25">
      <c r="A93" s="3"/>
      <c r="C93" s="3"/>
      <c r="E93" s="3"/>
    </row>
    <row r="94" spans="1:5" x14ac:dyDescent="0.25">
      <c r="A94" s="3"/>
      <c r="C94" s="3"/>
      <c r="E94" s="3"/>
    </row>
    <row r="95" spans="1:5" x14ac:dyDescent="0.25">
      <c r="A95" s="3"/>
      <c r="C95" s="3"/>
      <c r="E95" s="3"/>
    </row>
    <row r="96" spans="1:5" x14ac:dyDescent="0.25">
      <c r="A96" s="3"/>
      <c r="C96" s="3"/>
      <c r="E96" s="3"/>
    </row>
    <row r="97" spans="1:5" x14ac:dyDescent="0.25">
      <c r="A97" s="3"/>
      <c r="C97" s="3"/>
      <c r="E97" s="3"/>
    </row>
    <row r="98" spans="1:5" x14ac:dyDescent="0.25">
      <c r="A98" s="3"/>
      <c r="C98" s="3"/>
      <c r="E98" s="3"/>
    </row>
    <row r="99" spans="1:5" x14ac:dyDescent="0.25">
      <c r="A99" s="3"/>
      <c r="C99" s="3"/>
      <c r="E99" s="3"/>
    </row>
    <row r="100" spans="1:5" x14ac:dyDescent="0.25">
      <c r="A100" s="3"/>
      <c r="C100" s="3"/>
      <c r="E100" s="3"/>
    </row>
    <row r="101" spans="1:5" x14ac:dyDescent="0.25">
      <c r="A101" s="3"/>
      <c r="C101" s="3"/>
      <c r="E101" s="3"/>
    </row>
    <row r="102" spans="1:5" x14ac:dyDescent="0.25">
      <c r="A102" s="3"/>
      <c r="C102" s="3"/>
      <c r="E102" s="3"/>
    </row>
    <row r="103" spans="1:5" x14ac:dyDescent="0.25">
      <c r="A103" s="3"/>
      <c r="C103" s="3"/>
      <c r="E103" s="3"/>
    </row>
    <row r="104" spans="1:5" x14ac:dyDescent="0.25">
      <c r="A104" s="3"/>
      <c r="C104" s="3"/>
      <c r="E104" s="3"/>
    </row>
    <row r="105" spans="1:5" x14ac:dyDescent="0.25">
      <c r="A105" s="3"/>
      <c r="C105" s="3"/>
      <c r="E105" s="3"/>
    </row>
    <row r="106" spans="1:5" x14ac:dyDescent="0.25">
      <c r="A106" s="3"/>
      <c r="C106" s="3"/>
      <c r="E106" s="3"/>
    </row>
    <row r="107" spans="1:5" x14ac:dyDescent="0.25">
      <c r="A107" s="3"/>
      <c r="C107" s="3"/>
      <c r="E107" s="3"/>
    </row>
  </sheetData>
  <mergeCells count="1">
    <mergeCell ref="A2:F2"/>
  </mergeCells>
  <phoneticPr fontId="1" type="noConversion"/>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4"/>
  <sheetViews>
    <sheetView zoomScaleNormal="100" workbookViewId="0">
      <selection activeCell="B3" sqref="B3:C4"/>
    </sheetView>
  </sheetViews>
  <sheetFormatPr defaultRowHeight="13.2" x14ac:dyDescent="0.25"/>
  <cols>
    <col min="1" max="1" width="8.88671875" style="1"/>
    <col min="2" max="3" width="11.33203125" style="1" customWidth="1"/>
    <col min="4" max="16384" width="8.88671875" style="1"/>
  </cols>
  <sheetData>
    <row r="1" spans="1:3" x14ac:dyDescent="0.25">
      <c r="A1" s="1" t="s">
        <v>88</v>
      </c>
    </row>
    <row r="2" spans="1:3" x14ac:dyDescent="0.25">
      <c r="A2" s="3"/>
      <c r="B2" s="3" t="s">
        <v>26</v>
      </c>
      <c r="C2" s="3" t="s">
        <v>27</v>
      </c>
    </row>
    <row r="3" spans="1:3" ht="26.4" x14ac:dyDescent="0.25">
      <c r="A3" s="5" t="s">
        <v>28</v>
      </c>
      <c r="B3" s="3">
        <v>85.19</v>
      </c>
      <c r="C3" s="3">
        <v>14.81</v>
      </c>
    </row>
    <row r="4" spans="1:3" ht="26.4" x14ac:dyDescent="0.25">
      <c r="A4" s="5" t="s">
        <v>29</v>
      </c>
      <c r="B4" s="3">
        <v>63.22</v>
      </c>
      <c r="C4" s="3">
        <v>36.78</v>
      </c>
    </row>
  </sheetData>
  <phoneticPr fontId="1" type="noConversion"/>
  <pageMargins left="0.7" right="0.7" top="0.75" bottom="0.75" header="0.3" footer="0.3"/>
  <pageSetup paperSize="9" orientation="portrait" verticalDpi="0" r:id="rId1"/>
</worksheet>
</file>

<file path=xl/worksheets/sheet4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Q4"/>
  <sheetViews>
    <sheetView workbookViewId="0">
      <selection activeCell="A3" sqref="A3:XFD4"/>
    </sheetView>
  </sheetViews>
  <sheetFormatPr defaultRowHeight="13.2" x14ac:dyDescent="0.25"/>
  <cols>
    <col min="1" max="1" width="11.88671875" style="12" customWidth="1"/>
    <col min="2" max="16384" width="8.88671875" style="12"/>
  </cols>
  <sheetData>
    <row r="1" spans="1:17" x14ac:dyDescent="0.25">
      <c r="A1" s="12" t="s">
        <v>124</v>
      </c>
    </row>
    <row r="2" spans="1:17" s="2" customFormat="1" x14ac:dyDescent="0.25">
      <c r="A2" s="7"/>
      <c r="B2" s="26" t="s">
        <v>30</v>
      </c>
      <c r="C2" s="26"/>
      <c r="D2" s="26"/>
      <c r="E2" s="26" t="s">
        <v>31</v>
      </c>
      <c r="F2" s="26"/>
      <c r="G2" s="26"/>
      <c r="H2" s="26" t="s">
        <v>32</v>
      </c>
      <c r="I2" s="26"/>
      <c r="J2" s="26"/>
      <c r="K2" s="26" t="s">
        <v>33</v>
      </c>
      <c r="L2" s="26"/>
      <c r="M2" s="26"/>
      <c r="N2" s="26" t="s">
        <v>34</v>
      </c>
      <c r="O2" s="26"/>
      <c r="P2" s="26"/>
    </row>
    <row r="3" spans="1:17" x14ac:dyDescent="0.25">
      <c r="A3" s="3" t="s">
        <v>70</v>
      </c>
      <c r="B3" s="3">
        <v>1.030116</v>
      </c>
      <c r="C3" s="3">
        <v>1.014867</v>
      </c>
      <c r="D3" s="3">
        <v>0.95501800000000003</v>
      </c>
      <c r="E3" s="3">
        <v>341.91</v>
      </c>
      <c r="F3" s="3">
        <v>345.4144</v>
      </c>
      <c r="G3" s="3">
        <v>347.03820000000002</v>
      </c>
      <c r="H3" s="3">
        <v>0.97889499999999996</v>
      </c>
      <c r="I3" s="3">
        <v>1.0436589999999999</v>
      </c>
      <c r="J3" s="3">
        <v>0.97744600000000004</v>
      </c>
      <c r="K3" s="3">
        <v>0.436195</v>
      </c>
      <c r="L3" s="3">
        <v>0.48045500000000002</v>
      </c>
      <c r="M3" s="3">
        <v>0.58938000000000001</v>
      </c>
      <c r="N3" s="3">
        <v>0.30986200000000003</v>
      </c>
      <c r="O3" s="3">
        <v>0.37913599999999997</v>
      </c>
      <c r="P3" s="3">
        <v>0.34629900000000002</v>
      </c>
      <c r="Q3" s="1"/>
    </row>
    <row r="4" spans="1:17" x14ac:dyDescent="0.25">
      <c r="A4" s="3" t="s">
        <v>71</v>
      </c>
      <c r="B4" s="3">
        <v>0.97422200000000003</v>
      </c>
      <c r="C4" s="3">
        <v>0.98728400000000005</v>
      </c>
      <c r="D4" s="3">
        <v>1.0384930000000001</v>
      </c>
      <c r="E4" s="3">
        <v>1229.346</v>
      </c>
      <c r="F4" s="3">
        <v>1356.326</v>
      </c>
      <c r="G4" s="3">
        <v>1385.6089999999999</v>
      </c>
      <c r="H4" s="3">
        <v>0.92055399999999998</v>
      </c>
      <c r="I4" s="3">
        <v>1.0428599999999999</v>
      </c>
      <c r="J4" s="3">
        <v>1.036586</v>
      </c>
      <c r="K4" s="3">
        <v>0.564384</v>
      </c>
      <c r="L4" s="3">
        <v>0.56309500000000001</v>
      </c>
      <c r="M4" s="3">
        <v>0.52859500000000004</v>
      </c>
      <c r="N4" s="3">
        <v>0.27775300000000003</v>
      </c>
      <c r="O4" s="3">
        <v>0.28688799999999998</v>
      </c>
      <c r="P4" s="3">
        <v>0.29185299999999997</v>
      </c>
      <c r="Q4" s="1"/>
    </row>
  </sheetData>
  <mergeCells count="5">
    <mergeCell ref="B2:D2"/>
    <mergeCell ref="E2:G2"/>
    <mergeCell ref="H2:J2"/>
    <mergeCell ref="K2:M2"/>
    <mergeCell ref="N2:P2"/>
  </mergeCells>
  <phoneticPr fontId="1" type="noConversion"/>
  <pageMargins left="0.7" right="0.7" top="0.75" bottom="0.75" header="0.3" footer="0.3"/>
</worksheet>
</file>

<file path=xl/worksheets/sheet4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R19"/>
  <sheetViews>
    <sheetView workbookViewId="0">
      <selection activeCell="A4" sqref="A4:XFD19"/>
    </sheetView>
  </sheetViews>
  <sheetFormatPr defaultRowHeight="13.2" x14ac:dyDescent="0.25"/>
  <cols>
    <col min="1" max="16384" width="8.88671875" style="1"/>
  </cols>
  <sheetData>
    <row r="1" spans="1:18" x14ac:dyDescent="0.25">
      <c r="A1" s="1" t="s">
        <v>125</v>
      </c>
    </row>
    <row r="2" spans="1:18" x14ac:dyDescent="0.25">
      <c r="A2" s="3" t="s">
        <v>70</v>
      </c>
    </row>
    <row r="3" spans="1:18" s="2" customFormat="1" x14ac:dyDescent="0.25">
      <c r="A3" s="7"/>
      <c r="B3" s="26" t="s">
        <v>30</v>
      </c>
      <c r="C3" s="26"/>
      <c r="D3" s="26"/>
      <c r="E3" s="26" t="s">
        <v>31</v>
      </c>
      <c r="F3" s="26"/>
      <c r="G3" s="26"/>
      <c r="I3" s="7"/>
      <c r="J3" s="26" t="s">
        <v>32</v>
      </c>
      <c r="K3" s="26"/>
      <c r="L3" s="26"/>
      <c r="M3" s="26" t="s">
        <v>33</v>
      </c>
      <c r="N3" s="26"/>
      <c r="O3" s="26"/>
      <c r="P3" s="26" t="s">
        <v>34</v>
      </c>
      <c r="Q3" s="26"/>
      <c r="R3" s="26"/>
    </row>
    <row r="4" spans="1:18" x14ac:dyDescent="0.25">
      <c r="A4" s="3">
        <v>0</v>
      </c>
      <c r="B4" s="3">
        <v>1.034807</v>
      </c>
      <c r="C4" s="3">
        <v>1.0065850000000001</v>
      </c>
      <c r="D4" s="3">
        <v>0.95860800000000002</v>
      </c>
      <c r="E4" s="3">
        <v>0.97628199999999998</v>
      </c>
      <c r="F4" s="3">
        <v>1.0149980000000001</v>
      </c>
      <c r="G4" s="3">
        <v>1.0087200000000001</v>
      </c>
      <c r="I4" s="3">
        <v>0</v>
      </c>
      <c r="J4" s="3">
        <v>1.1255090000000001</v>
      </c>
      <c r="K4" s="3">
        <v>1.118385</v>
      </c>
      <c r="L4" s="3">
        <v>1.098033</v>
      </c>
      <c r="M4" s="3">
        <v>1.019002</v>
      </c>
      <c r="N4" s="3">
        <v>0.98439100000000002</v>
      </c>
      <c r="O4" s="3">
        <v>0.99660700000000002</v>
      </c>
      <c r="P4" s="3">
        <v>0.91352</v>
      </c>
      <c r="Q4" s="3">
        <v>0.89159600000000006</v>
      </c>
      <c r="R4" s="3">
        <v>0.88794200000000001</v>
      </c>
    </row>
    <row r="5" spans="1:18" x14ac:dyDescent="0.25">
      <c r="A5" s="3">
        <v>1</v>
      </c>
      <c r="B5" s="3">
        <v>1.0809029999999999</v>
      </c>
      <c r="C5" s="3">
        <v>1.042333</v>
      </c>
      <c r="D5" s="3">
        <v>1.158984</v>
      </c>
      <c r="E5" s="3">
        <v>1.9577960000000001</v>
      </c>
      <c r="F5" s="3">
        <v>2.051971</v>
      </c>
      <c r="G5" s="3">
        <v>2.072899</v>
      </c>
      <c r="I5" s="3">
        <v>1</v>
      </c>
      <c r="J5" s="3">
        <v>1.3493889999999999</v>
      </c>
      <c r="K5" s="3">
        <v>1.3585480000000001</v>
      </c>
      <c r="L5" s="3">
        <v>1.404342</v>
      </c>
      <c r="M5" s="3">
        <v>1.1431960000000001</v>
      </c>
      <c r="N5" s="3">
        <v>1.1208009999999999</v>
      </c>
      <c r="O5" s="3">
        <v>1.1421779999999999</v>
      </c>
      <c r="P5" s="3">
        <v>1.06151</v>
      </c>
      <c r="Q5" s="3">
        <v>0.976553</v>
      </c>
      <c r="R5" s="3">
        <v>1.002132</v>
      </c>
    </row>
    <row r="6" spans="1:18" x14ac:dyDescent="0.25">
      <c r="A6" s="3">
        <v>2</v>
      </c>
      <c r="B6" s="3">
        <v>1.610536</v>
      </c>
      <c r="C6" s="3">
        <v>1.7460020000000001</v>
      </c>
      <c r="D6" s="3">
        <v>1.8918159999999999</v>
      </c>
      <c r="E6" s="3">
        <v>2.8712939999999998</v>
      </c>
      <c r="F6" s="3">
        <v>2.229857</v>
      </c>
      <c r="G6" s="3">
        <v>2.5542379999999998</v>
      </c>
      <c r="I6" s="3">
        <v>2</v>
      </c>
      <c r="J6" s="3">
        <v>1.7137039999999999</v>
      </c>
      <c r="K6" s="3">
        <v>1.6780870000000001</v>
      </c>
      <c r="L6" s="3">
        <v>1.728969</v>
      </c>
      <c r="M6" s="3">
        <v>1.4373940000000001</v>
      </c>
      <c r="N6" s="3">
        <v>1.457754</v>
      </c>
      <c r="O6" s="3">
        <v>1.6338649999999999</v>
      </c>
      <c r="P6" s="3">
        <v>1.27162</v>
      </c>
      <c r="Q6" s="3">
        <v>1.0222290000000001</v>
      </c>
      <c r="R6" s="3">
        <v>1.177527</v>
      </c>
    </row>
    <row r="7" spans="1:18" x14ac:dyDescent="0.25">
      <c r="A7" s="3">
        <v>3</v>
      </c>
      <c r="B7" s="3">
        <v>2.1975539999999998</v>
      </c>
      <c r="C7" s="3">
        <v>2.365005</v>
      </c>
      <c r="D7" s="3">
        <v>2.3123239999999998</v>
      </c>
      <c r="E7" s="3">
        <v>3.5629580000000001</v>
      </c>
      <c r="F7" s="3">
        <v>3.8580399999999999</v>
      </c>
      <c r="G7" s="3">
        <v>3.6299269999999999</v>
      </c>
      <c r="I7" s="3">
        <v>3</v>
      </c>
      <c r="J7" s="3">
        <v>2.2856169999999998</v>
      </c>
      <c r="K7" s="3">
        <v>2.118725</v>
      </c>
      <c r="L7" s="3">
        <v>2.4575979999999999</v>
      </c>
      <c r="M7" s="3">
        <v>1.9362060000000001</v>
      </c>
      <c r="N7" s="3">
        <v>1.9077029999999999</v>
      </c>
      <c r="O7" s="3">
        <v>1.8700369999999999</v>
      </c>
      <c r="P7" s="3">
        <v>1.6626069999999999</v>
      </c>
      <c r="Q7" s="3">
        <v>1.5612060000000001</v>
      </c>
      <c r="R7" s="3">
        <v>1.7758830000000001</v>
      </c>
    </row>
    <row r="8" spans="1:18" x14ac:dyDescent="0.25">
      <c r="A8" s="3">
        <v>4</v>
      </c>
      <c r="B8" s="3">
        <v>3.5569139999999999</v>
      </c>
      <c r="C8" s="3">
        <v>3.8109130000000002</v>
      </c>
      <c r="D8" s="3">
        <v>3.5409220000000001</v>
      </c>
      <c r="E8" s="3">
        <v>5.7509589999999999</v>
      </c>
      <c r="F8" s="3">
        <v>5.5458670000000003</v>
      </c>
      <c r="G8" s="3">
        <v>4.433554</v>
      </c>
      <c r="I8" s="3">
        <v>4</v>
      </c>
      <c r="J8" s="3">
        <v>3.746947</v>
      </c>
      <c r="K8" s="3">
        <v>3.3714379999999999</v>
      </c>
      <c r="L8" s="3">
        <v>3.583107</v>
      </c>
      <c r="M8" s="3">
        <v>2.9837120000000001</v>
      </c>
      <c r="N8" s="3">
        <v>2.866644</v>
      </c>
      <c r="O8" s="3">
        <v>2.5826259999999999</v>
      </c>
      <c r="P8" s="3">
        <v>2.1001829999999999</v>
      </c>
      <c r="Q8" s="3">
        <v>2.1549939999999999</v>
      </c>
      <c r="R8" s="3">
        <v>2.3112059999999999</v>
      </c>
    </row>
    <row r="9" spans="1:18" x14ac:dyDescent="0.25">
      <c r="A9" s="3">
        <v>5</v>
      </c>
      <c r="B9" s="3">
        <v>5.3113830000000002</v>
      </c>
      <c r="C9" s="3">
        <v>4.9962369999999998</v>
      </c>
      <c r="D9" s="3">
        <v>4.9689560000000004</v>
      </c>
      <c r="E9" s="3">
        <v>7.4733169999999998</v>
      </c>
      <c r="F9" s="3">
        <v>8.4495989999999992</v>
      </c>
      <c r="G9" s="3">
        <v>8.4046040000000009</v>
      </c>
      <c r="I9" s="3">
        <v>5</v>
      </c>
      <c r="J9" s="3">
        <v>4.5152650000000003</v>
      </c>
      <c r="K9" s="3">
        <v>4.3534600000000001</v>
      </c>
      <c r="L9" s="3">
        <v>4.6770690000000004</v>
      </c>
      <c r="M9" s="3">
        <v>3.1832370000000001</v>
      </c>
      <c r="N9" s="3">
        <v>3.350187</v>
      </c>
      <c r="O9" s="3">
        <v>3.3736000000000002</v>
      </c>
      <c r="P9" s="3">
        <v>2.7433010000000002</v>
      </c>
      <c r="Q9" s="3">
        <v>2.3651040000000001</v>
      </c>
      <c r="R9" s="3">
        <v>2.7542629999999999</v>
      </c>
    </row>
    <row r="12" spans="1:18" x14ac:dyDescent="0.25">
      <c r="A12" s="3" t="s">
        <v>71</v>
      </c>
    </row>
    <row r="13" spans="1:18" s="2" customFormat="1" x14ac:dyDescent="0.25">
      <c r="A13" s="7"/>
      <c r="B13" s="26" t="s">
        <v>30</v>
      </c>
      <c r="C13" s="26"/>
      <c r="D13" s="26"/>
      <c r="E13" s="26" t="s">
        <v>31</v>
      </c>
      <c r="F13" s="26"/>
      <c r="G13" s="26"/>
      <c r="I13" s="7"/>
      <c r="J13" s="26" t="s">
        <v>32</v>
      </c>
      <c r="K13" s="26"/>
      <c r="L13" s="26"/>
      <c r="M13" s="26" t="s">
        <v>33</v>
      </c>
      <c r="N13" s="26"/>
      <c r="O13" s="26"/>
      <c r="P13" s="26" t="s">
        <v>34</v>
      </c>
      <c r="Q13" s="26"/>
      <c r="R13" s="26"/>
    </row>
    <row r="14" spans="1:18" x14ac:dyDescent="0.25">
      <c r="A14" s="3">
        <v>0</v>
      </c>
      <c r="B14" s="3">
        <v>0.94018199999999996</v>
      </c>
      <c r="C14" s="3">
        <v>1.0367360000000001</v>
      </c>
      <c r="D14" s="3">
        <v>1.023082</v>
      </c>
      <c r="E14" s="3">
        <v>0.98103799999999997</v>
      </c>
      <c r="F14" s="3">
        <v>0.953094</v>
      </c>
      <c r="G14" s="3">
        <v>1.065868</v>
      </c>
      <c r="I14" s="6">
        <v>0</v>
      </c>
      <c r="J14" s="6">
        <v>0.97006599999999998</v>
      </c>
      <c r="K14" s="6">
        <v>1.0194080000000001</v>
      </c>
      <c r="L14" s="6">
        <v>1.010526</v>
      </c>
      <c r="M14" s="6">
        <v>0.94025499999999995</v>
      </c>
      <c r="N14" s="6">
        <v>1.0009790000000001</v>
      </c>
      <c r="O14" s="6">
        <v>1.0587660000000001</v>
      </c>
      <c r="P14" s="6">
        <v>1.042162</v>
      </c>
      <c r="Q14" s="6">
        <v>0.97081099999999998</v>
      </c>
      <c r="R14" s="6">
        <v>0.98702699999999999</v>
      </c>
    </row>
    <row r="15" spans="1:18" x14ac:dyDescent="0.25">
      <c r="A15" s="3">
        <v>1</v>
      </c>
      <c r="B15" s="3">
        <v>1.185956</v>
      </c>
      <c r="C15" s="3">
        <v>1.184005</v>
      </c>
      <c r="D15" s="3">
        <v>1.1313390000000001</v>
      </c>
      <c r="E15" s="3">
        <v>1.2365269999999999</v>
      </c>
      <c r="F15" s="3">
        <v>1.3502989999999999</v>
      </c>
      <c r="G15" s="3">
        <v>1.294411</v>
      </c>
      <c r="I15" s="6">
        <v>1</v>
      </c>
      <c r="J15" s="6">
        <v>1.0924339999999999</v>
      </c>
      <c r="K15" s="6">
        <v>1.3371710000000001</v>
      </c>
      <c r="L15" s="6">
        <v>1.2779609999999999</v>
      </c>
      <c r="M15" s="6">
        <v>1.0597449999999999</v>
      </c>
      <c r="N15" s="6">
        <v>1.212537</v>
      </c>
      <c r="O15" s="6">
        <v>1.1312439999999999</v>
      </c>
      <c r="P15" s="6">
        <v>1.1059460000000001</v>
      </c>
      <c r="Q15" s="6">
        <v>1.0940540000000001</v>
      </c>
      <c r="R15" s="6">
        <v>1.1459459999999999</v>
      </c>
    </row>
    <row r="16" spans="1:18" x14ac:dyDescent="0.25">
      <c r="A16" s="3">
        <v>2</v>
      </c>
      <c r="B16" s="3">
        <v>1.5507150000000001</v>
      </c>
      <c r="C16" s="3">
        <v>1.319571</v>
      </c>
      <c r="D16" s="3">
        <v>1.4249019999999999</v>
      </c>
      <c r="E16" s="3">
        <v>1.4980039999999999</v>
      </c>
      <c r="F16" s="3">
        <v>1.5189619999999999</v>
      </c>
      <c r="G16" s="3">
        <v>1.6497010000000001</v>
      </c>
      <c r="I16" s="6">
        <v>2</v>
      </c>
      <c r="J16" s="6">
        <v>1.4753289999999999</v>
      </c>
      <c r="K16" s="6">
        <v>1.4881580000000001</v>
      </c>
      <c r="L16" s="6">
        <v>1.4259869999999999</v>
      </c>
      <c r="M16" s="6">
        <v>1.29383</v>
      </c>
      <c r="N16" s="6">
        <v>1.243879</v>
      </c>
      <c r="O16" s="6">
        <v>1.4182170000000001</v>
      </c>
      <c r="P16" s="6">
        <v>1.3048649999999999</v>
      </c>
      <c r="Q16" s="6">
        <v>1.1664859999999999</v>
      </c>
      <c r="R16" s="6">
        <v>1.28973</v>
      </c>
    </row>
    <row r="17" spans="1:18" x14ac:dyDescent="0.25">
      <c r="A17" s="3">
        <v>3</v>
      </c>
      <c r="B17" s="3">
        <v>1.6433679999999999</v>
      </c>
      <c r="C17" s="3">
        <v>1.5643689999999999</v>
      </c>
      <c r="D17" s="3">
        <v>1.661899</v>
      </c>
      <c r="E17" s="3">
        <v>2.0189620000000001</v>
      </c>
      <c r="F17" s="3">
        <v>1.938124</v>
      </c>
      <c r="G17" s="3">
        <v>2.1177640000000002</v>
      </c>
      <c r="I17" s="6">
        <v>3</v>
      </c>
      <c r="J17" s="6">
        <v>1.646053</v>
      </c>
      <c r="K17" s="6">
        <v>1.7654609999999999</v>
      </c>
      <c r="L17" s="6">
        <v>1.724013</v>
      </c>
      <c r="M17" s="6">
        <v>1.535749</v>
      </c>
      <c r="N17" s="6">
        <v>1.4848190000000001</v>
      </c>
      <c r="O17" s="6">
        <v>1.4985310000000001</v>
      </c>
      <c r="P17" s="6">
        <v>1.4443239999999999</v>
      </c>
      <c r="Q17" s="6">
        <v>1.3578380000000001</v>
      </c>
      <c r="R17" s="6">
        <v>1.3675679999999999</v>
      </c>
    </row>
    <row r="18" spans="1:18" x14ac:dyDescent="0.25">
      <c r="A18" s="3">
        <v>4</v>
      </c>
      <c r="B18" s="3">
        <v>2.3377759999999999</v>
      </c>
      <c r="C18" s="3">
        <v>2.3016909999999999</v>
      </c>
      <c r="D18" s="3">
        <v>2.4167749999999999</v>
      </c>
      <c r="E18" s="3">
        <v>3.0355289999999999</v>
      </c>
      <c r="F18" s="3">
        <v>3.2177639999999998</v>
      </c>
      <c r="G18" s="3">
        <v>3.5029940000000002</v>
      </c>
      <c r="I18" s="6">
        <v>4</v>
      </c>
      <c r="J18" s="6">
        <v>2.4957240000000001</v>
      </c>
      <c r="K18" s="6">
        <v>2.5736840000000001</v>
      </c>
      <c r="L18" s="6">
        <v>2.3496709999999998</v>
      </c>
      <c r="M18" s="6">
        <v>1.9990209999999999</v>
      </c>
      <c r="N18" s="6">
        <v>1.8060719999999999</v>
      </c>
      <c r="O18" s="6">
        <v>1.9500489999999999</v>
      </c>
      <c r="P18" s="6">
        <v>1.827027</v>
      </c>
      <c r="Q18" s="6">
        <v>1.6140540000000001</v>
      </c>
      <c r="R18" s="6">
        <v>1.6864859999999999</v>
      </c>
    </row>
    <row r="19" spans="1:18" x14ac:dyDescent="0.25">
      <c r="A19" s="3">
        <v>5</v>
      </c>
      <c r="B19" s="3">
        <v>3.356957</v>
      </c>
      <c r="C19" s="3">
        <v>3.1209359999999999</v>
      </c>
      <c r="D19" s="3">
        <v>3.401821</v>
      </c>
      <c r="E19" s="3">
        <v>5.5588819999999997</v>
      </c>
      <c r="F19" s="3">
        <v>4.8542909999999999</v>
      </c>
      <c r="G19" s="3">
        <v>4.9750500000000004</v>
      </c>
      <c r="I19" s="6">
        <v>5</v>
      </c>
      <c r="J19" s="6">
        <v>3.5141450000000001</v>
      </c>
      <c r="K19" s="6">
        <v>3.1371709999999999</v>
      </c>
      <c r="L19" s="6">
        <v>3.7657889999999998</v>
      </c>
      <c r="M19" s="6">
        <v>2.6434869999999999</v>
      </c>
      <c r="N19" s="6">
        <v>2.865818</v>
      </c>
      <c r="O19" s="6">
        <v>2.4270320000000001</v>
      </c>
      <c r="P19" s="6">
        <v>2.0140539999999998</v>
      </c>
      <c r="Q19" s="6">
        <v>2.2691889999999999</v>
      </c>
      <c r="R19" s="6">
        <v>2.158919</v>
      </c>
    </row>
  </sheetData>
  <mergeCells count="10">
    <mergeCell ref="J13:L13"/>
    <mergeCell ref="M13:O13"/>
    <mergeCell ref="P13:R13"/>
    <mergeCell ref="B3:D3"/>
    <mergeCell ref="E3:G3"/>
    <mergeCell ref="J3:L3"/>
    <mergeCell ref="M3:O3"/>
    <mergeCell ref="P3:R3"/>
    <mergeCell ref="B13:D13"/>
    <mergeCell ref="E13:G13"/>
  </mergeCells>
  <phoneticPr fontId="1" type="noConversion"/>
  <pageMargins left="0.7" right="0.7" top="0.75" bottom="0.75" header="0.3" footer="0.3"/>
</worksheet>
</file>

<file path=xl/worksheets/sheet4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C4"/>
  <sheetViews>
    <sheetView workbookViewId="0">
      <selection activeCell="A3" sqref="A3:XFD4"/>
    </sheetView>
  </sheetViews>
  <sheetFormatPr defaultRowHeight="13.2" x14ac:dyDescent="0.25"/>
  <cols>
    <col min="1" max="1" width="11.88671875" style="12" customWidth="1"/>
    <col min="2" max="16384" width="8.88671875" style="12"/>
  </cols>
  <sheetData>
    <row r="1" spans="1:29" x14ac:dyDescent="0.25">
      <c r="A1" s="12" t="s">
        <v>126</v>
      </c>
    </row>
    <row r="2" spans="1:29" s="2" customFormat="1" x14ac:dyDescent="0.25">
      <c r="A2" s="7"/>
      <c r="B2" s="26" t="s">
        <v>30</v>
      </c>
      <c r="C2" s="26"/>
      <c r="D2" s="26"/>
      <c r="E2" s="26" t="s">
        <v>31</v>
      </c>
      <c r="F2" s="26"/>
      <c r="G2" s="26"/>
      <c r="H2" s="26" t="s">
        <v>32</v>
      </c>
      <c r="I2" s="26"/>
      <c r="J2" s="26"/>
      <c r="K2" s="26" t="s">
        <v>33</v>
      </c>
      <c r="L2" s="26"/>
      <c r="M2" s="26"/>
      <c r="N2" s="26" t="s">
        <v>34</v>
      </c>
      <c r="O2" s="26"/>
      <c r="P2" s="26"/>
      <c r="Q2" s="26"/>
      <c r="R2" s="26"/>
      <c r="S2" s="26"/>
      <c r="T2" s="26"/>
      <c r="U2" s="26"/>
      <c r="V2" s="26"/>
      <c r="W2" s="26"/>
      <c r="X2" s="26"/>
      <c r="Y2" s="26"/>
      <c r="Z2" s="26"/>
      <c r="AA2" s="26"/>
      <c r="AB2" s="26"/>
    </row>
    <row r="3" spans="1:29" x14ac:dyDescent="0.25">
      <c r="A3" s="3" t="s">
        <v>70</v>
      </c>
      <c r="B3" s="3">
        <v>0.97724699999999998</v>
      </c>
      <c r="C3" s="3">
        <v>0.98342200000000002</v>
      </c>
      <c r="D3" s="3">
        <v>1.0393319999999999</v>
      </c>
      <c r="E3" s="3">
        <v>1.5377559999999999</v>
      </c>
      <c r="F3" s="3">
        <v>1.7061269999999999</v>
      </c>
      <c r="G3" s="3">
        <v>1.3928560000000001</v>
      </c>
      <c r="H3" s="3">
        <v>1.061517</v>
      </c>
      <c r="I3" s="3">
        <v>0.99687300000000001</v>
      </c>
      <c r="J3" s="3">
        <v>0.94160999999999995</v>
      </c>
      <c r="K3" s="3">
        <v>0.65352299999999997</v>
      </c>
      <c r="L3" s="3">
        <v>0.73959200000000003</v>
      </c>
      <c r="M3" s="3">
        <v>0.70717300000000005</v>
      </c>
      <c r="N3" s="3">
        <v>0.38646999999999998</v>
      </c>
      <c r="O3" s="3">
        <v>0.34474199999999999</v>
      </c>
      <c r="P3" s="3">
        <v>0.376307</v>
      </c>
      <c r="Q3" s="3"/>
      <c r="R3" s="3"/>
      <c r="S3" s="3"/>
      <c r="T3" s="3"/>
      <c r="U3" s="3"/>
      <c r="V3" s="3"/>
      <c r="W3" s="3"/>
      <c r="X3" s="3"/>
      <c r="Y3" s="3"/>
      <c r="Z3" s="3"/>
      <c r="AA3" s="3"/>
      <c r="AB3" s="3"/>
      <c r="AC3" s="1"/>
    </row>
    <row r="4" spans="1:29" x14ac:dyDescent="0.25">
      <c r="A4" s="3" t="s">
        <v>71</v>
      </c>
      <c r="B4" s="3">
        <v>1.0016529999999999</v>
      </c>
      <c r="C4" s="3">
        <v>1.0125869999999999</v>
      </c>
      <c r="D4" s="3">
        <v>0.98575999999999997</v>
      </c>
      <c r="E4" s="3">
        <v>1.9190689999999999</v>
      </c>
      <c r="F4" s="3">
        <v>2.000194</v>
      </c>
      <c r="G4" s="3">
        <v>1.8660779999999999</v>
      </c>
      <c r="H4" s="3">
        <v>1.0285280000000001</v>
      </c>
      <c r="I4" s="3">
        <v>0.91838699999999995</v>
      </c>
      <c r="J4" s="3">
        <v>1.0530839999999999</v>
      </c>
      <c r="K4" s="3">
        <v>0.36249300000000001</v>
      </c>
      <c r="L4" s="3">
        <v>0.36383100000000002</v>
      </c>
      <c r="M4" s="3">
        <v>0.38391999999999998</v>
      </c>
      <c r="N4" s="3">
        <v>0.12646399999999999</v>
      </c>
      <c r="O4" s="3">
        <v>0.190972</v>
      </c>
      <c r="P4" s="3">
        <v>0.16670399999999999</v>
      </c>
      <c r="Q4" s="3"/>
      <c r="R4" s="3"/>
      <c r="S4" s="3"/>
      <c r="T4" s="3"/>
      <c r="U4" s="3"/>
      <c r="V4" s="3"/>
      <c r="W4" s="3"/>
      <c r="X4" s="3"/>
      <c r="Y4" s="3"/>
      <c r="Z4" s="3"/>
      <c r="AA4" s="3"/>
      <c r="AB4" s="3"/>
      <c r="AC4" s="1"/>
    </row>
  </sheetData>
  <mergeCells count="9">
    <mergeCell ref="T2:V2"/>
    <mergeCell ref="W2:Y2"/>
    <mergeCell ref="Z2:AB2"/>
    <mergeCell ref="B2:D2"/>
    <mergeCell ref="E2:G2"/>
    <mergeCell ref="H2:J2"/>
    <mergeCell ref="K2:M2"/>
    <mergeCell ref="N2:P2"/>
    <mergeCell ref="Q2:S2"/>
  </mergeCells>
  <phoneticPr fontId="1" type="noConversion"/>
  <pageMargins left="0.7" right="0.7" top="0.75" bottom="0.75" header="0.3" footer="0.3"/>
</worksheet>
</file>

<file path=xl/worksheets/sheet4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V5"/>
  <sheetViews>
    <sheetView workbookViewId="0">
      <selection activeCell="A3" sqref="A3:XFD5"/>
    </sheetView>
  </sheetViews>
  <sheetFormatPr defaultRowHeight="13.2" x14ac:dyDescent="0.25"/>
  <cols>
    <col min="1" max="1" width="6.21875" style="12" customWidth="1"/>
    <col min="2" max="16384" width="8.88671875" style="12"/>
  </cols>
  <sheetData>
    <row r="1" spans="1:22" x14ac:dyDescent="0.25">
      <c r="A1" s="12" t="s">
        <v>150</v>
      </c>
    </row>
    <row r="2" spans="1:22" s="2" customFormat="1" x14ac:dyDescent="0.25">
      <c r="A2" s="7"/>
      <c r="B2" s="26" t="s">
        <v>30</v>
      </c>
      <c r="C2" s="26"/>
      <c r="D2" s="26"/>
      <c r="E2" s="26"/>
      <c r="F2" s="26" t="s">
        <v>31</v>
      </c>
      <c r="G2" s="26"/>
      <c r="H2" s="26"/>
      <c r="I2" s="26"/>
      <c r="J2" s="26" t="s">
        <v>32</v>
      </c>
      <c r="K2" s="26"/>
      <c r="L2" s="26"/>
      <c r="M2" s="26"/>
      <c r="N2" s="26" t="s">
        <v>33</v>
      </c>
      <c r="O2" s="26"/>
      <c r="P2" s="26"/>
      <c r="Q2" s="26"/>
      <c r="R2" s="26" t="s">
        <v>34</v>
      </c>
      <c r="S2" s="26"/>
      <c r="T2" s="26"/>
      <c r="U2" s="26"/>
    </row>
    <row r="3" spans="1:22" x14ac:dyDescent="0.25">
      <c r="A3" s="3" t="s">
        <v>50</v>
      </c>
      <c r="B3" s="3">
        <v>0.96191400000000005</v>
      </c>
      <c r="C3" s="3">
        <v>0.98527600000000004</v>
      </c>
      <c r="D3" s="3">
        <v>1.035188</v>
      </c>
      <c r="E3" s="3">
        <v>1.0176229999999999</v>
      </c>
      <c r="F3" s="3">
        <v>0.97993699999999995</v>
      </c>
      <c r="G3" s="3">
        <v>0.99891200000000002</v>
      </c>
      <c r="H3" s="3">
        <v>1.0349630000000001</v>
      </c>
      <c r="I3" s="3">
        <v>0.98618799999999995</v>
      </c>
      <c r="J3" s="3">
        <v>1.0112049999999999</v>
      </c>
      <c r="K3" s="3">
        <v>0.99828600000000001</v>
      </c>
      <c r="L3" s="3">
        <v>0.98095399999999999</v>
      </c>
      <c r="M3" s="3">
        <v>1.009555</v>
      </c>
      <c r="N3" s="3">
        <v>0.99883100000000002</v>
      </c>
      <c r="O3" s="3">
        <v>0.91925599999999996</v>
      </c>
      <c r="P3" s="3">
        <v>1.048926</v>
      </c>
      <c r="Q3" s="3">
        <v>1.0329870000000001</v>
      </c>
      <c r="R3" s="3">
        <v>0.96040400000000004</v>
      </c>
      <c r="S3" s="3">
        <v>1.0054380000000001</v>
      </c>
      <c r="T3" s="3">
        <v>0.993811</v>
      </c>
      <c r="U3" s="3">
        <v>1.0403469999999999</v>
      </c>
      <c r="V3" s="1"/>
    </row>
    <row r="4" spans="1:22" x14ac:dyDescent="0.25">
      <c r="A4" s="3" t="s">
        <v>51</v>
      </c>
      <c r="B4" s="3">
        <v>0.84843199999999996</v>
      </c>
      <c r="C4" s="3">
        <v>0.76170000000000004</v>
      </c>
      <c r="D4" s="3">
        <v>0.79408000000000001</v>
      </c>
      <c r="E4" s="3">
        <v>0.76458099999999996</v>
      </c>
      <c r="F4" s="3">
        <v>0.48774800000000001</v>
      </c>
      <c r="G4" s="3">
        <v>0.54928699999999997</v>
      </c>
      <c r="H4" s="3">
        <v>0.50659399999999999</v>
      </c>
      <c r="I4" s="3">
        <v>0.63230500000000001</v>
      </c>
      <c r="J4" s="3">
        <v>0.77899099999999999</v>
      </c>
      <c r="K4" s="3">
        <v>0.77116099999999999</v>
      </c>
      <c r="L4" s="3">
        <v>0.80395799999999995</v>
      </c>
      <c r="M4" s="3">
        <v>0.82685900000000001</v>
      </c>
      <c r="N4" s="3">
        <v>0.84480900000000003</v>
      </c>
      <c r="O4" s="3">
        <v>0.84456600000000004</v>
      </c>
      <c r="P4" s="3">
        <v>0.82261300000000004</v>
      </c>
      <c r="Q4" s="3">
        <v>0.76139100000000004</v>
      </c>
      <c r="R4" s="3">
        <v>0.83895399999999998</v>
      </c>
      <c r="S4" s="3">
        <v>0.84973500000000002</v>
      </c>
      <c r="T4" s="3">
        <v>0.83546500000000001</v>
      </c>
      <c r="U4" s="3">
        <v>0.791713</v>
      </c>
      <c r="V4" s="1"/>
    </row>
    <row r="5" spans="1:22" x14ac:dyDescent="0.25">
      <c r="A5" s="3" t="s">
        <v>52</v>
      </c>
      <c r="B5" s="3">
        <v>0.378361</v>
      </c>
      <c r="C5" s="3">
        <v>0.43503199999999997</v>
      </c>
      <c r="D5" s="3">
        <v>0.38446999999999998</v>
      </c>
      <c r="E5" s="3">
        <v>0.40915299999999999</v>
      </c>
      <c r="F5" s="3">
        <v>0.23924999999999999</v>
      </c>
      <c r="G5" s="3">
        <v>0.328017</v>
      </c>
      <c r="H5" s="3">
        <v>0.26792100000000002</v>
      </c>
      <c r="I5" s="3">
        <v>0.25467800000000002</v>
      </c>
      <c r="J5" s="3">
        <v>0.46038400000000002</v>
      </c>
      <c r="K5" s="3">
        <v>0.38046000000000002</v>
      </c>
      <c r="L5" s="3">
        <v>0.48146699999999998</v>
      </c>
      <c r="M5" s="3">
        <v>0.44829400000000003</v>
      </c>
      <c r="N5" s="3">
        <v>0.55785300000000004</v>
      </c>
      <c r="O5" s="3">
        <v>0.58122300000000005</v>
      </c>
      <c r="P5" s="3">
        <v>0.54305800000000004</v>
      </c>
      <c r="Q5" s="3">
        <v>0.59413199999999999</v>
      </c>
      <c r="R5" s="3">
        <v>0.62026499999999996</v>
      </c>
      <c r="S5" s="3">
        <v>0.61533599999999999</v>
      </c>
      <c r="T5" s="3">
        <v>0.67649000000000004</v>
      </c>
      <c r="U5" s="3">
        <v>0.70519799999999999</v>
      </c>
      <c r="V5" s="1"/>
    </row>
  </sheetData>
  <mergeCells count="5">
    <mergeCell ref="B2:E2"/>
    <mergeCell ref="F2:I2"/>
    <mergeCell ref="J2:M2"/>
    <mergeCell ref="N2:Q2"/>
    <mergeCell ref="R2:U2"/>
  </mergeCells>
  <phoneticPr fontId="1" type="noConversion"/>
  <pageMargins left="0.7" right="0.7" top="0.75" bottom="0.75" header="0.3" footer="0.3"/>
</worksheet>
</file>

<file path=xl/worksheets/sheet4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A4"/>
  <sheetViews>
    <sheetView workbookViewId="0">
      <selection activeCell="A3" sqref="A3:XFD4"/>
    </sheetView>
  </sheetViews>
  <sheetFormatPr defaultRowHeight="13.2" x14ac:dyDescent="0.25"/>
  <cols>
    <col min="1" max="1" width="11.77734375" style="12" customWidth="1"/>
    <col min="2" max="16384" width="8.88671875" style="12"/>
  </cols>
  <sheetData>
    <row r="1" spans="1:27" x14ac:dyDescent="0.25">
      <c r="A1" s="12" t="s">
        <v>127</v>
      </c>
    </row>
    <row r="2" spans="1:27" s="2" customFormat="1" x14ac:dyDescent="0.25">
      <c r="A2" s="7"/>
      <c r="B2" s="26" t="s">
        <v>30</v>
      </c>
      <c r="C2" s="26"/>
      <c r="D2" s="26"/>
      <c r="E2" s="26"/>
      <c r="F2" s="26"/>
      <c r="G2" s="26" t="s">
        <v>31</v>
      </c>
      <c r="H2" s="26"/>
      <c r="I2" s="26"/>
      <c r="J2" s="26"/>
      <c r="K2" s="26"/>
      <c r="L2" s="26" t="s">
        <v>32</v>
      </c>
      <c r="M2" s="26"/>
      <c r="N2" s="26"/>
      <c r="O2" s="26"/>
      <c r="P2" s="26"/>
      <c r="Q2" s="26" t="s">
        <v>33</v>
      </c>
      <c r="R2" s="26"/>
      <c r="S2" s="26"/>
      <c r="T2" s="26"/>
      <c r="U2" s="26"/>
      <c r="V2" s="26" t="s">
        <v>34</v>
      </c>
      <c r="W2" s="26"/>
      <c r="X2" s="26"/>
      <c r="Y2" s="26"/>
      <c r="Z2" s="26"/>
    </row>
    <row r="3" spans="1:27" x14ac:dyDescent="0.25">
      <c r="A3" s="3" t="s">
        <v>70</v>
      </c>
      <c r="B3" s="3">
        <v>0.94689299999999998</v>
      </c>
      <c r="C3" s="3">
        <v>0.94172100000000003</v>
      </c>
      <c r="D3" s="3">
        <v>1.0002470000000001</v>
      </c>
      <c r="E3" s="3">
        <v>1.0011080000000001</v>
      </c>
      <c r="F3" s="3">
        <v>1.110031</v>
      </c>
      <c r="G3" s="3">
        <v>1.5819369999999999</v>
      </c>
      <c r="H3" s="3">
        <v>1.652482</v>
      </c>
      <c r="I3" s="3">
        <v>1.5568489999999999</v>
      </c>
      <c r="J3" s="3">
        <v>1.354865</v>
      </c>
      <c r="K3" s="3">
        <v>1.5470619999999999</v>
      </c>
      <c r="L3" s="3">
        <v>1.0066759999999999</v>
      </c>
      <c r="M3" s="3">
        <v>0.91351899999999997</v>
      </c>
      <c r="N3" s="3">
        <v>1.111027</v>
      </c>
      <c r="O3" s="3">
        <v>0.94014200000000003</v>
      </c>
      <c r="P3" s="3">
        <v>1.0286360000000001</v>
      </c>
      <c r="Q3" s="3">
        <v>0.48944399999999999</v>
      </c>
      <c r="R3" s="3">
        <v>0.58582800000000002</v>
      </c>
      <c r="S3" s="3">
        <v>0.43418899999999999</v>
      </c>
      <c r="T3" s="3">
        <v>0.60986799999999997</v>
      </c>
      <c r="U3" s="3">
        <v>0.54007099999999997</v>
      </c>
      <c r="V3" s="3">
        <v>0.17261099999999999</v>
      </c>
      <c r="W3" s="3">
        <v>0.176792</v>
      </c>
      <c r="X3" s="3">
        <v>0.13566600000000001</v>
      </c>
      <c r="Y3" s="3">
        <v>0.219279</v>
      </c>
      <c r="Z3" s="3">
        <v>0.21754000000000001</v>
      </c>
      <c r="AA3" s="1"/>
    </row>
    <row r="4" spans="1:27" x14ac:dyDescent="0.25">
      <c r="A4" s="3" t="s">
        <v>71</v>
      </c>
      <c r="B4" s="3">
        <v>1.05078</v>
      </c>
      <c r="C4" s="3">
        <v>0.97014500000000004</v>
      </c>
      <c r="D4" s="3">
        <v>1.032618</v>
      </c>
      <c r="E4" s="3">
        <v>0.94055500000000003</v>
      </c>
      <c r="F4" s="3">
        <v>1.0059020000000001</v>
      </c>
      <c r="G4" s="3">
        <v>1.650987</v>
      </c>
      <c r="H4" s="3">
        <v>1.436418</v>
      </c>
      <c r="I4" s="3">
        <v>1.7155180000000001</v>
      </c>
      <c r="J4" s="3">
        <v>1.5405199999999999</v>
      </c>
      <c r="K4" s="3">
        <v>1.3916409999999999</v>
      </c>
      <c r="L4" s="3">
        <v>0.94407300000000005</v>
      </c>
      <c r="M4" s="3">
        <v>1.066095</v>
      </c>
      <c r="N4" s="3">
        <v>1.0315989999999999</v>
      </c>
      <c r="O4" s="3">
        <v>0.98533099999999996</v>
      </c>
      <c r="P4" s="3">
        <v>0.97290299999999996</v>
      </c>
      <c r="Q4" s="3">
        <v>0.65038700000000005</v>
      </c>
      <c r="R4" s="3">
        <v>0.49854500000000002</v>
      </c>
      <c r="S4" s="3">
        <v>0.45306099999999999</v>
      </c>
      <c r="T4" s="3">
        <v>0.55402899999999999</v>
      </c>
      <c r="U4" s="3">
        <v>0.50197499999999995</v>
      </c>
      <c r="V4" s="3">
        <v>0.35973500000000003</v>
      </c>
      <c r="W4" s="3">
        <v>0.29743799999999998</v>
      </c>
      <c r="X4" s="3">
        <v>0.25939299999999998</v>
      </c>
      <c r="Y4" s="3">
        <v>0.245388</v>
      </c>
      <c r="Z4" s="3">
        <v>0.24290400000000001</v>
      </c>
      <c r="AA4" s="1"/>
    </row>
  </sheetData>
  <mergeCells count="5">
    <mergeCell ref="B2:F2"/>
    <mergeCell ref="G2:K2"/>
    <mergeCell ref="L2:P2"/>
    <mergeCell ref="Q2:U2"/>
    <mergeCell ref="V2:Z2"/>
  </mergeCells>
  <phoneticPr fontId="1" type="noConversion"/>
  <pageMargins left="0.7" right="0.7" top="0.75" bottom="0.75" header="0.3" footer="0.3"/>
</worksheet>
</file>

<file path=xl/worksheets/sheet4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A4"/>
  <sheetViews>
    <sheetView workbookViewId="0">
      <selection activeCell="A3" sqref="A3:XFD4"/>
    </sheetView>
  </sheetViews>
  <sheetFormatPr defaultRowHeight="13.2" x14ac:dyDescent="0.25"/>
  <cols>
    <col min="1" max="1" width="11.88671875" style="12" customWidth="1"/>
    <col min="2" max="16384" width="8.88671875" style="12"/>
  </cols>
  <sheetData>
    <row r="1" spans="1:27" x14ac:dyDescent="0.25">
      <c r="A1" s="12" t="s">
        <v>128</v>
      </c>
    </row>
    <row r="2" spans="1:27" s="2" customFormat="1" x14ac:dyDescent="0.25">
      <c r="A2" s="7"/>
      <c r="B2" s="26" t="s">
        <v>30</v>
      </c>
      <c r="C2" s="26"/>
      <c r="D2" s="26"/>
      <c r="E2" s="26"/>
      <c r="F2" s="26"/>
      <c r="G2" s="26" t="s">
        <v>31</v>
      </c>
      <c r="H2" s="26"/>
      <c r="I2" s="26"/>
      <c r="J2" s="26"/>
      <c r="K2" s="26"/>
      <c r="L2" s="26" t="s">
        <v>32</v>
      </c>
      <c r="M2" s="26"/>
      <c r="N2" s="26"/>
      <c r="O2" s="26"/>
      <c r="P2" s="26"/>
      <c r="Q2" s="26" t="s">
        <v>33</v>
      </c>
      <c r="R2" s="26"/>
      <c r="S2" s="26"/>
      <c r="T2" s="26"/>
      <c r="U2" s="26"/>
      <c r="V2" s="26" t="s">
        <v>34</v>
      </c>
      <c r="W2" s="26"/>
      <c r="X2" s="26"/>
      <c r="Y2" s="26"/>
      <c r="Z2" s="26"/>
    </row>
    <row r="3" spans="1:27" x14ac:dyDescent="0.25">
      <c r="A3" s="3" t="s">
        <v>70</v>
      </c>
      <c r="B3" s="3">
        <v>1.0583</v>
      </c>
      <c r="C3" s="3">
        <v>0.99639999999999995</v>
      </c>
      <c r="D3" s="3">
        <v>0.91949999999999998</v>
      </c>
      <c r="E3" s="3">
        <v>1.0088999999999999</v>
      </c>
      <c r="F3" s="3">
        <v>1.0168999999999999</v>
      </c>
      <c r="G3" s="3">
        <v>1.5657000000000001</v>
      </c>
      <c r="H3" s="3">
        <v>1.7102999999999999</v>
      </c>
      <c r="I3" s="3">
        <v>1.5814999999999999</v>
      </c>
      <c r="J3" s="3">
        <v>1.8595999999999999</v>
      </c>
      <c r="K3" s="3">
        <v>1.6059000000000001</v>
      </c>
      <c r="L3" s="3">
        <v>1.0174000000000001</v>
      </c>
      <c r="M3" s="3">
        <v>1.0564</v>
      </c>
      <c r="N3" s="3">
        <v>0.89959999999999996</v>
      </c>
      <c r="O3" s="3">
        <v>0.97</v>
      </c>
      <c r="P3" s="3">
        <v>1.0566</v>
      </c>
      <c r="Q3" s="3">
        <v>0.65580000000000005</v>
      </c>
      <c r="R3" s="3">
        <v>0.60980000000000001</v>
      </c>
      <c r="S3" s="3">
        <v>0.6452</v>
      </c>
      <c r="T3" s="3">
        <v>0.46710000000000002</v>
      </c>
      <c r="U3" s="3">
        <v>0.50829999999999997</v>
      </c>
      <c r="V3" s="3">
        <v>0.2089</v>
      </c>
      <c r="W3" s="3">
        <v>0.1993</v>
      </c>
      <c r="X3" s="3">
        <v>0.33760000000000001</v>
      </c>
      <c r="Y3" s="3">
        <v>0.22500000000000001</v>
      </c>
      <c r="Z3" s="3">
        <v>0.26300000000000001</v>
      </c>
      <c r="AA3" s="1"/>
    </row>
    <row r="4" spans="1:27" x14ac:dyDescent="0.25">
      <c r="A4" s="3" t="s">
        <v>71</v>
      </c>
      <c r="B4" s="3">
        <v>0.89839999999999998</v>
      </c>
      <c r="C4" s="3">
        <v>0.97299999999999998</v>
      </c>
      <c r="D4" s="3">
        <v>1.131</v>
      </c>
      <c r="E4" s="3">
        <v>1.032</v>
      </c>
      <c r="F4" s="3">
        <v>0.96560000000000001</v>
      </c>
      <c r="G4" s="3">
        <v>2.2690999999999999</v>
      </c>
      <c r="H4" s="3">
        <v>2.2986</v>
      </c>
      <c r="I4" s="3">
        <v>2.2139000000000002</v>
      </c>
      <c r="J4" s="3">
        <v>2.0324</v>
      </c>
      <c r="K4" s="3">
        <v>2.1061999999999999</v>
      </c>
      <c r="L4" s="3">
        <v>0.91769999999999996</v>
      </c>
      <c r="M4" s="3">
        <v>1.1081000000000001</v>
      </c>
      <c r="N4" s="3">
        <v>1.0273000000000001</v>
      </c>
      <c r="O4" s="3">
        <v>1.0751999999999999</v>
      </c>
      <c r="P4" s="3">
        <v>0.87160000000000004</v>
      </c>
      <c r="Q4" s="3">
        <v>0.5857</v>
      </c>
      <c r="R4" s="3">
        <v>0.64649999999999996</v>
      </c>
      <c r="S4" s="3">
        <v>0.64419999999999999</v>
      </c>
      <c r="T4" s="3">
        <v>0.51939999999999997</v>
      </c>
      <c r="U4" s="3">
        <v>0.61060000000000003</v>
      </c>
      <c r="V4" s="3">
        <v>0.30719999999999997</v>
      </c>
      <c r="W4" s="3">
        <v>0.3301</v>
      </c>
      <c r="X4" s="3">
        <v>0.19850000000000001</v>
      </c>
      <c r="Y4" s="3">
        <v>0.30309999999999998</v>
      </c>
      <c r="Z4" s="3">
        <v>0.25900000000000001</v>
      </c>
      <c r="AA4" s="1"/>
    </row>
  </sheetData>
  <mergeCells count="5">
    <mergeCell ref="B2:F2"/>
    <mergeCell ref="G2:K2"/>
    <mergeCell ref="L2:P2"/>
    <mergeCell ref="Q2:U2"/>
    <mergeCell ref="V2:Z2"/>
  </mergeCells>
  <phoneticPr fontId="1" type="noConversion"/>
  <pageMargins left="0.7" right="0.7" top="0.75" bottom="0.75" header="0.3" footer="0.3"/>
</worksheet>
</file>

<file path=xl/worksheets/sheet4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P10"/>
  <sheetViews>
    <sheetView zoomScaleNormal="100" workbookViewId="0">
      <selection activeCell="A3" sqref="A3:XFD4"/>
    </sheetView>
  </sheetViews>
  <sheetFormatPr defaultRowHeight="13.2" x14ac:dyDescent="0.25"/>
  <cols>
    <col min="1" max="1" width="11.77734375" style="3" customWidth="1"/>
    <col min="2" max="2" width="8.88671875" style="3" customWidth="1"/>
    <col min="3" max="16384" width="8.88671875" style="3"/>
  </cols>
  <sheetData>
    <row r="1" spans="1:16" x14ac:dyDescent="0.25">
      <c r="A1" s="3" t="s">
        <v>129</v>
      </c>
    </row>
    <row r="2" spans="1:16" s="7" customFormat="1" x14ac:dyDescent="0.25">
      <c r="B2" s="26" t="s">
        <v>30</v>
      </c>
      <c r="C2" s="26"/>
      <c r="D2" s="26"/>
      <c r="E2" s="26" t="s">
        <v>31</v>
      </c>
      <c r="F2" s="26"/>
      <c r="G2" s="26"/>
      <c r="H2" s="26" t="s">
        <v>32</v>
      </c>
      <c r="I2" s="26"/>
      <c r="J2" s="26"/>
      <c r="K2" s="26" t="s">
        <v>46</v>
      </c>
      <c r="L2" s="26"/>
      <c r="M2" s="26"/>
      <c r="N2" s="26"/>
      <c r="O2" s="26"/>
      <c r="P2" s="26"/>
    </row>
    <row r="3" spans="1:16" x14ac:dyDescent="0.25">
      <c r="A3" s="3" t="s">
        <v>48</v>
      </c>
      <c r="B3" s="3">
        <v>0.97413499999999997</v>
      </c>
      <c r="C3" s="3">
        <v>1.024521</v>
      </c>
      <c r="D3" s="3">
        <v>1.001344</v>
      </c>
      <c r="E3" s="3">
        <v>1.3869670000000001</v>
      </c>
      <c r="F3" s="3">
        <v>1.387974</v>
      </c>
      <c r="G3" s="3">
        <v>1.450118</v>
      </c>
      <c r="H3" s="3">
        <v>1.008416</v>
      </c>
      <c r="I3" s="3">
        <v>1.0026120000000001</v>
      </c>
      <c r="J3" s="3">
        <v>0.98897299999999999</v>
      </c>
      <c r="K3" s="3">
        <v>0.64190400000000003</v>
      </c>
      <c r="L3" s="3">
        <v>0.64074299999999995</v>
      </c>
      <c r="M3" s="3">
        <v>0.65090000000000003</v>
      </c>
    </row>
    <row r="4" spans="1:16" x14ac:dyDescent="0.25">
      <c r="A4" s="3" t="s">
        <v>49</v>
      </c>
      <c r="B4" s="3">
        <v>0.99449500000000002</v>
      </c>
      <c r="C4" s="3">
        <v>1.0058100000000001</v>
      </c>
      <c r="D4" s="3">
        <v>0.99969399999999997</v>
      </c>
      <c r="E4" s="3">
        <v>1.6336390000000001</v>
      </c>
      <c r="F4" s="3">
        <v>1.6293580000000001</v>
      </c>
      <c r="G4" s="3">
        <v>1.5159020000000001</v>
      </c>
      <c r="H4" s="3">
        <v>0.99250799999999995</v>
      </c>
      <c r="I4" s="3">
        <v>1.0000899999999999</v>
      </c>
      <c r="J4" s="3">
        <v>1.0074019999999999</v>
      </c>
      <c r="K4" s="3">
        <v>0.51724099999999995</v>
      </c>
      <c r="L4" s="3">
        <v>0.52780300000000002</v>
      </c>
      <c r="M4" s="3">
        <v>0.52671999999999997</v>
      </c>
    </row>
    <row r="10" spans="1:16" x14ac:dyDescent="0.25">
      <c r="A10" s="4"/>
      <c r="F10" s="4"/>
    </row>
  </sheetData>
  <mergeCells count="5">
    <mergeCell ref="B2:D2"/>
    <mergeCell ref="E2:G2"/>
    <mergeCell ref="H2:J2"/>
    <mergeCell ref="K2:M2"/>
    <mergeCell ref="N2:P2"/>
  </mergeCells>
  <phoneticPr fontId="1" type="noConversion"/>
  <pageMargins left="0.7" right="0.7" top="0.75" bottom="0.75" header="0.3" footer="0.3"/>
</worksheet>
</file>

<file path=xl/worksheets/sheet4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N17"/>
  <sheetViews>
    <sheetView workbookViewId="0">
      <selection activeCell="A3" sqref="A3:XFD17"/>
    </sheetView>
  </sheetViews>
  <sheetFormatPr defaultRowHeight="13.2" x14ac:dyDescent="0.25"/>
  <cols>
    <col min="1" max="1" width="12" style="3" customWidth="1"/>
    <col min="2" max="16384" width="8.88671875" style="3"/>
  </cols>
  <sheetData>
    <row r="1" spans="1:14" x14ac:dyDescent="0.25">
      <c r="A1" s="3" t="s">
        <v>162</v>
      </c>
    </row>
    <row r="2" spans="1:14" s="7" customFormat="1" x14ac:dyDescent="0.25">
      <c r="A2" s="3" t="s">
        <v>48</v>
      </c>
      <c r="B2" s="26" t="s">
        <v>56</v>
      </c>
      <c r="C2" s="26"/>
      <c r="D2" s="26"/>
      <c r="E2" s="26" t="s">
        <v>57</v>
      </c>
      <c r="F2" s="26"/>
      <c r="G2" s="26"/>
      <c r="H2" s="26" t="s">
        <v>58</v>
      </c>
      <c r="I2" s="26"/>
      <c r="J2" s="26"/>
      <c r="K2" s="26" t="s">
        <v>59</v>
      </c>
      <c r="L2" s="26"/>
      <c r="M2" s="26"/>
    </row>
    <row r="3" spans="1:14" x14ac:dyDescent="0.25">
      <c r="A3" s="3">
        <v>0</v>
      </c>
      <c r="B3" s="3">
        <v>0.93727899999999997</v>
      </c>
      <c r="C3" s="3">
        <v>0.95920799999999995</v>
      </c>
      <c r="D3" s="3">
        <v>1.103513</v>
      </c>
      <c r="E3" s="3">
        <v>0.969198</v>
      </c>
      <c r="F3" s="3">
        <v>1.003582</v>
      </c>
      <c r="G3" s="3">
        <v>1.0272209999999999</v>
      </c>
      <c r="H3" s="3">
        <v>0.97143500000000005</v>
      </c>
      <c r="I3" s="3">
        <v>0.98080800000000001</v>
      </c>
      <c r="J3" s="3">
        <v>1.047757</v>
      </c>
      <c r="K3" s="3">
        <v>0.95886099999999996</v>
      </c>
      <c r="L3" s="3">
        <v>1.016456</v>
      </c>
      <c r="M3" s="3">
        <v>1.0246839999999999</v>
      </c>
    </row>
    <row r="4" spans="1:14" x14ac:dyDescent="0.25">
      <c r="A4" s="3">
        <v>1</v>
      </c>
      <c r="B4" s="3">
        <v>0.98184400000000005</v>
      </c>
      <c r="C4" s="3">
        <v>1.046216</v>
      </c>
      <c r="D4" s="3">
        <v>1.266918</v>
      </c>
      <c r="E4" s="3">
        <v>1.0687679999999999</v>
      </c>
      <c r="F4" s="3">
        <v>1.199857</v>
      </c>
      <c r="G4" s="3">
        <v>1.421203</v>
      </c>
      <c r="H4" s="3">
        <v>0.957376</v>
      </c>
      <c r="I4" s="3">
        <v>1.0571299999999999</v>
      </c>
      <c r="J4" s="3">
        <v>1.079223</v>
      </c>
      <c r="K4" s="3">
        <v>0.88227800000000001</v>
      </c>
      <c r="L4" s="3">
        <v>1.0037970000000001</v>
      </c>
      <c r="M4" s="3">
        <v>1.318354</v>
      </c>
    </row>
    <row r="5" spans="1:14" x14ac:dyDescent="0.25">
      <c r="A5" s="3">
        <v>2</v>
      </c>
      <c r="B5" s="3">
        <v>1.2697480000000001</v>
      </c>
      <c r="C5" s="3">
        <v>1.368781</v>
      </c>
      <c r="D5" s="3">
        <v>1.5852390000000001</v>
      </c>
      <c r="E5" s="3">
        <v>1.5873930000000001</v>
      </c>
      <c r="F5" s="3">
        <v>1.6611750000000001</v>
      </c>
      <c r="G5" s="3">
        <v>1.820201</v>
      </c>
      <c r="H5" s="3">
        <v>1.0718589999999999</v>
      </c>
      <c r="I5" s="3">
        <v>1.1910289999999999</v>
      </c>
      <c r="J5" s="3">
        <v>1.2519530000000001</v>
      </c>
      <c r="K5" s="3">
        <v>1.3265819999999999</v>
      </c>
      <c r="L5" s="3">
        <v>1.4544299999999999</v>
      </c>
      <c r="M5" s="3">
        <v>1.489241</v>
      </c>
    </row>
    <row r="6" spans="1:14" x14ac:dyDescent="0.25">
      <c r="A6" s="6">
        <v>3</v>
      </c>
      <c r="B6" s="6">
        <v>1.7309600000000001</v>
      </c>
      <c r="C6" s="6">
        <v>1.7154</v>
      </c>
      <c r="D6" s="6">
        <v>1.7903800000000001</v>
      </c>
      <c r="E6" s="6">
        <v>2.3782230000000002</v>
      </c>
      <c r="F6" s="6">
        <v>2.3810889999999998</v>
      </c>
      <c r="G6" s="6">
        <v>2.4362460000000001</v>
      </c>
      <c r="H6" s="6">
        <v>1.47088</v>
      </c>
      <c r="I6" s="6">
        <v>1.55189</v>
      </c>
      <c r="J6" s="6">
        <v>1.531801</v>
      </c>
      <c r="K6" s="6">
        <v>1.9462029999999999</v>
      </c>
      <c r="L6" s="6">
        <v>1.9632909999999999</v>
      </c>
      <c r="M6" s="6">
        <v>2.0037970000000001</v>
      </c>
      <c r="N6" s="6"/>
    </row>
    <row r="7" spans="1:14" x14ac:dyDescent="0.25">
      <c r="A7" s="3">
        <v>4</v>
      </c>
      <c r="B7" s="3">
        <v>1.943881</v>
      </c>
      <c r="C7" s="3">
        <v>2.0499879999999999</v>
      </c>
      <c r="D7" s="3">
        <v>2.1674129999999998</v>
      </c>
      <c r="E7" s="3">
        <v>3.4348139999999998</v>
      </c>
      <c r="F7" s="3">
        <v>3.595272</v>
      </c>
      <c r="G7" s="3">
        <v>3.7614610000000002</v>
      </c>
      <c r="H7" s="3">
        <v>1.7580899999999999</v>
      </c>
      <c r="I7" s="3">
        <v>1.7600979999999999</v>
      </c>
      <c r="J7" s="3">
        <v>1.847132</v>
      </c>
      <c r="K7" s="3">
        <v>3.1341770000000002</v>
      </c>
      <c r="L7" s="3">
        <v>3.1981009999999999</v>
      </c>
      <c r="M7" s="3">
        <v>3.2455699999999998</v>
      </c>
    </row>
    <row r="8" spans="1:14" x14ac:dyDescent="0.25">
      <c r="A8" s="3">
        <v>5</v>
      </c>
      <c r="B8" s="3">
        <v>2.4213629999999999</v>
      </c>
      <c r="C8" s="3">
        <v>2.4659279999999999</v>
      </c>
      <c r="D8" s="3">
        <v>2.6597499999999998</v>
      </c>
      <c r="E8" s="3">
        <v>6.2113180000000003</v>
      </c>
      <c r="F8" s="3">
        <v>6.2421199999999999</v>
      </c>
      <c r="G8" s="3">
        <v>6.575215</v>
      </c>
      <c r="H8" s="3">
        <v>2.2602099999999998</v>
      </c>
      <c r="I8" s="3">
        <v>2.322473</v>
      </c>
      <c r="J8" s="3">
        <v>2.3231419999999998</v>
      </c>
      <c r="K8" s="3">
        <v>5.5556960000000002</v>
      </c>
      <c r="L8" s="3">
        <v>5.5632910000000004</v>
      </c>
      <c r="M8" s="3">
        <v>5.8854430000000004</v>
      </c>
    </row>
    <row r="11" spans="1:14" s="7" customFormat="1" x14ac:dyDescent="0.25">
      <c r="A11" s="3" t="s">
        <v>49</v>
      </c>
      <c r="B11" s="26" t="s">
        <v>53</v>
      </c>
      <c r="C11" s="26"/>
      <c r="D11" s="26"/>
      <c r="E11" s="26" t="s">
        <v>54</v>
      </c>
      <c r="F11" s="26"/>
      <c r="G11" s="26"/>
      <c r="H11" s="26" t="s">
        <v>55</v>
      </c>
      <c r="I11" s="26"/>
      <c r="J11" s="26"/>
      <c r="K11" s="26" t="s">
        <v>59</v>
      </c>
      <c r="L11" s="26"/>
      <c r="M11" s="26"/>
    </row>
    <row r="12" spans="1:14" x14ac:dyDescent="0.25">
      <c r="A12" s="3">
        <v>0</v>
      </c>
      <c r="B12" s="3">
        <v>0.98155000000000003</v>
      </c>
      <c r="C12" s="3">
        <v>0.99016000000000004</v>
      </c>
      <c r="D12" s="3">
        <v>1.0282899999999999</v>
      </c>
      <c r="E12" s="3">
        <v>0.95840700000000001</v>
      </c>
      <c r="F12" s="3">
        <v>1.0101770000000001</v>
      </c>
      <c r="G12" s="3">
        <v>1.0314160000000001</v>
      </c>
      <c r="H12" s="3">
        <v>0.97258</v>
      </c>
      <c r="I12" s="3">
        <v>1.013077</v>
      </c>
      <c r="J12" s="3">
        <v>1.014343</v>
      </c>
      <c r="K12" s="3">
        <v>0.99048999999999998</v>
      </c>
      <c r="L12" s="3">
        <v>0.99111000000000005</v>
      </c>
      <c r="M12" s="3">
        <v>1.0184</v>
      </c>
    </row>
    <row r="13" spans="1:14" x14ac:dyDescent="0.25">
      <c r="A13" s="3">
        <v>1</v>
      </c>
      <c r="B13" s="3">
        <v>1.401599</v>
      </c>
      <c r="C13" s="3">
        <v>1.482165</v>
      </c>
      <c r="D13" s="3">
        <v>1.637761</v>
      </c>
      <c r="E13" s="3">
        <v>1.409735</v>
      </c>
      <c r="F13" s="3">
        <v>1.535177</v>
      </c>
      <c r="G13" s="3">
        <v>1.5869470000000001</v>
      </c>
      <c r="H13" s="3">
        <v>1.38958</v>
      </c>
      <c r="I13" s="3">
        <v>1.468045</v>
      </c>
      <c r="J13" s="3">
        <v>1.540181</v>
      </c>
      <c r="K13" s="3">
        <v>1.2224520000000001</v>
      </c>
      <c r="L13" s="3">
        <v>1.365723</v>
      </c>
      <c r="M13" s="3">
        <v>1.381848</v>
      </c>
    </row>
    <row r="14" spans="1:14" x14ac:dyDescent="0.25">
      <c r="A14" s="3">
        <v>2</v>
      </c>
      <c r="B14" s="3">
        <v>1.5116849999999999</v>
      </c>
      <c r="C14" s="3">
        <v>1.6740470000000001</v>
      </c>
      <c r="D14" s="3">
        <v>1.694957</v>
      </c>
      <c r="E14" s="3">
        <v>1.8716809999999999</v>
      </c>
      <c r="F14" s="3">
        <v>1.9280969999999999</v>
      </c>
      <c r="G14" s="3">
        <v>1.93208</v>
      </c>
      <c r="H14" s="3">
        <v>1.457287</v>
      </c>
      <c r="I14" s="3">
        <v>1.4819659999999999</v>
      </c>
      <c r="J14" s="3">
        <v>1.5079100000000001</v>
      </c>
      <c r="K14" s="3">
        <v>1.482944</v>
      </c>
      <c r="L14" s="3">
        <v>1.567914</v>
      </c>
      <c r="M14" s="3">
        <v>1.6280749999999999</v>
      </c>
    </row>
    <row r="15" spans="1:14" x14ac:dyDescent="0.25">
      <c r="A15" s="3">
        <v>3</v>
      </c>
      <c r="B15" s="3">
        <v>2.0848710000000001</v>
      </c>
      <c r="C15" s="3">
        <v>2.0947110000000002</v>
      </c>
      <c r="D15" s="3">
        <v>2.2466170000000001</v>
      </c>
      <c r="E15" s="3">
        <v>2.6993360000000002</v>
      </c>
      <c r="F15" s="3">
        <v>2.7205750000000002</v>
      </c>
      <c r="G15" s="3">
        <v>3.042478</v>
      </c>
      <c r="H15" s="3">
        <v>1.882514</v>
      </c>
      <c r="I15" s="3">
        <v>1.910989</v>
      </c>
      <c r="J15" s="3">
        <v>1.9249099999999999</v>
      </c>
      <c r="K15" s="3">
        <v>2.2935699999999999</v>
      </c>
      <c r="L15" s="3">
        <v>2.3090760000000001</v>
      </c>
      <c r="M15" s="3">
        <v>2.9993799999999999</v>
      </c>
    </row>
    <row r="16" spans="1:14" x14ac:dyDescent="0.25">
      <c r="A16" s="3">
        <v>4</v>
      </c>
      <c r="B16" s="3">
        <v>3.5633460000000001</v>
      </c>
      <c r="C16" s="3">
        <v>3.5750310000000001</v>
      </c>
      <c r="D16" s="3">
        <v>3.599631</v>
      </c>
      <c r="E16" s="3">
        <v>4.7030969999999996</v>
      </c>
      <c r="F16" s="3">
        <v>4.9035399999999996</v>
      </c>
      <c r="G16" s="3">
        <v>4.945354</v>
      </c>
      <c r="H16" s="3">
        <v>3.6270829999999998</v>
      </c>
      <c r="I16" s="3">
        <v>3.6384729999999998</v>
      </c>
      <c r="J16" s="3">
        <v>3.6694789999999999</v>
      </c>
      <c r="K16" s="3">
        <v>4.0587140000000002</v>
      </c>
      <c r="L16" s="3">
        <v>4.1089520000000004</v>
      </c>
      <c r="M16" s="3">
        <v>4.4277439999999997</v>
      </c>
    </row>
    <row r="17" spans="1:13" x14ac:dyDescent="0.25">
      <c r="A17" s="3">
        <v>5</v>
      </c>
      <c r="B17" s="3">
        <v>4.6353010000000001</v>
      </c>
      <c r="C17" s="3">
        <v>4.6426809999999996</v>
      </c>
      <c r="D17" s="3">
        <v>4.7539980000000002</v>
      </c>
      <c r="E17" s="3">
        <v>7.8949119999999997</v>
      </c>
      <c r="F17" s="3">
        <v>7.8988940000000003</v>
      </c>
      <c r="G17" s="3">
        <v>8.2314159999999994</v>
      </c>
      <c r="H17" s="3">
        <v>4.7319129999999996</v>
      </c>
      <c r="I17" s="3">
        <v>4.7489980000000003</v>
      </c>
      <c r="J17" s="3">
        <v>4.8591009999999999</v>
      </c>
      <c r="K17" s="3">
        <v>7.2547030000000001</v>
      </c>
      <c r="L17" s="3">
        <v>7.4072769999999997</v>
      </c>
      <c r="M17" s="3">
        <v>7.4085179999999999</v>
      </c>
    </row>
  </sheetData>
  <mergeCells count="8">
    <mergeCell ref="B2:D2"/>
    <mergeCell ref="E2:G2"/>
    <mergeCell ref="H2:J2"/>
    <mergeCell ref="K2:M2"/>
    <mergeCell ref="B11:D11"/>
    <mergeCell ref="E11:G11"/>
    <mergeCell ref="H11:J11"/>
    <mergeCell ref="K11:M11"/>
  </mergeCells>
  <phoneticPr fontId="1" type="noConversion"/>
  <pageMargins left="0.7" right="0.7" top="0.75" bottom="0.75" header="0.3" footer="0.3"/>
</worksheet>
</file>

<file path=xl/worksheets/sheet4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N4"/>
  <sheetViews>
    <sheetView workbookViewId="0">
      <selection activeCell="A3" sqref="A3:XFD4"/>
    </sheetView>
  </sheetViews>
  <sheetFormatPr defaultRowHeight="13.2" x14ac:dyDescent="0.25"/>
  <cols>
    <col min="1" max="1" width="12" style="12" customWidth="1"/>
    <col min="2" max="16384" width="8.88671875" style="12"/>
  </cols>
  <sheetData>
    <row r="1" spans="1:14" x14ac:dyDescent="0.25">
      <c r="A1" s="12" t="s">
        <v>130</v>
      </c>
    </row>
    <row r="2" spans="1:14" s="2" customFormat="1" x14ac:dyDescent="0.25">
      <c r="A2" s="7"/>
      <c r="B2" s="26" t="s">
        <v>53</v>
      </c>
      <c r="C2" s="26"/>
      <c r="D2" s="26"/>
      <c r="E2" s="26" t="s">
        <v>54</v>
      </c>
      <c r="F2" s="26"/>
      <c r="G2" s="26"/>
      <c r="H2" s="26" t="s">
        <v>55</v>
      </c>
      <c r="I2" s="26"/>
      <c r="J2" s="26"/>
      <c r="K2" s="26" t="s">
        <v>72</v>
      </c>
      <c r="L2" s="26"/>
      <c r="M2" s="26"/>
    </row>
    <row r="3" spans="1:14" x14ac:dyDescent="0.25">
      <c r="A3" s="3" t="s">
        <v>48</v>
      </c>
      <c r="B3" s="3">
        <v>1.187494</v>
      </c>
      <c r="C3" s="3">
        <v>1.024052</v>
      </c>
      <c r="D3" s="3">
        <v>0.78845500000000002</v>
      </c>
      <c r="E3" s="3">
        <v>1.589728</v>
      </c>
      <c r="F3" s="3">
        <v>1.683316</v>
      </c>
      <c r="G3" s="3">
        <v>2.1310220000000002</v>
      </c>
      <c r="H3" s="3">
        <v>0.950546</v>
      </c>
      <c r="I3" s="3">
        <v>1.159062</v>
      </c>
      <c r="J3" s="3">
        <v>1.2542660000000001</v>
      </c>
      <c r="K3" s="3">
        <v>1.508634</v>
      </c>
      <c r="L3" s="3">
        <v>1.566792</v>
      </c>
      <c r="M3" s="3">
        <v>1.740332</v>
      </c>
      <c r="N3" s="1"/>
    </row>
    <row r="4" spans="1:14" x14ac:dyDescent="0.25">
      <c r="A4" s="3" t="s">
        <v>49</v>
      </c>
      <c r="B4" s="3">
        <v>1.04959</v>
      </c>
      <c r="C4" s="3">
        <v>0.82394999999999996</v>
      </c>
      <c r="D4" s="3">
        <v>1.12646</v>
      </c>
      <c r="E4" s="3">
        <v>2.4017780000000002</v>
      </c>
      <c r="F4" s="3">
        <v>2.3416589999999999</v>
      </c>
      <c r="G4" s="3">
        <v>1.920498</v>
      </c>
      <c r="H4" s="3">
        <v>1.2255229999999999</v>
      </c>
      <c r="I4" s="3">
        <v>1.042287</v>
      </c>
      <c r="J4" s="3">
        <v>1.188725</v>
      </c>
      <c r="K4" s="3">
        <v>2.1486900000000002</v>
      </c>
      <c r="L4" s="3">
        <v>2.167894</v>
      </c>
      <c r="M4" s="3">
        <v>2.5189499999999998</v>
      </c>
      <c r="N4" s="1"/>
    </row>
  </sheetData>
  <mergeCells count="4">
    <mergeCell ref="B2:D2"/>
    <mergeCell ref="E2:G2"/>
    <mergeCell ref="H2:J2"/>
    <mergeCell ref="K2:M2"/>
  </mergeCells>
  <phoneticPr fontId="1" type="noConversion"/>
  <pageMargins left="0.7" right="0.7" top="0.75" bottom="0.75" header="0.3" footer="0.3"/>
</worksheet>
</file>

<file path=xl/worksheets/sheet4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V5"/>
  <sheetViews>
    <sheetView workbookViewId="0">
      <selection activeCell="A3" sqref="A3:XFD5"/>
    </sheetView>
  </sheetViews>
  <sheetFormatPr defaultRowHeight="13.2" x14ac:dyDescent="0.25"/>
  <cols>
    <col min="1" max="1" width="6" style="12" customWidth="1"/>
    <col min="2" max="16384" width="8.88671875" style="12"/>
  </cols>
  <sheetData>
    <row r="1" spans="1:22" x14ac:dyDescent="0.25">
      <c r="A1" s="12" t="s">
        <v>131</v>
      </c>
    </row>
    <row r="2" spans="1:22" s="2" customFormat="1" x14ac:dyDescent="0.25">
      <c r="A2" s="7"/>
      <c r="B2" s="26" t="s">
        <v>53</v>
      </c>
      <c r="C2" s="26"/>
      <c r="D2" s="26"/>
      <c r="E2" s="26"/>
      <c r="F2" s="26" t="s">
        <v>54</v>
      </c>
      <c r="G2" s="26"/>
      <c r="H2" s="26"/>
      <c r="I2" s="26"/>
      <c r="J2" s="26" t="s">
        <v>55</v>
      </c>
      <c r="K2" s="26"/>
      <c r="L2" s="26"/>
      <c r="M2" s="26"/>
      <c r="N2" s="26" t="s">
        <v>72</v>
      </c>
      <c r="O2" s="26"/>
      <c r="P2" s="26"/>
      <c r="Q2" s="26"/>
      <c r="R2" s="26"/>
      <c r="S2" s="26"/>
      <c r="T2" s="26"/>
      <c r="U2" s="26"/>
    </row>
    <row r="3" spans="1:22" x14ac:dyDescent="0.25">
      <c r="A3" s="3" t="s">
        <v>50</v>
      </c>
      <c r="B3" s="3">
        <v>0.98333999999999999</v>
      </c>
      <c r="C3" s="3">
        <v>1.024618</v>
      </c>
      <c r="D3" s="3">
        <v>1.0359119999999999</v>
      </c>
      <c r="E3" s="3">
        <v>0.95613000000000004</v>
      </c>
      <c r="F3" s="3">
        <v>0.98096799999999995</v>
      </c>
      <c r="G3" s="3">
        <v>0.91898000000000002</v>
      </c>
      <c r="H3" s="3">
        <v>1.054494</v>
      </c>
      <c r="I3" s="3">
        <v>1.0455570000000001</v>
      </c>
      <c r="J3" s="3">
        <v>0.96070100000000003</v>
      </c>
      <c r="K3" s="3">
        <v>0.93393199999999998</v>
      </c>
      <c r="L3" s="3">
        <v>0.95539200000000002</v>
      </c>
      <c r="M3" s="3">
        <v>1.1499760000000001</v>
      </c>
      <c r="N3" s="3">
        <v>1.026929</v>
      </c>
      <c r="O3" s="3">
        <v>1.0234350000000001</v>
      </c>
      <c r="P3" s="3">
        <v>0.95487699999999998</v>
      </c>
      <c r="Q3" s="3">
        <v>0.99475999999999998</v>
      </c>
      <c r="R3" s="3"/>
      <c r="S3" s="3"/>
      <c r="T3" s="3"/>
      <c r="U3" s="3"/>
      <c r="V3" s="1"/>
    </row>
    <row r="4" spans="1:22" x14ac:dyDescent="0.25">
      <c r="A4" s="3" t="s">
        <v>51</v>
      </c>
      <c r="B4" s="3">
        <v>0.60833400000000004</v>
      </c>
      <c r="C4" s="3">
        <v>0.61556999999999995</v>
      </c>
      <c r="D4" s="3">
        <v>0.64439599999999997</v>
      </c>
      <c r="E4" s="3">
        <v>0.66981299999999999</v>
      </c>
      <c r="F4" s="3">
        <v>0.38032700000000003</v>
      </c>
      <c r="G4" s="3">
        <v>0.42346800000000001</v>
      </c>
      <c r="H4" s="3">
        <v>0.44225199999999998</v>
      </c>
      <c r="I4" s="3">
        <v>0.435946</v>
      </c>
      <c r="J4" s="3">
        <v>0.59650700000000001</v>
      </c>
      <c r="K4" s="3">
        <v>0.54739800000000005</v>
      </c>
      <c r="L4" s="3">
        <v>0.52055799999999997</v>
      </c>
      <c r="M4" s="3">
        <v>0.638992</v>
      </c>
      <c r="N4" s="3">
        <v>0.31661899999999998</v>
      </c>
      <c r="O4" s="3">
        <v>0.41079599999999999</v>
      </c>
      <c r="P4" s="3">
        <v>0.43969399999999997</v>
      </c>
      <c r="Q4" s="3">
        <v>0.52158899999999997</v>
      </c>
      <c r="R4" s="3"/>
      <c r="S4" s="3"/>
      <c r="T4" s="3"/>
      <c r="U4" s="3"/>
      <c r="V4" s="1"/>
    </row>
    <row r="5" spans="1:22" x14ac:dyDescent="0.25">
      <c r="A5" s="3" t="s">
        <v>52</v>
      </c>
      <c r="B5" s="3">
        <v>0.36168499999999998</v>
      </c>
      <c r="C5" s="3">
        <v>0.29178999999999999</v>
      </c>
      <c r="D5" s="3">
        <v>0.34004800000000002</v>
      </c>
      <c r="E5" s="3">
        <v>0.345771</v>
      </c>
      <c r="F5" s="3">
        <v>0.179062</v>
      </c>
      <c r="G5" s="3">
        <v>9.8874000000000004E-2</v>
      </c>
      <c r="H5" s="3">
        <v>0.14389299999999999</v>
      </c>
      <c r="I5" s="3">
        <v>0.16472500000000001</v>
      </c>
      <c r="J5" s="3">
        <v>0.32178499999999999</v>
      </c>
      <c r="K5" s="3">
        <v>0.46185399999999999</v>
      </c>
      <c r="L5" s="3">
        <v>0.26499600000000001</v>
      </c>
      <c r="M5" s="3">
        <v>0.30931500000000001</v>
      </c>
      <c r="N5" s="3">
        <v>6.8668000000000007E-2</v>
      </c>
      <c r="O5" s="3">
        <v>0.13904900000000001</v>
      </c>
      <c r="P5" s="3">
        <v>0.21709899999999999</v>
      </c>
      <c r="Q5" s="3">
        <v>0.118118</v>
      </c>
      <c r="R5" s="3"/>
      <c r="S5" s="3"/>
      <c r="T5" s="3"/>
      <c r="U5" s="3"/>
      <c r="V5" s="1"/>
    </row>
  </sheetData>
  <mergeCells count="5">
    <mergeCell ref="B2:E2"/>
    <mergeCell ref="F2:I2"/>
    <mergeCell ref="J2:M2"/>
    <mergeCell ref="N2:Q2"/>
    <mergeCell ref="R2:U2"/>
  </mergeCells>
  <phoneticPr fontId="1" type="noConversion"/>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176"/>
  <sheetViews>
    <sheetView zoomScaleNormal="100" workbookViewId="0">
      <selection activeCell="E10" sqref="E10"/>
    </sheetView>
  </sheetViews>
  <sheetFormatPr defaultRowHeight="13.2" x14ac:dyDescent="0.25"/>
  <cols>
    <col min="1" max="1" width="8.88671875" style="1"/>
    <col min="2" max="3" width="11.21875" style="1" customWidth="1"/>
    <col min="4" max="16384" width="8.88671875" style="1"/>
  </cols>
  <sheetData>
    <row r="1" spans="1:3" x14ac:dyDescent="0.25">
      <c r="A1" s="1" t="s">
        <v>89</v>
      </c>
    </row>
    <row r="2" spans="1:3" x14ac:dyDescent="0.25">
      <c r="A2" s="3" t="s">
        <v>7</v>
      </c>
      <c r="B2" s="3" t="s">
        <v>22</v>
      </c>
      <c r="C2" s="3" t="s">
        <v>23</v>
      </c>
    </row>
    <row r="3" spans="1:3" x14ac:dyDescent="0.25">
      <c r="A3" s="3">
        <v>101</v>
      </c>
      <c r="B3" s="3">
        <v>0</v>
      </c>
      <c r="C3" s="3"/>
    </row>
    <row r="4" spans="1:3" x14ac:dyDescent="0.25">
      <c r="A4" s="3">
        <v>124</v>
      </c>
      <c r="B4" s="3">
        <v>0</v>
      </c>
      <c r="C4" s="3"/>
    </row>
    <row r="5" spans="1:3" x14ac:dyDescent="0.25">
      <c r="A5" s="3">
        <v>80</v>
      </c>
      <c r="B5" s="3">
        <v>0</v>
      </c>
      <c r="C5" s="3"/>
    </row>
    <row r="6" spans="1:3" x14ac:dyDescent="0.25">
      <c r="A6" s="3">
        <v>83</v>
      </c>
      <c r="B6" s="3">
        <v>0</v>
      </c>
      <c r="C6" s="3"/>
    </row>
    <row r="7" spans="1:3" x14ac:dyDescent="0.25">
      <c r="A7" s="3">
        <v>73</v>
      </c>
      <c r="B7" s="3">
        <v>0</v>
      </c>
      <c r="C7" s="3"/>
    </row>
    <row r="8" spans="1:3" x14ac:dyDescent="0.25">
      <c r="A8" s="3">
        <v>100</v>
      </c>
      <c r="B8" s="3">
        <v>0</v>
      </c>
      <c r="C8" s="3"/>
    </row>
    <row r="9" spans="1:3" x14ac:dyDescent="0.25">
      <c r="A9" s="3">
        <v>106</v>
      </c>
      <c r="B9" s="3">
        <v>0</v>
      </c>
      <c r="C9" s="3"/>
    </row>
    <row r="10" spans="1:3" x14ac:dyDescent="0.25">
      <c r="A10" s="3">
        <v>73</v>
      </c>
      <c r="B10" s="3">
        <v>0</v>
      </c>
      <c r="C10" s="3"/>
    </row>
    <row r="11" spans="1:3" x14ac:dyDescent="0.25">
      <c r="A11" s="3">
        <v>106</v>
      </c>
      <c r="B11" s="3">
        <v>0</v>
      </c>
      <c r="C11" s="3"/>
    </row>
    <row r="12" spans="1:3" x14ac:dyDescent="0.25">
      <c r="A12" s="3">
        <v>50</v>
      </c>
      <c r="B12" s="3">
        <v>0</v>
      </c>
      <c r="C12" s="3"/>
    </row>
    <row r="13" spans="1:3" x14ac:dyDescent="0.25">
      <c r="A13" s="3">
        <v>53</v>
      </c>
      <c r="B13" s="3">
        <v>0</v>
      </c>
      <c r="C13" s="3"/>
    </row>
    <row r="14" spans="1:3" x14ac:dyDescent="0.25">
      <c r="A14" s="3">
        <v>76</v>
      </c>
      <c r="B14" s="3">
        <v>0</v>
      </c>
      <c r="C14" s="3"/>
    </row>
    <row r="15" spans="1:3" x14ac:dyDescent="0.25">
      <c r="A15" s="3">
        <v>78</v>
      </c>
      <c r="B15" s="3">
        <v>0</v>
      </c>
      <c r="C15" s="3"/>
    </row>
    <row r="16" spans="1:3" x14ac:dyDescent="0.25">
      <c r="A16" s="3">
        <v>13</v>
      </c>
      <c r="B16" s="3">
        <v>1</v>
      </c>
      <c r="C16" s="3"/>
    </row>
    <row r="17" spans="1:3" x14ac:dyDescent="0.25">
      <c r="A17" s="3">
        <v>48</v>
      </c>
      <c r="B17" s="3">
        <v>0</v>
      </c>
      <c r="C17" s="3"/>
    </row>
    <row r="18" spans="1:3" x14ac:dyDescent="0.25">
      <c r="A18" s="3">
        <v>51</v>
      </c>
      <c r="B18" s="3">
        <v>0</v>
      </c>
      <c r="C18" s="3"/>
    </row>
    <row r="19" spans="1:3" x14ac:dyDescent="0.25">
      <c r="A19" s="3">
        <v>65</v>
      </c>
      <c r="B19" s="3">
        <v>0</v>
      </c>
      <c r="C19" s="3"/>
    </row>
    <row r="20" spans="1:3" x14ac:dyDescent="0.25">
      <c r="A20" s="3">
        <v>68</v>
      </c>
      <c r="B20" s="3">
        <v>0</v>
      </c>
      <c r="C20" s="3"/>
    </row>
    <row r="21" spans="1:3" x14ac:dyDescent="0.25">
      <c r="A21" s="3">
        <v>70</v>
      </c>
      <c r="B21" s="3">
        <v>0</v>
      </c>
      <c r="C21" s="3"/>
    </row>
    <row r="22" spans="1:3" x14ac:dyDescent="0.25">
      <c r="A22" s="3">
        <v>80</v>
      </c>
      <c r="B22" s="3">
        <v>0</v>
      </c>
      <c r="C22" s="3"/>
    </row>
    <row r="23" spans="1:3" x14ac:dyDescent="0.25">
      <c r="A23" s="3">
        <v>81</v>
      </c>
      <c r="B23" s="3">
        <v>0</v>
      </c>
      <c r="C23" s="3"/>
    </row>
    <row r="24" spans="1:3" x14ac:dyDescent="0.25">
      <c r="A24" s="3">
        <v>85</v>
      </c>
      <c r="B24" s="3">
        <v>0</v>
      </c>
      <c r="C24" s="3"/>
    </row>
    <row r="25" spans="1:3" x14ac:dyDescent="0.25">
      <c r="A25" s="3">
        <v>111</v>
      </c>
      <c r="B25" s="3">
        <v>0</v>
      </c>
      <c r="C25" s="3"/>
    </row>
    <row r="26" spans="1:3" x14ac:dyDescent="0.25">
      <c r="A26" s="3">
        <v>47</v>
      </c>
      <c r="B26" s="3">
        <v>0</v>
      </c>
      <c r="C26" s="3"/>
    </row>
    <row r="27" spans="1:3" x14ac:dyDescent="0.25">
      <c r="A27" s="3">
        <v>96</v>
      </c>
      <c r="B27" s="3">
        <v>0</v>
      </c>
      <c r="C27" s="3"/>
    </row>
    <row r="28" spans="1:3" x14ac:dyDescent="0.25">
      <c r="A28" s="3">
        <v>103</v>
      </c>
      <c r="B28" s="3">
        <v>0</v>
      </c>
      <c r="C28" s="3"/>
    </row>
    <row r="29" spans="1:3" x14ac:dyDescent="0.25">
      <c r="A29" s="3">
        <v>42</v>
      </c>
      <c r="B29" s="3">
        <v>1</v>
      </c>
      <c r="C29" s="3"/>
    </row>
    <row r="30" spans="1:3" x14ac:dyDescent="0.25">
      <c r="A30" s="3">
        <v>46</v>
      </c>
      <c r="B30" s="3">
        <v>0</v>
      </c>
      <c r="C30" s="3"/>
    </row>
    <row r="31" spans="1:3" x14ac:dyDescent="0.25">
      <c r="A31" s="3">
        <v>49</v>
      </c>
      <c r="B31" s="3">
        <v>0</v>
      </c>
      <c r="C31" s="3"/>
    </row>
    <row r="32" spans="1:3" x14ac:dyDescent="0.25">
      <c r="A32" s="3">
        <v>51</v>
      </c>
      <c r="B32" s="3">
        <v>0</v>
      </c>
      <c r="C32" s="3"/>
    </row>
    <row r="33" spans="1:3" x14ac:dyDescent="0.25">
      <c r="A33" s="3">
        <v>52</v>
      </c>
      <c r="B33" s="3">
        <v>0</v>
      </c>
      <c r="C33" s="3"/>
    </row>
    <row r="34" spans="1:3" x14ac:dyDescent="0.25">
      <c r="A34" s="3">
        <v>55</v>
      </c>
      <c r="B34" s="3">
        <v>0</v>
      </c>
      <c r="C34" s="3"/>
    </row>
    <row r="35" spans="1:3" x14ac:dyDescent="0.25">
      <c r="A35" s="3">
        <v>72</v>
      </c>
      <c r="B35" s="3">
        <v>0</v>
      </c>
      <c r="C35" s="3"/>
    </row>
    <row r="36" spans="1:3" x14ac:dyDescent="0.25">
      <c r="A36" s="3">
        <v>102</v>
      </c>
      <c r="B36" s="3">
        <v>0</v>
      </c>
      <c r="C36" s="3"/>
    </row>
    <row r="37" spans="1:3" x14ac:dyDescent="0.25">
      <c r="A37" s="3">
        <v>10</v>
      </c>
      <c r="B37" s="3">
        <v>0</v>
      </c>
      <c r="C37" s="3"/>
    </row>
    <row r="38" spans="1:3" x14ac:dyDescent="0.25">
      <c r="A38" s="3">
        <v>52</v>
      </c>
      <c r="B38" s="3">
        <v>1</v>
      </c>
      <c r="C38" s="3"/>
    </row>
    <row r="39" spans="1:3" x14ac:dyDescent="0.25">
      <c r="A39" s="3">
        <v>56</v>
      </c>
      <c r="B39" s="3">
        <v>1</v>
      </c>
      <c r="C39" s="3"/>
    </row>
    <row r="40" spans="1:3" x14ac:dyDescent="0.25">
      <c r="A40" s="3">
        <v>94</v>
      </c>
      <c r="B40" s="3">
        <v>0</v>
      </c>
      <c r="C40" s="3"/>
    </row>
    <row r="41" spans="1:3" x14ac:dyDescent="0.25">
      <c r="A41" s="3">
        <v>17</v>
      </c>
      <c r="B41" s="3">
        <v>1</v>
      </c>
      <c r="C41" s="3"/>
    </row>
    <row r="42" spans="1:3" x14ac:dyDescent="0.25">
      <c r="A42" s="3">
        <v>23</v>
      </c>
      <c r="B42" s="3">
        <v>0</v>
      </c>
      <c r="C42" s="3"/>
    </row>
    <row r="43" spans="1:3" x14ac:dyDescent="0.25">
      <c r="A43" s="3">
        <v>33</v>
      </c>
      <c r="B43" s="3">
        <v>1</v>
      </c>
      <c r="C43" s="3"/>
    </row>
    <row r="44" spans="1:3" x14ac:dyDescent="0.25">
      <c r="A44" s="3">
        <v>51</v>
      </c>
      <c r="B44" s="3">
        <v>0</v>
      </c>
      <c r="C44" s="3"/>
    </row>
    <row r="45" spans="1:3" x14ac:dyDescent="0.25">
      <c r="A45" s="3">
        <v>66</v>
      </c>
      <c r="B45" s="3">
        <v>0</v>
      </c>
      <c r="C45" s="3"/>
    </row>
    <row r="46" spans="1:3" x14ac:dyDescent="0.25">
      <c r="A46" s="3">
        <v>67</v>
      </c>
      <c r="B46" s="3">
        <v>0</v>
      </c>
      <c r="C46" s="3"/>
    </row>
    <row r="47" spans="1:3" x14ac:dyDescent="0.25">
      <c r="A47" s="3">
        <v>74</v>
      </c>
      <c r="B47" s="3">
        <v>0</v>
      </c>
      <c r="C47" s="3"/>
    </row>
    <row r="48" spans="1:3" x14ac:dyDescent="0.25">
      <c r="A48" s="3">
        <v>77</v>
      </c>
      <c r="B48" s="3">
        <v>0</v>
      </c>
      <c r="C48" s="3"/>
    </row>
    <row r="49" spans="1:3" x14ac:dyDescent="0.25">
      <c r="A49" s="3">
        <v>81</v>
      </c>
      <c r="B49" s="3">
        <v>0</v>
      </c>
      <c r="C49" s="3"/>
    </row>
    <row r="50" spans="1:3" x14ac:dyDescent="0.25">
      <c r="A50" s="3">
        <v>100</v>
      </c>
      <c r="B50" s="3">
        <v>0</v>
      </c>
      <c r="C50" s="3"/>
    </row>
    <row r="51" spans="1:3" x14ac:dyDescent="0.25">
      <c r="A51" s="3">
        <v>104</v>
      </c>
      <c r="B51" s="3">
        <v>0</v>
      </c>
      <c r="C51" s="3"/>
    </row>
    <row r="52" spans="1:3" x14ac:dyDescent="0.25">
      <c r="A52" s="3">
        <v>32</v>
      </c>
      <c r="B52" s="3">
        <v>1</v>
      </c>
      <c r="C52" s="3"/>
    </row>
    <row r="53" spans="1:3" x14ac:dyDescent="0.25">
      <c r="A53" s="3">
        <v>52</v>
      </c>
      <c r="B53" s="3">
        <v>0</v>
      </c>
      <c r="C53" s="3"/>
    </row>
    <row r="54" spans="1:3" x14ac:dyDescent="0.25">
      <c r="A54" s="3">
        <v>58</v>
      </c>
      <c r="B54" s="3">
        <v>0</v>
      </c>
      <c r="C54" s="3"/>
    </row>
    <row r="55" spans="1:3" x14ac:dyDescent="0.25">
      <c r="A55" s="3">
        <v>64</v>
      </c>
      <c r="B55" s="3">
        <v>0</v>
      </c>
      <c r="C55" s="3"/>
    </row>
    <row r="56" spans="1:3" x14ac:dyDescent="0.25">
      <c r="A56" s="3">
        <v>87</v>
      </c>
      <c r="B56" s="3">
        <v>0</v>
      </c>
      <c r="C56" s="3"/>
    </row>
    <row r="57" spans="1:3" x14ac:dyDescent="0.25">
      <c r="A57" s="3">
        <v>103</v>
      </c>
      <c r="B57" s="3">
        <v>0</v>
      </c>
      <c r="C57" s="3"/>
    </row>
    <row r="58" spans="1:3" x14ac:dyDescent="0.25">
      <c r="A58" s="3">
        <v>8</v>
      </c>
      <c r="B58" s="3">
        <v>0</v>
      </c>
      <c r="C58" s="3"/>
    </row>
    <row r="59" spans="1:3" x14ac:dyDescent="0.25">
      <c r="A59" s="3">
        <v>11</v>
      </c>
      <c r="B59" s="3">
        <v>0</v>
      </c>
      <c r="C59" s="3"/>
    </row>
    <row r="60" spans="1:3" x14ac:dyDescent="0.25">
      <c r="A60" s="3">
        <v>19</v>
      </c>
      <c r="B60" s="3">
        <v>1</v>
      </c>
      <c r="C60" s="3"/>
    </row>
    <row r="61" spans="1:3" x14ac:dyDescent="0.25">
      <c r="A61" s="3">
        <v>38</v>
      </c>
      <c r="B61" s="3">
        <v>1</v>
      </c>
      <c r="C61" s="3"/>
    </row>
    <row r="62" spans="1:3" x14ac:dyDescent="0.25">
      <c r="A62" s="3">
        <v>41</v>
      </c>
      <c r="B62" s="3">
        <v>0</v>
      </c>
      <c r="C62" s="3"/>
    </row>
    <row r="63" spans="1:3" x14ac:dyDescent="0.25">
      <c r="A63" s="3">
        <v>45</v>
      </c>
      <c r="B63" s="3">
        <v>0</v>
      </c>
      <c r="C63" s="3"/>
    </row>
    <row r="64" spans="1:3" x14ac:dyDescent="0.25">
      <c r="A64" s="3">
        <v>45</v>
      </c>
      <c r="B64" s="3">
        <v>0</v>
      </c>
      <c r="C64" s="3"/>
    </row>
    <row r="65" spans="1:3" x14ac:dyDescent="0.25">
      <c r="A65" s="3">
        <v>51</v>
      </c>
      <c r="B65" s="3">
        <v>1</v>
      </c>
      <c r="C65" s="3"/>
    </row>
    <row r="66" spans="1:3" x14ac:dyDescent="0.25">
      <c r="A66" s="3">
        <v>51</v>
      </c>
      <c r="B66" s="3">
        <v>1</v>
      </c>
      <c r="C66" s="3"/>
    </row>
    <row r="67" spans="1:3" x14ac:dyDescent="0.25">
      <c r="A67" s="3">
        <v>56</v>
      </c>
      <c r="B67" s="3">
        <v>0</v>
      </c>
      <c r="C67" s="3"/>
    </row>
    <row r="68" spans="1:3" x14ac:dyDescent="0.25">
      <c r="A68" s="3">
        <v>57</v>
      </c>
      <c r="B68" s="3">
        <v>0</v>
      </c>
      <c r="C68" s="3"/>
    </row>
    <row r="69" spans="1:3" x14ac:dyDescent="0.25">
      <c r="A69" s="3">
        <v>57</v>
      </c>
      <c r="B69" s="3">
        <v>1</v>
      </c>
      <c r="C69" s="3"/>
    </row>
    <row r="70" spans="1:3" x14ac:dyDescent="0.25">
      <c r="A70" s="3">
        <v>67</v>
      </c>
      <c r="B70" s="3">
        <v>0</v>
      </c>
      <c r="C70" s="3"/>
    </row>
    <row r="71" spans="1:3" x14ac:dyDescent="0.25">
      <c r="A71" s="3">
        <v>72</v>
      </c>
      <c r="B71" s="3">
        <v>0</v>
      </c>
      <c r="C71" s="3"/>
    </row>
    <row r="72" spans="1:3" x14ac:dyDescent="0.25">
      <c r="A72" s="3">
        <v>78</v>
      </c>
      <c r="B72" s="3">
        <v>0</v>
      </c>
      <c r="C72" s="3"/>
    </row>
    <row r="73" spans="1:3" x14ac:dyDescent="0.25">
      <c r="A73" s="3">
        <v>97</v>
      </c>
      <c r="B73" s="3">
        <v>0</v>
      </c>
      <c r="C73" s="3"/>
    </row>
    <row r="74" spans="1:3" x14ac:dyDescent="0.25">
      <c r="A74" s="3">
        <v>101</v>
      </c>
      <c r="B74" s="3">
        <v>0</v>
      </c>
      <c r="C74" s="3"/>
    </row>
    <row r="75" spans="1:3" x14ac:dyDescent="0.25">
      <c r="A75" s="3">
        <v>110</v>
      </c>
      <c r="B75" s="3">
        <v>0</v>
      </c>
      <c r="C75" s="3"/>
    </row>
    <row r="76" spans="1:3" x14ac:dyDescent="0.25">
      <c r="A76" s="3">
        <v>113</v>
      </c>
      <c r="B76" s="3">
        <v>0</v>
      </c>
      <c r="C76" s="3"/>
    </row>
    <row r="77" spans="1:3" x14ac:dyDescent="0.25">
      <c r="A77" s="3">
        <v>115</v>
      </c>
      <c r="B77" s="3">
        <v>0</v>
      </c>
      <c r="C77" s="3"/>
    </row>
    <row r="78" spans="1:3" x14ac:dyDescent="0.25">
      <c r="A78" s="3">
        <v>3</v>
      </c>
      <c r="B78" s="3">
        <v>1</v>
      </c>
      <c r="C78" s="3"/>
    </row>
    <row r="79" spans="1:3" x14ac:dyDescent="0.25">
      <c r="A79" s="3">
        <v>7</v>
      </c>
      <c r="B79" s="3">
        <v>0</v>
      </c>
      <c r="C79" s="3"/>
    </row>
    <row r="80" spans="1:3" x14ac:dyDescent="0.25">
      <c r="A80" s="3">
        <v>28</v>
      </c>
      <c r="B80" s="3">
        <v>1</v>
      </c>
      <c r="C80" s="3"/>
    </row>
    <row r="81" spans="1:3" x14ac:dyDescent="0.25">
      <c r="A81" s="3">
        <v>35</v>
      </c>
      <c r="B81" s="3">
        <v>0</v>
      </c>
      <c r="C81" s="3"/>
    </row>
    <row r="82" spans="1:3" x14ac:dyDescent="0.25">
      <c r="A82" s="3">
        <v>70</v>
      </c>
      <c r="B82" s="3">
        <v>1</v>
      </c>
      <c r="C82" s="3"/>
    </row>
    <row r="83" spans="1:3" x14ac:dyDescent="0.25">
      <c r="A83" s="3">
        <v>83</v>
      </c>
      <c r="B83" s="3">
        <v>0</v>
      </c>
      <c r="C83" s="3"/>
    </row>
    <row r="84" spans="1:3" x14ac:dyDescent="0.25">
      <c r="A84" s="3">
        <v>5</v>
      </c>
      <c r="B84" s="3">
        <v>1</v>
      </c>
      <c r="C84" s="3"/>
    </row>
    <row r="85" spans="1:3" x14ac:dyDescent="0.25">
      <c r="A85" s="3">
        <v>12</v>
      </c>
      <c r="B85" s="3">
        <v>0</v>
      </c>
      <c r="C85" s="3"/>
    </row>
    <row r="86" spans="1:3" x14ac:dyDescent="0.25">
      <c r="A86" s="3">
        <v>13</v>
      </c>
      <c r="B86" s="3">
        <v>0</v>
      </c>
      <c r="C86" s="3"/>
    </row>
    <row r="87" spans="1:3" x14ac:dyDescent="0.25">
      <c r="A87" s="3">
        <v>14</v>
      </c>
      <c r="B87" s="3">
        <v>1</v>
      </c>
      <c r="C87" s="3"/>
    </row>
    <row r="88" spans="1:3" x14ac:dyDescent="0.25">
      <c r="A88" s="3">
        <v>15</v>
      </c>
      <c r="B88" s="3">
        <v>1</v>
      </c>
      <c r="C88" s="3"/>
    </row>
    <row r="89" spans="1:3" x14ac:dyDescent="0.25">
      <c r="A89" s="3">
        <v>17</v>
      </c>
      <c r="B89" s="3">
        <v>0</v>
      </c>
      <c r="C89" s="3"/>
    </row>
    <row r="90" spans="1:3" x14ac:dyDescent="0.25">
      <c r="A90" s="3">
        <v>19</v>
      </c>
      <c r="B90" s="3">
        <v>0</v>
      </c>
      <c r="C90" s="3"/>
    </row>
    <row r="91" spans="1:3" x14ac:dyDescent="0.25">
      <c r="A91" s="3">
        <v>19</v>
      </c>
      <c r="B91" s="3">
        <v>0</v>
      </c>
      <c r="C91" s="3"/>
    </row>
    <row r="92" spans="1:3" x14ac:dyDescent="0.25">
      <c r="A92" s="3">
        <v>21</v>
      </c>
      <c r="B92" s="3">
        <v>0</v>
      </c>
      <c r="C92" s="3"/>
    </row>
    <row r="93" spans="1:3" x14ac:dyDescent="0.25">
      <c r="A93" s="3">
        <v>25</v>
      </c>
      <c r="B93" s="3">
        <v>0</v>
      </c>
      <c r="C93" s="3"/>
    </row>
    <row r="94" spans="1:3" x14ac:dyDescent="0.25">
      <c r="A94" s="3">
        <v>30</v>
      </c>
      <c r="B94" s="3">
        <v>1</v>
      </c>
      <c r="C94" s="3"/>
    </row>
    <row r="95" spans="1:3" x14ac:dyDescent="0.25">
      <c r="A95" s="3">
        <v>31</v>
      </c>
      <c r="B95" s="3">
        <v>0</v>
      </c>
      <c r="C95" s="3"/>
    </row>
    <row r="96" spans="1:3" x14ac:dyDescent="0.25">
      <c r="A96" s="3">
        <v>32</v>
      </c>
      <c r="B96" s="3">
        <v>1</v>
      </c>
      <c r="C96" s="3"/>
    </row>
    <row r="97" spans="1:3" x14ac:dyDescent="0.25">
      <c r="A97" s="3">
        <v>39</v>
      </c>
      <c r="B97" s="3">
        <v>0</v>
      </c>
      <c r="C97" s="3"/>
    </row>
    <row r="98" spans="1:3" x14ac:dyDescent="0.25">
      <c r="A98" s="3">
        <v>44</v>
      </c>
      <c r="B98" s="3">
        <v>1</v>
      </c>
      <c r="C98" s="3"/>
    </row>
    <row r="99" spans="1:3" x14ac:dyDescent="0.25">
      <c r="A99" s="3">
        <v>49</v>
      </c>
      <c r="B99" s="3">
        <v>0</v>
      </c>
      <c r="C99" s="3"/>
    </row>
    <row r="100" spans="1:3" x14ac:dyDescent="0.25">
      <c r="A100" s="3">
        <v>50</v>
      </c>
      <c r="B100" s="3">
        <v>0</v>
      </c>
      <c r="C100" s="3"/>
    </row>
    <row r="101" spans="1:3" x14ac:dyDescent="0.25">
      <c r="A101" s="3">
        <v>52</v>
      </c>
      <c r="B101" s="3">
        <v>0</v>
      </c>
      <c r="C101" s="3"/>
    </row>
    <row r="102" spans="1:3" x14ac:dyDescent="0.25">
      <c r="A102" s="3">
        <v>55</v>
      </c>
      <c r="B102" s="3">
        <v>1</v>
      </c>
      <c r="C102" s="3"/>
    </row>
    <row r="103" spans="1:3" x14ac:dyDescent="0.25">
      <c r="A103" s="3">
        <v>60</v>
      </c>
      <c r="B103" s="3">
        <v>0</v>
      </c>
      <c r="C103" s="3"/>
    </row>
    <row r="104" spans="1:3" x14ac:dyDescent="0.25">
      <c r="A104" s="3">
        <v>64</v>
      </c>
      <c r="B104" s="3">
        <v>0</v>
      </c>
      <c r="C104" s="3"/>
    </row>
    <row r="105" spans="1:3" x14ac:dyDescent="0.25">
      <c r="A105" s="3">
        <v>64</v>
      </c>
      <c r="B105" s="3">
        <v>0</v>
      </c>
      <c r="C105" s="3"/>
    </row>
    <row r="106" spans="1:3" x14ac:dyDescent="0.25">
      <c r="A106" s="3">
        <v>65</v>
      </c>
      <c r="B106" s="3">
        <v>0</v>
      </c>
      <c r="C106" s="3"/>
    </row>
    <row r="107" spans="1:3" x14ac:dyDescent="0.25">
      <c r="A107" s="3">
        <v>82</v>
      </c>
      <c r="B107" s="3">
        <v>0</v>
      </c>
      <c r="C107" s="3"/>
    </row>
    <row r="108" spans="1:3" x14ac:dyDescent="0.25">
      <c r="A108" s="3">
        <v>92</v>
      </c>
      <c r="B108" s="3">
        <v>0</v>
      </c>
      <c r="C108" s="3"/>
    </row>
    <row r="109" spans="1:3" x14ac:dyDescent="0.25">
      <c r="A109" s="3">
        <v>94</v>
      </c>
      <c r="B109" s="3">
        <v>0</v>
      </c>
      <c r="C109" s="3"/>
    </row>
    <row r="110" spans="1:3" x14ac:dyDescent="0.25">
      <c r="A110" s="3">
        <v>95</v>
      </c>
      <c r="B110" s="3">
        <v>1</v>
      </c>
      <c r="C110" s="3"/>
    </row>
    <row r="111" spans="1:3" x14ac:dyDescent="0.25">
      <c r="A111" s="3">
        <v>102</v>
      </c>
      <c r="B111" s="3">
        <v>0</v>
      </c>
      <c r="C111" s="3"/>
    </row>
    <row r="112" spans="1:3" x14ac:dyDescent="0.25">
      <c r="A112" s="3">
        <v>117</v>
      </c>
      <c r="B112" s="3">
        <v>0</v>
      </c>
      <c r="C112" s="3"/>
    </row>
    <row r="113" spans="1:3" x14ac:dyDescent="0.25">
      <c r="A113" s="3">
        <v>13</v>
      </c>
      <c r="B113" s="3"/>
      <c r="C113" s="3">
        <v>0</v>
      </c>
    </row>
    <row r="114" spans="1:3" x14ac:dyDescent="0.25">
      <c r="A114" s="3">
        <v>8</v>
      </c>
      <c r="B114" s="3"/>
      <c r="C114" s="3">
        <v>0</v>
      </c>
    </row>
    <row r="115" spans="1:3" x14ac:dyDescent="0.25">
      <c r="A115" s="3">
        <v>16</v>
      </c>
      <c r="B115" s="3"/>
      <c r="C115" s="3">
        <v>0</v>
      </c>
    </row>
    <row r="116" spans="1:3" x14ac:dyDescent="0.25">
      <c r="A116" s="3">
        <v>23</v>
      </c>
      <c r="B116" s="3"/>
      <c r="C116" s="3">
        <v>0</v>
      </c>
    </row>
    <row r="117" spans="1:3" x14ac:dyDescent="0.25">
      <c r="A117" s="3">
        <v>39</v>
      </c>
      <c r="B117" s="3"/>
      <c r="C117" s="3">
        <v>0</v>
      </c>
    </row>
    <row r="118" spans="1:3" x14ac:dyDescent="0.25">
      <c r="A118" s="3">
        <v>42</v>
      </c>
      <c r="B118" s="3"/>
      <c r="C118" s="3">
        <v>0</v>
      </c>
    </row>
    <row r="119" spans="1:3" x14ac:dyDescent="0.25">
      <c r="A119" s="3">
        <v>48</v>
      </c>
      <c r="B119" s="3"/>
      <c r="C119" s="3">
        <v>1</v>
      </c>
    </row>
    <row r="120" spans="1:3" x14ac:dyDescent="0.25">
      <c r="A120" s="3">
        <v>67</v>
      </c>
      <c r="B120" s="3"/>
      <c r="C120" s="3">
        <v>0</v>
      </c>
    </row>
    <row r="121" spans="1:3" x14ac:dyDescent="0.25">
      <c r="A121" s="3">
        <v>73</v>
      </c>
      <c r="B121" s="3"/>
      <c r="C121" s="3">
        <v>0</v>
      </c>
    </row>
    <row r="122" spans="1:3" x14ac:dyDescent="0.25">
      <c r="A122" s="3">
        <v>101</v>
      </c>
      <c r="B122" s="3"/>
      <c r="C122" s="3">
        <v>0</v>
      </c>
    </row>
    <row r="123" spans="1:3" x14ac:dyDescent="0.25">
      <c r="A123" s="3">
        <v>6</v>
      </c>
      <c r="B123" s="3"/>
      <c r="C123" s="3">
        <v>0</v>
      </c>
    </row>
    <row r="124" spans="1:3" x14ac:dyDescent="0.25">
      <c r="A124" s="3">
        <v>33</v>
      </c>
      <c r="B124" s="3"/>
      <c r="C124" s="3">
        <v>1</v>
      </c>
    </row>
    <row r="125" spans="1:3" x14ac:dyDescent="0.25">
      <c r="A125" s="3">
        <v>15</v>
      </c>
      <c r="B125" s="3"/>
      <c r="C125" s="3">
        <v>1</v>
      </c>
    </row>
    <row r="126" spans="1:3" x14ac:dyDescent="0.25">
      <c r="A126" s="3">
        <v>20</v>
      </c>
      <c r="B126" s="3"/>
      <c r="C126" s="3">
        <v>0</v>
      </c>
    </row>
    <row r="127" spans="1:3" x14ac:dyDescent="0.25">
      <c r="A127" s="3">
        <v>29</v>
      </c>
      <c r="B127" s="3"/>
      <c r="C127" s="3">
        <v>0</v>
      </c>
    </row>
    <row r="128" spans="1:3" x14ac:dyDescent="0.25">
      <c r="A128" s="3">
        <v>29</v>
      </c>
      <c r="B128" s="3"/>
      <c r="C128" s="3">
        <v>0</v>
      </c>
    </row>
    <row r="129" spans="1:3" x14ac:dyDescent="0.25">
      <c r="A129" s="3">
        <v>34</v>
      </c>
      <c r="B129" s="3"/>
      <c r="C129" s="3">
        <v>0</v>
      </c>
    </row>
    <row r="130" spans="1:3" x14ac:dyDescent="0.25">
      <c r="A130" s="3">
        <v>72</v>
      </c>
      <c r="B130" s="3"/>
      <c r="C130" s="3">
        <v>0</v>
      </c>
    </row>
    <row r="131" spans="1:3" x14ac:dyDescent="0.25">
      <c r="A131" s="3">
        <v>83</v>
      </c>
      <c r="B131" s="3"/>
      <c r="C131" s="3">
        <v>0</v>
      </c>
    </row>
    <row r="132" spans="1:3" x14ac:dyDescent="0.25">
      <c r="A132" s="3">
        <v>88</v>
      </c>
      <c r="B132" s="3"/>
      <c r="C132" s="3">
        <v>0</v>
      </c>
    </row>
    <row r="133" spans="1:3" x14ac:dyDescent="0.25">
      <c r="A133" s="3">
        <v>94</v>
      </c>
      <c r="B133" s="3"/>
      <c r="C133" s="3">
        <v>0</v>
      </c>
    </row>
    <row r="134" spans="1:3" x14ac:dyDescent="0.25">
      <c r="A134" s="3">
        <v>42</v>
      </c>
      <c r="B134" s="3"/>
      <c r="C134" s="3">
        <v>0</v>
      </c>
    </row>
    <row r="135" spans="1:3" x14ac:dyDescent="0.25">
      <c r="A135" s="3">
        <v>6</v>
      </c>
      <c r="B135" s="3"/>
      <c r="C135" s="3">
        <v>0</v>
      </c>
    </row>
    <row r="136" spans="1:3" x14ac:dyDescent="0.25">
      <c r="A136" s="3">
        <v>20</v>
      </c>
      <c r="B136" s="3"/>
      <c r="C136" s="3">
        <v>0</v>
      </c>
    </row>
    <row r="137" spans="1:3" x14ac:dyDescent="0.25">
      <c r="A137" s="3">
        <v>20</v>
      </c>
      <c r="B137" s="3"/>
      <c r="C137" s="3">
        <v>0</v>
      </c>
    </row>
    <row r="138" spans="1:3" x14ac:dyDescent="0.25">
      <c r="A138" s="3">
        <v>23</v>
      </c>
      <c r="B138" s="3"/>
      <c r="C138" s="3">
        <v>1</v>
      </c>
    </row>
    <row r="139" spans="1:3" x14ac:dyDescent="0.25">
      <c r="A139" s="3">
        <v>26</v>
      </c>
      <c r="B139" s="3"/>
      <c r="C139" s="3">
        <v>0</v>
      </c>
    </row>
    <row r="140" spans="1:3" x14ac:dyDescent="0.25">
      <c r="A140" s="3">
        <v>41</v>
      </c>
      <c r="B140" s="3"/>
      <c r="C140" s="3">
        <v>1</v>
      </c>
    </row>
    <row r="141" spans="1:3" x14ac:dyDescent="0.25">
      <c r="A141" s="3">
        <v>66</v>
      </c>
      <c r="B141" s="3"/>
      <c r="C141" s="3">
        <v>1</v>
      </c>
    </row>
    <row r="142" spans="1:3" x14ac:dyDescent="0.25">
      <c r="A142" s="3">
        <v>88</v>
      </c>
      <c r="B142" s="3"/>
      <c r="C142" s="3">
        <v>0</v>
      </c>
    </row>
    <row r="143" spans="1:3" x14ac:dyDescent="0.25">
      <c r="A143" s="3">
        <v>2</v>
      </c>
      <c r="B143" s="3"/>
      <c r="C143" s="3">
        <v>1</v>
      </c>
    </row>
    <row r="144" spans="1:3" x14ac:dyDescent="0.25">
      <c r="A144" s="3">
        <v>16</v>
      </c>
      <c r="B144" s="3"/>
      <c r="C144" s="3">
        <v>0</v>
      </c>
    </row>
    <row r="145" spans="1:3" x14ac:dyDescent="0.25">
      <c r="A145" s="3">
        <v>63</v>
      </c>
      <c r="B145" s="3"/>
      <c r="C145" s="3">
        <v>1</v>
      </c>
    </row>
    <row r="146" spans="1:3" x14ac:dyDescent="0.25">
      <c r="A146" s="3">
        <v>72</v>
      </c>
      <c r="B146" s="3"/>
      <c r="C146" s="3">
        <v>0</v>
      </c>
    </row>
    <row r="147" spans="1:3" x14ac:dyDescent="0.25">
      <c r="A147" s="3">
        <v>6</v>
      </c>
      <c r="B147" s="3"/>
      <c r="C147" s="3">
        <v>0</v>
      </c>
    </row>
    <row r="148" spans="1:3" x14ac:dyDescent="0.25">
      <c r="A148" s="3">
        <v>6</v>
      </c>
      <c r="B148" s="3"/>
      <c r="C148" s="3">
        <v>1</v>
      </c>
    </row>
    <row r="149" spans="1:3" x14ac:dyDescent="0.25">
      <c r="A149" s="3">
        <v>31</v>
      </c>
      <c r="B149" s="3"/>
      <c r="C149" s="3">
        <v>0</v>
      </c>
    </row>
    <row r="150" spans="1:3" x14ac:dyDescent="0.25">
      <c r="A150" s="3">
        <v>33</v>
      </c>
      <c r="B150" s="3"/>
      <c r="C150" s="3">
        <v>0</v>
      </c>
    </row>
    <row r="151" spans="1:3" x14ac:dyDescent="0.25">
      <c r="A151" s="3">
        <v>36</v>
      </c>
      <c r="B151" s="3"/>
      <c r="C151" s="3">
        <v>0</v>
      </c>
    </row>
    <row r="152" spans="1:3" x14ac:dyDescent="0.25">
      <c r="A152" s="3">
        <v>40</v>
      </c>
      <c r="B152" s="3"/>
      <c r="C152" s="3">
        <v>0</v>
      </c>
    </row>
    <row r="153" spans="1:3" x14ac:dyDescent="0.25">
      <c r="A153" s="3">
        <v>43</v>
      </c>
      <c r="B153" s="3"/>
      <c r="C153" s="3">
        <v>0</v>
      </c>
    </row>
    <row r="154" spans="1:3" x14ac:dyDescent="0.25">
      <c r="A154" s="3">
        <v>80</v>
      </c>
      <c r="B154" s="3"/>
      <c r="C154" s="3">
        <v>0</v>
      </c>
    </row>
    <row r="155" spans="1:3" x14ac:dyDescent="0.25">
      <c r="A155" s="3">
        <v>6</v>
      </c>
      <c r="B155" s="3"/>
      <c r="C155" s="3">
        <v>1</v>
      </c>
    </row>
    <row r="156" spans="1:3" x14ac:dyDescent="0.25">
      <c r="A156" s="3">
        <v>6</v>
      </c>
      <c r="B156" s="3"/>
      <c r="C156" s="3">
        <v>1</v>
      </c>
    </row>
    <row r="157" spans="1:3" x14ac:dyDescent="0.25">
      <c r="A157" s="3">
        <v>9</v>
      </c>
      <c r="B157" s="3"/>
      <c r="C157" s="3">
        <v>0</v>
      </c>
    </row>
    <row r="158" spans="1:3" x14ac:dyDescent="0.25">
      <c r="A158" s="3">
        <v>11</v>
      </c>
      <c r="B158" s="3"/>
      <c r="C158" s="3">
        <v>1</v>
      </c>
    </row>
    <row r="159" spans="1:3" x14ac:dyDescent="0.25">
      <c r="A159" s="3">
        <v>12</v>
      </c>
      <c r="B159" s="3"/>
      <c r="C159" s="3">
        <v>0</v>
      </c>
    </row>
    <row r="160" spans="1:3" x14ac:dyDescent="0.25">
      <c r="A160" s="3">
        <v>17</v>
      </c>
      <c r="B160" s="3"/>
      <c r="C160" s="3">
        <v>1</v>
      </c>
    </row>
    <row r="161" spans="1:3" x14ac:dyDescent="0.25">
      <c r="A161" s="3">
        <v>33</v>
      </c>
      <c r="B161" s="3"/>
      <c r="C161" s="3">
        <v>0</v>
      </c>
    </row>
    <row r="162" spans="1:3" x14ac:dyDescent="0.25">
      <c r="A162" s="3">
        <v>26</v>
      </c>
      <c r="B162" s="3"/>
      <c r="C162" s="3">
        <v>1</v>
      </c>
    </row>
    <row r="163" spans="1:3" x14ac:dyDescent="0.25">
      <c r="A163" s="3">
        <v>31</v>
      </c>
      <c r="B163" s="3"/>
      <c r="C163" s="3">
        <v>1</v>
      </c>
    </row>
    <row r="164" spans="1:3" x14ac:dyDescent="0.25">
      <c r="A164" s="3">
        <v>73</v>
      </c>
      <c r="B164" s="3"/>
      <c r="C164" s="3">
        <v>0</v>
      </c>
    </row>
    <row r="165" spans="1:3" x14ac:dyDescent="0.25">
      <c r="A165" s="3">
        <v>1</v>
      </c>
      <c r="B165" s="3"/>
      <c r="C165" s="3">
        <v>1</v>
      </c>
    </row>
    <row r="166" spans="1:3" x14ac:dyDescent="0.25">
      <c r="A166" s="3">
        <v>3</v>
      </c>
      <c r="B166" s="3"/>
      <c r="C166" s="3">
        <v>0</v>
      </c>
    </row>
    <row r="167" spans="1:3" x14ac:dyDescent="0.25">
      <c r="A167" s="3">
        <v>5</v>
      </c>
      <c r="B167" s="3"/>
      <c r="C167" s="3">
        <v>0</v>
      </c>
    </row>
    <row r="168" spans="1:3" x14ac:dyDescent="0.25">
      <c r="A168" s="3">
        <v>5</v>
      </c>
      <c r="B168" s="3"/>
      <c r="C168" s="3">
        <v>0</v>
      </c>
    </row>
    <row r="169" spans="1:3" x14ac:dyDescent="0.25">
      <c r="A169" s="3">
        <v>6</v>
      </c>
      <c r="B169" s="3"/>
      <c r="C169" s="3">
        <v>1</v>
      </c>
    </row>
    <row r="170" spans="1:3" x14ac:dyDescent="0.25">
      <c r="A170" s="3">
        <v>7</v>
      </c>
      <c r="B170" s="3"/>
      <c r="C170" s="3">
        <v>0</v>
      </c>
    </row>
    <row r="171" spans="1:3" x14ac:dyDescent="0.25">
      <c r="A171" s="3">
        <v>17</v>
      </c>
      <c r="B171" s="3"/>
      <c r="C171" s="3">
        <v>0</v>
      </c>
    </row>
    <row r="172" spans="1:3" x14ac:dyDescent="0.25">
      <c r="A172" s="3">
        <v>20</v>
      </c>
      <c r="B172" s="3"/>
      <c r="C172" s="3">
        <v>0</v>
      </c>
    </row>
    <row r="173" spans="1:3" x14ac:dyDescent="0.25">
      <c r="A173" s="3">
        <v>20</v>
      </c>
      <c r="B173" s="3"/>
      <c r="C173" s="3">
        <v>1</v>
      </c>
    </row>
    <row r="174" spans="1:3" x14ac:dyDescent="0.25">
      <c r="A174" s="3">
        <v>28</v>
      </c>
      <c r="B174" s="3"/>
      <c r="C174" s="3">
        <v>0</v>
      </c>
    </row>
    <row r="175" spans="1:3" x14ac:dyDescent="0.25">
      <c r="A175" s="3">
        <v>37</v>
      </c>
      <c r="B175" s="3"/>
      <c r="C175" s="3">
        <v>0</v>
      </c>
    </row>
    <row r="176" spans="1:3" x14ac:dyDescent="0.25">
      <c r="A176" s="3">
        <v>58</v>
      </c>
      <c r="B176" s="3"/>
      <c r="C176" s="3">
        <v>0</v>
      </c>
    </row>
  </sheetData>
  <phoneticPr fontId="1" type="noConversion"/>
  <pageMargins left="0.7" right="0.7" top="0.75" bottom="0.75" header="0.3" footer="0.3"/>
</worksheet>
</file>

<file path=xl/worksheets/sheet5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R4"/>
  <sheetViews>
    <sheetView workbookViewId="0">
      <selection activeCell="A3" sqref="A3:XFD4"/>
    </sheetView>
  </sheetViews>
  <sheetFormatPr defaultRowHeight="13.2" x14ac:dyDescent="0.25"/>
  <cols>
    <col min="1" max="1" width="11.77734375" style="12" customWidth="1"/>
    <col min="2" max="16384" width="8.88671875" style="12"/>
  </cols>
  <sheetData>
    <row r="1" spans="1:18" x14ac:dyDescent="0.25">
      <c r="A1" s="12" t="s">
        <v>132</v>
      </c>
    </row>
    <row r="2" spans="1:18" s="2" customFormat="1" x14ac:dyDescent="0.25">
      <c r="A2" s="7"/>
      <c r="B2" s="26" t="s">
        <v>53</v>
      </c>
      <c r="C2" s="26"/>
      <c r="D2" s="26"/>
      <c r="E2" s="26"/>
      <c r="F2" s="26" t="s">
        <v>54</v>
      </c>
      <c r="G2" s="26"/>
      <c r="H2" s="26"/>
      <c r="I2" s="26"/>
      <c r="J2" s="26" t="s">
        <v>55</v>
      </c>
      <c r="K2" s="26"/>
      <c r="L2" s="26"/>
      <c r="M2" s="26"/>
      <c r="N2" s="26" t="s">
        <v>72</v>
      </c>
      <c r="O2" s="26"/>
      <c r="P2" s="26"/>
      <c r="Q2" s="26"/>
    </row>
    <row r="3" spans="1:18" x14ac:dyDescent="0.25">
      <c r="A3" s="3" t="s">
        <v>48</v>
      </c>
      <c r="B3" s="3">
        <v>1.0092479999999999</v>
      </c>
      <c r="C3" s="3">
        <v>1.1988589999999999</v>
      </c>
      <c r="D3" s="3">
        <v>0.87459799999999999</v>
      </c>
      <c r="E3" s="3">
        <v>0.91729499999999997</v>
      </c>
      <c r="F3" s="3">
        <v>2.283973</v>
      </c>
      <c r="G3" s="3">
        <v>2.874889</v>
      </c>
      <c r="H3" s="3">
        <v>2.5269910000000002</v>
      </c>
      <c r="I3" s="3">
        <v>2.2773599999999998</v>
      </c>
      <c r="J3" s="3">
        <v>1.034751</v>
      </c>
      <c r="K3" s="3">
        <v>1.3073170000000001</v>
      </c>
      <c r="L3" s="3">
        <v>1.301607</v>
      </c>
      <c r="M3" s="3">
        <v>0.79578199999999999</v>
      </c>
      <c r="N3" s="3">
        <v>2.5479189999999998</v>
      </c>
      <c r="O3" s="3">
        <v>1.904957</v>
      </c>
      <c r="P3" s="3">
        <v>2.1038519999999998</v>
      </c>
      <c r="Q3" s="3">
        <v>1.9529069999999999</v>
      </c>
      <c r="R3" s="1"/>
    </row>
    <row r="4" spans="1:18" x14ac:dyDescent="0.25">
      <c r="A4" s="3" t="s">
        <v>49</v>
      </c>
      <c r="B4" s="3">
        <v>0.95657599999999998</v>
      </c>
      <c r="C4" s="3">
        <v>0.87365300000000001</v>
      </c>
      <c r="D4" s="3">
        <v>1.159284</v>
      </c>
      <c r="E4" s="3">
        <v>1.0104880000000001</v>
      </c>
      <c r="F4" s="3">
        <v>2.1518670000000002</v>
      </c>
      <c r="G4" s="3">
        <v>2.5523729999999998</v>
      </c>
      <c r="H4" s="3">
        <v>2.4319350000000002</v>
      </c>
      <c r="I4" s="3">
        <v>2.946402</v>
      </c>
      <c r="J4" s="3">
        <v>1.495935</v>
      </c>
      <c r="K4" s="3">
        <v>0.87457799999999997</v>
      </c>
      <c r="L4" s="3">
        <v>1.3314319999999999</v>
      </c>
      <c r="M4" s="3">
        <v>1.2553129999999999</v>
      </c>
      <c r="N4" s="3">
        <v>2.9770490000000001</v>
      </c>
      <c r="O4" s="3">
        <v>2.6933560000000001</v>
      </c>
      <c r="P4" s="3">
        <v>2.9265469999999998</v>
      </c>
      <c r="Q4" s="3">
        <v>2.7138170000000001</v>
      </c>
      <c r="R4" s="1"/>
    </row>
  </sheetData>
  <mergeCells count="4">
    <mergeCell ref="B2:E2"/>
    <mergeCell ref="F2:I2"/>
    <mergeCell ref="J2:M2"/>
    <mergeCell ref="N2:Q2"/>
  </mergeCells>
  <phoneticPr fontId="1" type="noConversion"/>
  <pageMargins left="0.7" right="0.7" top="0.75" bottom="0.75" header="0.3" footer="0.3"/>
</worksheet>
</file>

<file path=xl/worksheets/sheet5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R4"/>
  <sheetViews>
    <sheetView workbookViewId="0">
      <selection activeCell="A3" sqref="A3:XFD4"/>
    </sheetView>
  </sheetViews>
  <sheetFormatPr defaultRowHeight="13.2" x14ac:dyDescent="0.25"/>
  <cols>
    <col min="1" max="1" width="11.6640625" style="12" customWidth="1"/>
    <col min="2" max="16384" width="8.88671875" style="12"/>
  </cols>
  <sheetData>
    <row r="1" spans="1:18" x14ac:dyDescent="0.25">
      <c r="A1" s="12" t="s">
        <v>133</v>
      </c>
    </row>
    <row r="2" spans="1:18" s="2" customFormat="1" x14ac:dyDescent="0.25">
      <c r="A2" s="7"/>
      <c r="B2" s="26" t="s">
        <v>53</v>
      </c>
      <c r="C2" s="26"/>
      <c r="D2" s="26"/>
      <c r="E2" s="26"/>
      <c r="F2" s="26" t="s">
        <v>54</v>
      </c>
      <c r="G2" s="26"/>
      <c r="H2" s="26"/>
      <c r="I2" s="26"/>
      <c r="J2" s="26" t="s">
        <v>55</v>
      </c>
      <c r="K2" s="26"/>
      <c r="L2" s="26"/>
      <c r="M2" s="26"/>
      <c r="N2" s="26" t="s">
        <v>72</v>
      </c>
      <c r="O2" s="26"/>
      <c r="P2" s="26"/>
      <c r="Q2" s="26"/>
    </row>
    <row r="3" spans="1:18" x14ac:dyDescent="0.25">
      <c r="A3" s="3" t="s">
        <v>48</v>
      </c>
      <c r="B3" s="3">
        <v>1.094632</v>
      </c>
      <c r="C3" s="3">
        <v>1.0083610000000001</v>
      </c>
      <c r="D3" s="3">
        <v>0.91644300000000001</v>
      </c>
      <c r="E3" s="3">
        <v>0.98056299999999996</v>
      </c>
      <c r="F3" s="3">
        <v>2.1780219999999999</v>
      </c>
      <c r="G3" s="3">
        <v>2.4737640000000001</v>
      </c>
      <c r="H3" s="3">
        <v>2.1671649999999998</v>
      </c>
      <c r="I3" s="3">
        <v>2.6224980000000002</v>
      </c>
      <c r="J3" s="3">
        <v>0.78964900000000005</v>
      </c>
      <c r="K3" s="3">
        <v>1.068751</v>
      </c>
      <c r="L3" s="3">
        <v>0.64758499999999997</v>
      </c>
      <c r="M3" s="3">
        <v>0.76390400000000003</v>
      </c>
      <c r="N3" s="3">
        <v>2.5328750000000002</v>
      </c>
      <c r="O3" s="3">
        <v>2.2884519999999999</v>
      </c>
      <c r="P3" s="3">
        <v>2.400649</v>
      </c>
      <c r="Q3" s="3">
        <v>2.2049940000000001</v>
      </c>
      <c r="R3" s="1"/>
    </row>
    <row r="4" spans="1:18" x14ac:dyDescent="0.25">
      <c r="A4" s="3" t="s">
        <v>49</v>
      </c>
      <c r="B4" s="3">
        <v>1.0108159999999999</v>
      </c>
      <c r="C4" s="3">
        <v>1.1319950000000001</v>
      </c>
      <c r="D4" s="3">
        <v>0.99036900000000005</v>
      </c>
      <c r="E4" s="3">
        <v>0.86682000000000003</v>
      </c>
      <c r="F4" s="3">
        <v>2.221527</v>
      </c>
      <c r="G4" s="3">
        <v>2.1478549999999998</v>
      </c>
      <c r="H4" s="3">
        <v>2.4760059999999999</v>
      </c>
      <c r="I4" s="3">
        <v>2.265355</v>
      </c>
      <c r="J4" s="3">
        <v>0.66827800000000004</v>
      </c>
      <c r="K4" s="3">
        <v>0.86445799999999995</v>
      </c>
      <c r="L4" s="3">
        <v>1.117219</v>
      </c>
      <c r="M4" s="3">
        <v>0.84099400000000002</v>
      </c>
      <c r="N4" s="3">
        <v>2.1850849999999999</v>
      </c>
      <c r="O4" s="3">
        <v>2.2870870000000001</v>
      </c>
      <c r="P4" s="3">
        <v>2.1217419999999998</v>
      </c>
      <c r="Q4" s="3">
        <v>1.8357920000000001</v>
      </c>
      <c r="R4" s="1"/>
    </row>
  </sheetData>
  <mergeCells count="4">
    <mergeCell ref="B2:E2"/>
    <mergeCell ref="F2:I2"/>
    <mergeCell ref="J2:M2"/>
    <mergeCell ref="N2:Q2"/>
  </mergeCells>
  <phoneticPr fontId="1" type="noConversion"/>
  <pageMargins left="0.7" right="0.7" top="0.75" bottom="0.75" header="0.3" footer="0.3"/>
</worksheet>
</file>

<file path=xl/worksheets/sheet5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W4"/>
  <sheetViews>
    <sheetView workbookViewId="0">
      <selection activeCell="A3" sqref="A3:XFD4"/>
    </sheetView>
  </sheetViews>
  <sheetFormatPr defaultRowHeight="13.8" x14ac:dyDescent="0.25"/>
  <cols>
    <col min="1" max="1" width="11.77734375" customWidth="1"/>
  </cols>
  <sheetData>
    <row r="1" spans="1:49" x14ac:dyDescent="0.25">
      <c r="A1" s="12" t="s">
        <v>191</v>
      </c>
    </row>
    <row r="2" spans="1:49" s="22" customFormat="1" ht="13.2" x14ac:dyDescent="0.25">
      <c r="A2" s="19"/>
      <c r="B2" s="26" t="s">
        <v>30</v>
      </c>
      <c r="C2" s="26"/>
      <c r="D2" s="26"/>
      <c r="E2" s="26"/>
      <c r="F2" s="26"/>
      <c r="G2" s="26"/>
      <c r="H2" s="26"/>
      <c r="I2" s="26"/>
      <c r="J2" s="26"/>
      <c r="K2" s="26"/>
      <c r="L2" s="26"/>
      <c r="M2" s="26"/>
      <c r="N2" s="26" t="s">
        <v>31</v>
      </c>
      <c r="O2" s="26"/>
      <c r="P2" s="26"/>
      <c r="Q2" s="26"/>
      <c r="R2" s="26"/>
      <c r="S2" s="26"/>
      <c r="T2" s="26"/>
      <c r="U2" s="26"/>
      <c r="V2" s="26"/>
      <c r="W2" s="26"/>
      <c r="X2" s="26"/>
      <c r="Y2" s="26" t="s">
        <v>32</v>
      </c>
      <c r="Z2" s="26"/>
      <c r="AA2" s="26"/>
      <c r="AB2" s="26"/>
      <c r="AC2" s="26"/>
      <c r="AD2" s="26"/>
      <c r="AE2" s="26"/>
      <c r="AF2" s="26"/>
      <c r="AG2" s="26"/>
      <c r="AH2" s="26"/>
      <c r="AI2" s="26"/>
      <c r="AJ2" s="26"/>
      <c r="AK2" s="26" t="s">
        <v>46</v>
      </c>
      <c r="AL2" s="26"/>
      <c r="AM2" s="26"/>
      <c r="AN2" s="26"/>
      <c r="AO2" s="26"/>
      <c r="AP2" s="26"/>
      <c r="AQ2" s="26"/>
      <c r="AR2" s="26"/>
      <c r="AS2" s="26"/>
      <c r="AT2" s="26"/>
      <c r="AU2" s="26"/>
      <c r="AV2" s="26"/>
      <c r="AW2" s="26"/>
    </row>
    <row r="3" spans="1:49" s="20" customFormat="1" ht="13.2" x14ac:dyDescent="0.25">
      <c r="A3" s="20" t="s">
        <v>48</v>
      </c>
      <c r="B3" s="20">
        <v>-4.0274999999999999</v>
      </c>
      <c r="C3" s="20">
        <v>-2.5790000000000002</v>
      </c>
      <c r="D3" s="20">
        <v>2.5777000000000001</v>
      </c>
      <c r="E3" s="20">
        <v>3.7761</v>
      </c>
      <c r="F3" s="20">
        <v>2.4036999999999999E-2</v>
      </c>
      <c r="G3" s="20">
        <v>0.96582000000000001</v>
      </c>
      <c r="H3" s="20">
        <v>-2.4114</v>
      </c>
      <c r="I3" s="20">
        <v>-1.6838</v>
      </c>
      <c r="J3" s="20">
        <v>-0.81547999999999998</v>
      </c>
      <c r="K3" s="20">
        <v>0.78893000000000002</v>
      </c>
      <c r="L3" s="20">
        <v>-4.8875000000000002</v>
      </c>
      <c r="M3" s="20">
        <v>-3.5224000000000002</v>
      </c>
      <c r="N3" s="20">
        <v>-5.2739000000000003</v>
      </c>
      <c r="O3" s="20">
        <v>-3.3536000000000001</v>
      </c>
      <c r="P3" s="20">
        <v>-3.5990000000000002</v>
      </c>
      <c r="Q3" s="20">
        <v>-1.6999</v>
      </c>
      <c r="R3" s="20">
        <v>-3.3346</v>
      </c>
      <c r="S3" s="20">
        <v>-1.6948000000000001</v>
      </c>
      <c r="T3" s="20">
        <v>0.66642000000000001</v>
      </c>
      <c r="U3" s="20">
        <v>2.6171000000000002</v>
      </c>
      <c r="V3" s="20">
        <v>1.1128</v>
      </c>
      <c r="W3" s="20">
        <v>3.9083999999999999</v>
      </c>
      <c r="Y3" s="20">
        <v>-0.86699999999999999</v>
      </c>
      <c r="Z3" s="20">
        <v>0.91191999999999995</v>
      </c>
      <c r="AA3" s="20">
        <v>1.9424999999999999</v>
      </c>
      <c r="AB3" s="20">
        <v>2.2875999999999999</v>
      </c>
      <c r="AC3" s="20">
        <v>0.89400000000000002</v>
      </c>
      <c r="AD3" s="20">
        <v>1.1125</v>
      </c>
      <c r="AE3" s="20">
        <v>1.3808</v>
      </c>
      <c r="AF3" s="20">
        <v>0.60390999999999995</v>
      </c>
      <c r="AG3" s="20">
        <v>0.496</v>
      </c>
      <c r="AH3" s="20">
        <v>1.1588000000000001</v>
      </c>
      <c r="AI3" s="20">
        <v>-1.7754000000000001</v>
      </c>
      <c r="AJ3" s="20">
        <v>-2.0708000000000002</v>
      </c>
      <c r="AK3" s="20">
        <v>0.90524000000000004</v>
      </c>
      <c r="AL3" s="20">
        <v>0.83772000000000002</v>
      </c>
      <c r="AM3" s="20">
        <v>-4.1352000000000002</v>
      </c>
      <c r="AN3" s="20">
        <v>0.83738999999999997</v>
      </c>
      <c r="AO3" s="20">
        <v>0.64480000000000004</v>
      </c>
      <c r="AP3" s="20">
        <v>0.67374000000000001</v>
      </c>
      <c r="AQ3" s="20">
        <v>0.98240000000000005</v>
      </c>
      <c r="AR3" s="20">
        <v>0.63736000000000004</v>
      </c>
      <c r="AS3" s="20">
        <v>0.9204</v>
      </c>
      <c r="AT3" s="20">
        <v>0.41610999999999998</v>
      </c>
      <c r="AU3" s="20">
        <v>0.14899999999999999</v>
      </c>
      <c r="AV3" s="20">
        <v>1.4964</v>
      </c>
      <c r="AW3" s="20">
        <v>2.0209000000000001</v>
      </c>
    </row>
    <row r="4" spans="1:49" s="20" customFormat="1" ht="13.2" x14ac:dyDescent="0.25">
      <c r="A4" s="20" t="s">
        <v>49</v>
      </c>
      <c r="B4" s="20">
        <v>-5.7230999999999996</v>
      </c>
      <c r="C4" s="20">
        <v>-3.06</v>
      </c>
      <c r="D4" s="20">
        <v>3.7452000000000001</v>
      </c>
      <c r="E4" s="20">
        <v>-2.5344000000000002</v>
      </c>
      <c r="F4" s="20">
        <v>-0.53793999999999997</v>
      </c>
      <c r="G4" s="20">
        <v>-1.0615000000000001</v>
      </c>
      <c r="H4" s="20">
        <v>0.35458000000000001</v>
      </c>
      <c r="I4" s="20">
        <v>1.6707000000000001</v>
      </c>
      <c r="J4" s="20">
        <v>2.3111000000000002</v>
      </c>
      <c r="K4" s="20">
        <v>1.4369000000000001</v>
      </c>
      <c r="L4" s="20">
        <v>2.0024000000000002</v>
      </c>
      <c r="N4" s="20">
        <v>1.9736</v>
      </c>
      <c r="O4" s="20">
        <v>2.9337</v>
      </c>
      <c r="P4" s="20">
        <v>-2.5259</v>
      </c>
      <c r="Q4" s="20">
        <v>1.3662000000000001</v>
      </c>
      <c r="R4" s="20">
        <v>-1.3936999999999999</v>
      </c>
      <c r="S4" s="20">
        <v>2.8140000000000001</v>
      </c>
      <c r="T4" s="20">
        <v>-2.5808</v>
      </c>
      <c r="U4" s="20">
        <v>4.1295000000000002</v>
      </c>
      <c r="V4" s="20">
        <v>7.2836999999999996</v>
      </c>
      <c r="W4" s="20">
        <v>-3.4285000000000001</v>
      </c>
      <c r="X4" s="20">
        <v>0.82450000000000001</v>
      </c>
      <c r="Y4" s="20">
        <v>-7.04</v>
      </c>
      <c r="Z4" s="20">
        <v>-6.8029999999999999</v>
      </c>
      <c r="AA4" s="20">
        <v>-0.21682999999999999</v>
      </c>
      <c r="AB4" s="20">
        <v>1.3682000000000001</v>
      </c>
      <c r="AC4" s="20">
        <v>-3.4217</v>
      </c>
      <c r="AD4" s="20">
        <v>-1.1888000000000001</v>
      </c>
      <c r="AE4" s="20">
        <v>-0.40799999999999997</v>
      </c>
      <c r="AF4" s="20">
        <v>1.7564</v>
      </c>
      <c r="AG4" s="20">
        <v>3.2883</v>
      </c>
      <c r="AH4" s="20">
        <v>4.1902999999999997</v>
      </c>
      <c r="AI4" s="20">
        <v>5.4050000000000001E-2</v>
      </c>
      <c r="AK4" s="20">
        <v>1.5801000000000001</v>
      </c>
      <c r="AL4" s="20">
        <v>1.5703</v>
      </c>
      <c r="AM4" s="20">
        <v>1.6445000000000001</v>
      </c>
      <c r="AN4" s="20">
        <v>3.0670000000000002</v>
      </c>
      <c r="AO4" s="20">
        <v>-1.9449000000000001</v>
      </c>
      <c r="AP4" s="20">
        <v>-2.1779999999999999</v>
      </c>
      <c r="AQ4" s="20">
        <v>-1.8346</v>
      </c>
      <c r="AR4" s="20">
        <v>-1.258</v>
      </c>
      <c r="AS4" s="20">
        <v>-0.35599999999999998</v>
      </c>
      <c r="AT4" s="20">
        <v>0.18232000000000001</v>
      </c>
      <c r="AU4" s="20">
        <v>0.54525000000000001</v>
      </c>
    </row>
  </sheetData>
  <mergeCells count="4">
    <mergeCell ref="B2:M2"/>
    <mergeCell ref="N2:X2"/>
    <mergeCell ref="Y2:AJ2"/>
    <mergeCell ref="AK2:AW2"/>
  </mergeCells>
  <phoneticPr fontId="1" type="noConversion"/>
  <pageMargins left="0.7" right="0.7" top="0.75" bottom="0.75" header="0.3" footer="0.3"/>
  <pageSetup paperSize="9" orientation="portrait" verticalDpi="0" r:id="rId1"/>
</worksheet>
</file>

<file path=xl/worksheets/sheet5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C4"/>
  <sheetViews>
    <sheetView workbookViewId="0">
      <selection activeCell="A3" sqref="A3:XFD4"/>
    </sheetView>
  </sheetViews>
  <sheetFormatPr defaultRowHeight="13.8" x14ac:dyDescent="0.25"/>
  <cols>
    <col min="1" max="1" width="11.77734375" customWidth="1"/>
  </cols>
  <sheetData>
    <row r="1" spans="1:29" x14ac:dyDescent="0.25">
      <c r="A1" s="12" t="s">
        <v>192</v>
      </c>
    </row>
    <row r="2" spans="1:29" s="22" customFormat="1" ht="13.2" x14ac:dyDescent="0.25">
      <c r="A2" s="19"/>
      <c r="B2" s="26" t="s">
        <v>189</v>
      </c>
      <c r="C2" s="26"/>
      <c r="D2" s="26"/>
      <c r="E2" s="26"/>
      <c r="F2" s="26"/>
      <c r="G2" s="26"/>
      <c r="H2" s="26"/>
      <c r="I2" s="26"/>
      <c r="J2" s="26"/>
      <c r="K2" s="26"/>
      <c r="L2" s="26"/>
      <c r="M2" s="26"/>
      <c r="N2" s="26"/>
      <c r="O2" s="26"/>
      <c r="P2" s="26" t="s">
        <v>190</v>
      </c>
      <c r="Q2" s="26"/>
      <c r="R2" s="26"/>
      <c r="S2" s="26"/>
      <c r="T2" s="26"/>
      <c r="U2" s="26"/>
      <c r="V2" s="26"/>
      <c r="W2" s="26"/>
      <c r="X2" s="26"/>
      <c r="Y2" s="26"/>
      <c r="Z2" s="26"/>
      <c r="AA2" s="26"/>
      <c r="AB2" s="26"/>
      <c r="AC2" s="26"/>
    </row>
    <row r="3" spans="1:29" s="20" customFormat="1" ht="13.2" x14ac:dyDescent="0.25">
      <c r="A3" s="20" t="s">
        <v>48</v>
      </c>
      <c r="B3" s="20">
        <v>-0.67300000000000004</v>
      </c>
      <c r="C3" s="20">
        <v>-2.2280000000000002</v>
      </c>
      <c r="D3" s="20">
        <v>-0.193</v>
      </c>
      <c r="E3" s="20">
        <v>-1.1177999999999999</v>
      </c>
      <c r="F3" s="20">
        <v>-2.8601999999999999</v>
      </c>
      <c r="G3" s="20">
        <v>-2.3258000000000001</v>
      </c>
      <c r="H3" s="20">
        <v>-2.6204000000000001</v>
      </c>
      <c r="I3" s="20">
        <v>1.2963</v>
      </c>
      <c r="J3" s="20">
        <v>2.3321999999999998</v>
      </c>
      <c r="K3" s="20">
        <v>-6.9599000000000002</v>
      </c>
      <c r="L3" s="20">
        <v>-2.0590999999999999</v>
      </c>
      <c r="M3" s="20">
        <v>-0.84738000000000002</v>
      </c>
      <c r="N3" s="20">
        <v>0.61441999999999997</v>
      </c>
      <c r="O3" s="20">
        <v>1.3675999999999999</v>
      </c>
      <c r="P3" s="20">
        <v>-2.3483000000000001</v>
      </c>
      <c r="Q3" s="20">
        <v>-1.6836</v>
      </c>
      <c r="R3" s="20">
        <v>-0.55123</v>
      </c>
      <c r="S3" s="20">
        <v>0.35124</v>
      </c>
      <c r="T3" s="20">
        <v>-2.6396999999999999</v>
      </c>
      <c r="U3" s="20">
        <v>-2.2351999999999999</v>
      </c>
      <c r="V3" s="20">
        <v>-1.0741000000000001</v>
      </c>
      <c r="W3" s="20">
        <v>-1.5732999999999999</v>
      </c>
      <c r="X3" s="20">
        <v>-1.1907000000000001</v>
      </c>
      <c r="Y3" s="20">
        <v>-1.6705000000000001</v>
      </c>
      <c r="Z3" s="20">
        <v>-5.2808000000000002</v>
      </c>
      <c r="AA3" s="20">
        <v>-6.0799000000000003</v>
      </c>
      <c r="AB3" s="20">
        <v>-5.8132999999999999</v>
      </c>
      <c r="AC3" s="20">
        <v>-5.0483000000000002</v>
      </c>
    </row>
    <row r="4" spans="1:29" s="20" customFormat="1" ht="13.2" x14ac:dyDescent="0.25">
      <c r="A4" s="20" t="s">
        <v>49</v>
      </c>
      <c r="B4" s="20">
        <v>4.4568000000000003</v>
      </c>
      <c r="C4" s="20">
        <v>4.1197999999999997</v>
      </c>
      <c r="D4" s="20">
        <v>4.7461000000000002</v>
      </c>
      <c r="E4" s="20">
        <v>1.4815</v>
      </c>
      <c r="F4" s="20">
        <v>1.9572000000000001</v>
      </c>
      <c r="G4" s="20">
        <v>4.5545</v>
      </c>
      <c r="H4" s="20">
        <v>5.6645000000000003</v>
      </c>
      <c r="I4" s="20">
        <v>1.4103000000000001</v>
      </c>
      <c r="J4" s="20">
        <v>1.2959000000000001</v>
      </c>
      <c r="K4" s="20">
        <v>-0.90359999999999996</v>
      </c>
      <c r="L4" s="20">
        <v>-5.1437999999999997</v>
      </c>
      <c r="M4" s="20">
        <v>-5.5415000000000001</v>
      </c>
      <c r="N4" s="20">
        <v>-3.4794</v>
      </c>
      <c r="O4" s="20">
        <v>-2.7679999999999998</v>
      </c>
      <c r="P4" s="20">
        <v>2.2326999999999999</v>
      </c>
      <c r="Q4" s="20">
        <v>1.4255</v>
      </c>
      <c r="R4" s="20">
        <v>2.3054999999999999</v>
      </c>
      <c r="S4" s="20">
        <v>3.7347999999999999</v>
      </c>
      <c r="T4" s="20">
        <v>3.9155000000000002</v>
      </c>
      <c r="U4" s="20">
        <v>5.6661000000000001</v>
      </c>
      <c r="V4" s="20">
        <v>-1.5848</v>
      </c>
      <c r="W4" s="20">
        <v>0.57667999999999997</v>
      </c>
      <c r="X4" s="20">
        <v>0.44500000000000001</v>
      </c>
      <c r="Y4" s="20">
        <v>-2.0727000000000002</v>
      </c>
      <c r="Z4" s="20">
        <v>-1.2918000000000001</v>
      </c>
      <c r="AA4" s="20">
        <v>-0.83599999999999997</v>
      </c>
      <c r="AB4" s="20">
        <v>-0.95279999999999998</v>
      </c>
    </row>
  </sheetData>
  <mergeCells count="2">
    <mergeCell ref="B2:O2"/>
    <mergeCell ref="P2:AC2"/>
  </mergeCells>
  <phoneticPr fontId="1" type="noConversion"/>
  <pageMargins left="0.7" right="0.7" top="0.75" bottom="0.75" header="0.3" footer="0.3"/>
  <pageSetup paperSize="9" orientation="portrait" verticalDpi="0" r:id="rId1"/>
</worksheet>
</file>

<file path=xl/worksheets/sheet5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N19"/>
  <sheetViews>
    <sheetView workbookViewId="0">
      <selection activeCell="A4" sqref="A4:XFD19"/>
    </sheetView>
  </sheetViews>
  <sheetFormatPr defaultRowHeight="13.2" x14ac:dyDescent="0.25"/>
  <cols>
    <col min="1" max="16384" width="8.88671875" style="1"/>
  </cols>
  <sheetData>
    <row r="1" spans="1:14" x14ac:dyDescent="0.25">
      <c r="A1" s="1" t="s">
        <v>134</v>
      </c>
    </row>
    <row r="2" spans="1:14" x14ac:dyDescent="0.25">
      <c r="A2" s="1" t="s">
        <v>73</v>
      </c>
    </row>
    <row r="3" spans="1:14" s="2" customFormat="1" x14ac:dyDescent="0.25">
      <c r="A3" s="7"/>
      <c r="B3" s="26" t="s">
        <v>37</v>
      </c>
      <c r="C3" s="26"/>
      <c r="D3" s="26"/>
      <c r="E3" s="26" t="s">
        <v>38</v>
      </c>
      <c r="F3" s="26"/>
      <c r="G3" s="26"/>
      <c r="H3" s="26" t="s">
        <v>39</v>
      </c>
      <c r="I3" s="26"/>
      <c r="J3" s="26"/>
      <c r="K3" s="26" t="s">
        <v>40</v>
      </c>
      <c r="L3" s="26"/>
      <c r="M3" s="26"/>
    </row>
    <row r="4" spans="1:14" x14ac:dyDescent="0.25">
      <c r="A4" s="3">
        <v>0</v>
      </c>
      <c r="B4" s="3">
        <v>0.94220000000000004</v>
      </c>
      <c r="C4" s="3">
        <v>1.0304</v>
      </c>
      <c r="D4" s="3">
        <v>1.0274000000000001</v>
      </c>
      <c r="E4" s="3">
        <v>0.99590000000000001</v>
      </c>
      <c r="F4" s="3">
        <v>0.998</v>
      </c>
      <c r="G4" s="3">
        <v>1.0061</v>
      </c>
      <c r="H4" s="3">
        <v>1.0319</v>
      </c>
      <c r="I4" s="3">
        <v>0.92290000000000005</v>
      </c>
      <c r="J4" s="3">
        <v>1.0452999999999999</v>
      </c>
      <c r="K4" s="3">
        <v>0.93269999999999997</v>
      </c>
      <c r="L4" s="3">
        <v>1.0787</v>
      </c>
      <c r="M4" s="3">
        <v>0.98860000000000003</v>
      </c>
    </row>
    <row r="5" spans="1:14" x14ac:dyDescent="0.25">
      <c r="A5" s="3">
        <v>1</v>
      </c>
      <c r="B5" s="3">
        <v>1.1938</v>
      </c>
      <c r="C5" s="3">
        <v>1.2168000000000001</v>
      </c>
      <c r="D5" s="3">
        <v>1.1998</v>
      </c>
      <c r="E5" s="3">
        <v>1.002</v>
      </c>
      <c r="F5" s="3">
        <v>1.175</v>
      </c>
      <c r="G5" s="3">
        <v>1.234</v>
      </c>
      <c r="H5" s="3">
        <v>1.4517</v>
      </c>
      <c r="I5" s="3">
        <v>1.2318</v>
      </c>
      <c r="J5" s="3">
        <v>1.2843</v>
      </c>
      <c r="K5" s="3">
        <v>1.2423</v>
      </c>
      <c r="L5" s="3">
        <v>1.1777</v>
      </c>
      <c r="M5" s="3">
        <v>1.3030999999999999</v>
      </c>
    </row>
    <row r="6" spans="1:14" x14ac:dyDescent="0.25">
      <c r="A6" s="3">
        <v>2</v>
      </c>
      <c r="B6" s="3">
        <v>1.3301000000000001</v>
      </c>
      <c r="C6" s="3">
        <v>1.3822000000000001</v>
      </c>
      <c r="D6" s="3">
        <v>1.2789999999999999</v>
      </c>
      <c r="E6" s="3">
        <v>1.3132999999999999</v>
      </c>
      <c r="F6" s="3">
        <v>1.2594000000000001</v>
      </c>
      <c r="G6" s="3">
        <v>1.1597</v>
      </c>
      <c r="H6" s="3">
        <v>1.5838000000000001</v>
      </c>
      <c r="I6" s="3">
        <v>1.4488000000000001</v>
      </c>
      <c r="J6" s="3">
        <v>1.3599000000000001</v>
      </c>
      <c r="K6" s="3">
        <v>1.5216000000000001</v>
      </c>
      <c r="L6" s="3">
        <v>1.2737000000000001</v>
      </c>
      <c r="M6" s="3">
        <v>1.3431999999999999</v>
      </c>
    </row>
    <row r="7" spans="1:14" x14ac:dyDescent="0.25">
      <c r="A7" s="3">
        <v>3</v>
      </c>
      <c r="B7" s="3">
        <v>1.9395</v>
      </c>
      <c r="C7" s="3">
        <v>1.8383</v>
      </c>
      <c r="D7" s="3">
        <v>1.72</v>
      </c>
      <c r="E7" s="3">
        <v>1.4241999999999999</v>
      </c>
      <c r="F7" s="3">
        <v>1.5431999999999999</v>
      </c>
      <c r="G7" s="3">
        <v>1.6561999999999999</v>
      </c>
      <c r="H7" s="3">
        <v>2.3105000000000002</v>
      </c>
      <c r="I7" s="3">
        <v>2.4664000000000001</v>
      </c>
      <c r="J7" s="3">
        <v>2.3984999999999999</v>
      </c>
      <c r="K7" s="3">
        <v>2.0623999999999998</v>
      </c>
      <c r="L7" s="3">
        <v>2.0604</v>
      </c>
      <c r="M7" s="3">
        <v>2.2484999999999999</v>
      </c>
    </row>
    <row r="8" spans="1:14" x14ac:dyDescent="0.25">
      <c r="A8" s="3">
        <v>4</v>
      </c>
      <c r="B8" s="3">
        <v>2.2162000000000002</v>
      </c>
      <c r="C8" s="3">
        <v>2.3544999999999998</v>
      </c>
      <c r="D8" s="3">
        <v>2.4617</v>
      </c>
      <c r="E8" s="3">
        <v>1.883</v>
      </c>
      <c r="F8" s="3">
        <v>1.7925</v>
      </c>
      <c r="G8" s="3">
        <v>2.0081000000000002</v>
      </c>
      <c r="H8" s="3">
        <v>3.3538000000000001</v>
      </c>
      <c r="I8" s="3">
        <v>3.5842999999999998</v>
      </c>
      <c r="J8" s="3">
        <v>3.4093</v>
      </c>
      <c r="K8" s="3">
        <v>2.6276999999999999</v>
      </c>
      <c r="L8" s="3">
        <v>2.6423999999999999</v>
      </c>
      <c r="M8" s="3">
        <v>2.5110999999999999</v>
      </c>
    </row>
    <row r="9" spans="1:14" x14ac:dyDescent="0.25">
      <c r="A9" s="3">
        <v>5</v>
      </c>
      <c r="B9" s="3">
        <v>3.0221</v>
      </c>
      <c r="C9" s="3">
        <v>3.5522999999999998</v>
      </c>
      <c r="D9" s="3">
        <v>3.6926000000000001</v>
      </c>
      <c r="E9" s="3">
        <v>2.4129999999999998</v>
      </c>
      <c r="F9" s="3">
        <v>2.7425999999999999</v>
      </c>
      <c r="G9" s="3">
        <v>2.6307</v>
      </c>
      <c r="H9" s="3">
        <v>5.2751000000000001</v>
      </c>
      <c r="I9" s="3">
        <v>4.8323</v>
      </c>
      <c r="J9" s="3">
        <v>5.0571000000000002</v>
      </c>
      <c r="K9" s="3">
        <v>3.7789000000000001</v>
      </c>
      <c r="L9" s="3">
        <v>3.9464000000000001</v>
      </c>
      <c r="M9" s="3">
        <v>3.6976</v>
      </c>
    </row>
    <row r="12" spans="1:14" x14ac:dyDescent="0.25">
      <c r="A12" s="1" t="s">
        <v>74</v>
      </c>
    </row>
    <row r="13" spans="1:14" s="2" customFormat="1" x14ac:dyDescent="0.25">
      <c r="A13" s="7"/>
      <c r="B13" s="26" t="s">
        <v>37</v>
      </c>
      <c r="C13" s="26"/>
      <c r="D13" s="26"/>
      <c r="E13" s="26" t="s">
        <v>38</v>
      </c>
      <c r="F13" s="26"/>
      <c r="G13" s="26"/>
      <c r="H13" s="26" t="s">
        <v>39</v>
      </c>
      <c r="I13" s="26"/>
      <c r="J13" s="26"/>
      <c r="K13" s="26" t="s">
        <v>40</v>
      </c>
      <c r="L13" s="26"/>
      <c r="M13" s="26"/>
      <c r="N13" s="16"/>
    </row>
    <row r="14" spans="1:14" x14ac:dyDescent="0.25">
      <c r="A14" s="3">
        <v>0</v>
      </c>
      <c r="B14" s="3">
        <v>1.0170999999999999</v>
      </c>
      <c r="C14" s="3">
        <v>1.0190999999999999</v>
      </c>
      <c r="D14" s="3">
        <v>0.96379999999999999</v>
      </c>
      <c r="E14" s="3">
        <v>1.0551999999999999</v>
      </c>
      <c r="F14" s="3">
        <v>0.94840000000000002</v>
      </c>
      <c r="G14" s="3">
        <v>0.99639999999999995</v>
      </c>
      <c r="H14" s="3">
        <v>1.0755999999999999</v>
      </c>
      <c r="I14" s="3">
        <v>0.87109999999999999</v>
      </c>
      <c r="J14" s="3">
        <v>1.0533999999999999</v>
      </c>
      <c r="K14" s="3">
        <v>1.0246999999999999</v>
      </c>
      <c r="L14" s="3">
        <v>0.98</v>
      </c>
      <c r="M14" s="3">
        <v>0.99529999999999996</v>
      </c>
      <c r="N14" s="13"/>
    </row>
    <row r="15" spans="1:14" x14ac:dyDescent="0.25">
      <c r="A15" s="3">
        <v>1</v>
      </c>
      <c r="B15" s="3">
        <v>1.0857000000000001</v>
      </c>
      <c r="C15" s="3">
        <v>1.1635</v>
      </c>
      <c r="D15" s="3">
        <v>1.1358999999999999</v>
      </c>
      <c r="E15" s="3">
        <v>1.1235999999999999</v>
      </c>
      <c r="F15" s="3">
        <v>1.2353000000000001</v>
      </c>
      <c r="G15" s="3">
        <v>1.2833000000000001</v>
      </c>
      <c r="H15" s="3">
        <v>1.2733000000000001</v>
      </c>
      <c r="I15" s="3">
        <v>1.1817</v>
      </c>
      <c r="J15" s="3">
        <v>1.2404999999999999</v>
      </c>
      <c r="K15" s="3">
        <v>1.2938000000000001</v>
      </c>
      <c r="L15" s="3">
        <v>1.3568</v>
      </c>
      <c r="M15" s="3">
        <v>1.3232999999999999</v>
      </c>
      <c r="N15" s="13"/>
    </row>
    <row r="16" spans="1:14" x14ac:dyDescent="0.25">
      <c r="A16" s="3">
        <v>2</v>
      </c>
      <c r="B16" s="3">
        <v>1.3725000000000001</v>
      </c>
      <c r="C16" s="3">
        <v>1.5865</v>
      </c>
      <c r="D16" s="3">
        <v>1.7177</v>
      </c>
      <c r="E16" s="3">
        <v>1.4790000000000001</v>
      </c>
      <c r="F16" s="3">
        <v>1.4358</v>
      </c>
      <c r="G16" s="3">
        <v>1.6363000000000001</v>
      </c>
      <c r="H16" s="3">
        <v>1.4565999999999999</v>
      </c>
      <c r="I16" s="3">
        <v>1.6968000000000001</v>
      </c>
      <c r="J16" s="3">
        <v>1.8106</v>
      </c>
      <c r="K16" s="3">
        <v>1.5345</v>
      </c>
      <c r="L16" s="3">
        <v>1.4238</v>
      </c>
      <c r="M16" s="3">
        <v>1.6168</v>
      </c>
      <c r="N16" s="13"/>
    </row>
    <row r="17" spans="1:14" x14ac:dyDescent="0.25">
      <c r="A17" s="3">
        <v>3</v>
      </c>
      <c r="B17" s="3">
        <v>1.9389000000000001</v>
      </c>
      <c r="C17" s="3">
        <v>2.1488999999999998</v>
      </c>
      <c r="D17" s="3">
        <v>1.7790999999999999</v>
      </c>
      <c r="E17" s="3">
        <v>1.8150999999999999</v>
      </c>
      <c r="F17" s="3">
        <v>1.6831</v>
      </c>
      <c r="G17" s="3">
        <v>1.6062000000000001</v>
      </c>
      <c r="H17" s="3">
        <v>2.5785</v>
      </c>
      <c r="I17" s="3">
        <v>2.5234999999999999</v>
      </c>
      <c r="J17" s="3">
        <v>2.4569000000000001</v>
      </c>
      <c r="K17" s="3">
        <v>2.1438999999999999</v>
      </c>
      <c r="L17" s="3">
        <v>1.6635</v>
      </c>
      <c r="M17" s="3">
        <v>1.9782999999999999</v>
      </c>
      <c r="N17" s="13"/>
    </row>
    <row r="18" spans="1:14" x14ac:dyDescent="0.25">
      <c r="A18" s="3">
        <v>4</v>
      </c>
      <c r="B18" s="3">
        <v>2.9826000000000001</v>
      </c>
      <c r="C18" s="3">
        <v>2.8208000000000002</v>
      </c>
      <c r="D18" s="3">
        <v>2.7644000000000002</v>
      </c>
      <c r="E18" s="3">
        <v>1.9783999999999999</v>
      </c>
      <c r="F18" s="3">
        <v>2.1957</v>
      </c>
      <c r="G18" s="3">
        <v>2.0108000000000001</v>
      </c>
      <c r="H18" s="3">
        <v>3.5190000000000001</v>
      </c>
      <c r="I18" s="3">
        <v>4.2511000000000001</v>
      </c>
      <c r="J18" s="3">
        <v>4.7141000000000002</v>
      </c>
      <c r="K18" s="3">
        <v>2.8538000000000001</v>
      </c>
      <c r="L18" s="3">
        <v>2.3277000000000001</v>
      </c>
      <c r="M18" s="3">
        <v>2.5714000000000001</v>
      </c>
      <c r="N18" s="13"/>
    </row>
    <row r="19" spans="1:14" x14ac:dyDescent="0.25">
      <c r="A19" s="3">
        <v>5</v>
      </c>
      <c r="B19" s="3">
        <v>5.3773</v>
      </c>
      <c r="C19" s="3">
        <v>4.1420000000000003</v>
      </c>
      <c r="D19" s="3">
        <v>4.5251000000000001</v>
      </c>
      <c r="E19" s="3">
        <v>2.4982000000000002</v>
      </c>
      <c r="F19" s="3">
        <v>2.5737999999999999</v>
      </c>
      <c r="G19" s="3">
        <v>2.5137999999999998</v>
      </c>
      <c r="H19" s="3">
        <v>6.9</v>
      </c>
      <c r="I19" s="3">
        <v>8.5137999999999998</v>
      </c>
      <c r="J19" s="3">
        <v>6.3444000000000003</v>
      </c>
      <c r="K19" s="3">
        <v>3.5676999999999999</v>
      </c>
      <c r="L19" s="3">
        <v>3.2660999999999998</v>
      </c>
      <c r="M19" s="3">
        <v>4.0552000000000001</v>
      </c>
      <c r="N19" s="13"/>
    </row>
  </sheetData>
  <mergeCells count="8">
    <mergeCell ref="B3:D3"/>
    <mergeCell ref="E3:G3"/>
    <mergeCell ref="H3:J3"/>
    <mergeCell ref="K3:M3"/>
    <mergeCell ref="B13:D13"/>
    <mergeCell ref="E13:G13"/>
    <mergeCell ref="H13:J13"/>
    <mergeCell ref="K13:M13"/>
  </mergeCells>
  <phoneticPr fontId="1" type="noConversion"/>
  <pageMargins left="0.7" right="0.7" top="0.75" bottom="0.75" header="0.3" footer="0.3"/>
</worksheet>
</file>

<file path=xl/worksheets/sheet5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N4"/>
  <sheetViews>
    <sheetView workbookViewId="0">
      <selection activeCell="A3" sqref="A3:XFD4"/>
    </sheetView>
  </sheetViews>
  <sheetFormatPr defaultRowHeight="13.2" x14ac:dyDescent="0.25"/>
  <cols>
    <col min="1" max="1" width="11.77734375" style="12" customWidth="1"/>
    <col min="2" max="16384" width="8.88671875" style="12"/>
  </cols>
  <sheetData>
    <row r="1" spans="1:14" x14ac:dyDescent="0.25">
      <c r="A1" s="12" t="s">
        <v>135</v>
      </c>
    </row>
    <row r="2" spans="1:14" s="2" customFormat="1" x14ac:dyDescent="0.25">
      <c r="A2" s="7"/>
      <c r="B2" s="26" t="s">
        <v>37</v>
      </c>
      <c r="C2" s="26"/>
      <c r="D2" s="26"/>
      <c r="E2" s="26" t="s">
        <v>38</v>
      </c>
      <c r="F2" s="26"/>
      <c r="G2" s="26"/>
      <c r="H2" s="26" t="s">
        <v>39</v>
      </c>
      <c r="I2" s="26"/>
      <c r="J2" s="26"/>
      <c r="K2" s="26" t="s">
        <v>40</v>
      </c>
      <c r="L2" s="26"/>
      <c r="M2" s="26"/>
    </row>
    <row r="3" spans="1:14" x14ac:dyDescent="0.25">
      <c r="A3" s="3" t="s">
        <v>70</v>
      </c>
      <c r="B3" s="3">
        <v>0.908188</v>
      </c>
      <c r="C3" s="3">
        <v>1.172304</v>
      </c>
      <c r="D3" s="3">
        <v>0.91950799999999999</v>
      </c>
      <c r="E3" s="3">
        <v>0.66539300000000001</v>
      </c>
      <c r="F3" s="3">
        <v>0.72046699999999997</v>
      </c>
      <c r="G3" s="3">
        <v>0.75123300000000004</v>
      </c>
      <c r="H3" s="3">
        <v>2.6956730000000002</v>
      </c>
      <c r="I3" s="3">
        <v>2.825682</v>
      </c>
      <c r="J3" s="3">
        <v>2.9959720000000001</v>
      </c>
      <c r="K3" s="3">
        <v>1.409959</v>
      </c>
      <c r="L3" s="3">
        <v>1.2395309999999999</v>
      </c>
      <c r="M3" s="3">
        <v>1.573304</v>
      </c>
      <c r="N3" s="1"/>
    </row>
    <row r="4" spans="1:14" x14ac:dyDescent="0.25">
      <c r="A4" s="3" t="s">
        <v>71</v>
      </c>
      <c r="B4" s="3">
        <v>1.0517479999999999</v>
      </c>
      <c r="C4" s="3">
        <v>0.96528599999999998</v>
      </c>
      <c r="D4" s="3">
        <v>0.98296600000000001</v>
      </c>
      <c r="E4" s="3">
        <v>0.44112600000000002</v>
      </c>
      <c r="F4" s="3">
        <v>0.55846300000000004</v>
      </c>
      <c r="G4" s="3">
        <v>0.49270199999999997</v>
      </c>
      <c r="H4" s="3">
        <v>2.6603870000000001</v>
      </c>
      <c r="I4" s="3">
        <v>2.443705</v>
      </c>
      <c r="J4" s="3">
        <v>2.2336209999999999</v>
      </c>
      <c r="K4" s="3">
        <v>0.76753099999999996</v>
      </c>
      <c r="L4" s="3">
        <v>0.72362300000000002</v>
      </c>
      <c r="M4" s="3">
        <v>0.89122100000000004</v>
      </c>
      <c r="N4" s="1"/>
    </row>
  </sheetData>
  <mergeCells count="4">
    <mergeCell ref="B2:D2"/>
    <mergeCell ref="E2:G2"/>
    <mergeCell ref="H2:J2"/>
    <mergeCell ref="K2:M2"/>
  </mergeCells>
  <phoneticPr fontId="1" type="noConversion"/>
  <pageMargins left="0.7" right="0.7" top="0.75" bottom="0.75" header="0.3" footer="0.3"/>
</worksheet>
</file>

<file path=xl/worksheets/sheet5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V5"/>
  <sheetViews>
    <sheetView workbookViewId="0">
      <selection activeCell="A3" sqref="A3:XFD5"/>
    </sheetView>
  </sheetViews>
  <sheetFormatPr defaultRowHeight="13.2" x14ac:dyDescent="0.25"/>
  <cols>
    <col min="1" max="16384" width="8.88671875" style="12"/>
  </cols>
  <sheetData>
    <row r="1" spans="1:22" x14ac:dyDescent="0.25">
      <c r="A1" s="12" t="s">
        <v>149</v>
      </c>
    </row>
    <row r="2" spans="1:22" s="2" customFormat="1" x14ac:dyDescent="0.25">
      <c r="A2" s="7"/>
      <c r="B2" s="26" t="s">
        <v>37</v>
      </c>
      <c r="C2" s="26"/>
      <c r="D2" s="26"/>
      <c r="E2" s="26"/>
      <c r="F2" s="26" t="s">
        <v>38</v>
      </c>
      <c r="G2" s="26"/>
      <c r="H2" s="26"/>
      <c r="I2" s="26"/>
      <c r="J2" s="26" t="s">
        <v>39</v>
      </c>
      <c r="K2" s="26"/>
      <c r="L2" s="26"/>
      <c r="M2" s="26"/>
      <c r="N2" s="26" t="s">
        <v>40</v>
      </c>
      <c r="O2" s="26"/>
      <c r="P2" s="26"/>
      <c r="Q2" s="26"/>
      <c r="R2" s="26"/>
      <c r="S2" s="26"/>
      <c r="T2" s="26"/>
      <c r="U2" s="26"/>
    </row>
    <row r="3" spans="1:22" x14ac:dyDescent="0.25">
      <c r="A3" s="3" t="s">
        <v>50</v>
      </c>
      <c r="B3" s="3">
        <v>1.014224</v>
      </c>
      <c r="C3" s="3">
        <v>0.96961299999999995</v>
      </c>
      <c r="D3" s="3">
        <v>0.98243899999999995</v>
      </c>
      <c r="E3" s="3">
        <v>1.0337240000000001</v>
      </c>
      <c r="F3" s="3">
        <v>1.024737</v>
      </c>
      <c r="G3" s="3">
        <v>1.0215719999999999</v>
      </c>
      <c r="H3" s="3">
        <v>1.013253</v>
      </c>
      <c r="I3" s="3">
        <v>0.940438</v>
      </c>
      <c r="J3" s="3">
        <v>0.979487</v>
      </c>
      <c r="K3" s="3">
        <v>1.0329619999999999</v>
      </c>
      <c r="L3" s="3">
        <v>0.99940200000000001</v>
      </c>
      <c r="M3" s="3">
        <v>0.98814800000000003</v>
      </c>
      <c r="N3" s="3">
        <v>0.93507499999999999</v>
      </c>
      <c r="O3" s="3">
        <v>1.023137</v>
      </c>
      <c r="P3" s="3">
        <v>1.048332</v>
      </c>
      <c r="Q3" s="3">
        <v>0.99345600000000001</v>
      </c>
      <c r="R3" s="3"/>
      <c r="S3" s="3"/>
      <c r="T3" s="3"/>
      <c r="U3" s="3"/>
      <c r="V3" s="1"/>
    </row>
    <row r="4" spans="1:22" x14ac:dyDescent="0.25">
      <c r="A4" s="3" t="s">
        <v>51</v>
      </c>
      <c r="B4" s="3">
        <v>0.62057300000000004</v>
      </c>
      <c r="C4" s="3">
        <v>0.66857599999999995</v>
      </c>
      <c r="D4" s="3">
        <v>0.679616</v>
      </c>
      <c r="E4" s="3">
        <v>0.70075600000000005</v>
      </c>
      <c r="F4" s="3">
        <v>0.86596600000000001</v>
      </c>
      <c r="G4" s="3">
        <v>0.77134199999999997</v>
      </c>
      <c r="H4" s="3">
        <v>0.70672199999999996</v>
      </c>
      <c r="I4" s="3">
        <v>0.71711899999999995</v>
      </c>
      <c r="J4" s="3">
        <v>0.55373700000000003</v>
      </c>
      <c r="K4" s="3">
        <v>0.54577699999999996</v>
      </c>
      <c r="L4" s="3">
        <v>0.52952299999999997</v>
      </c>
      <c r="M4" s="3">
        <v>0.52250399999999997</v>
      </c>
      <c r="N4" s="3">
        <v>0.67083599999999999</v>
      </c>
      <c r="O4" s="3">
        <v>0.63449199999999994</v>
      </c>
      <c r="P4" s="3">
        <v>0.64215999999999995</v>
      </c>
      <c r="Q4" s="3">
        <v>0.72818300000000002</v>
      </c>
      <c r="R4" s="3"/>
      <c r="S4" s="3"/>
      <c r="T4" s="3"/>
      <c r="U4" s="3"/>
      <c r="V4" s="1"/>
    </row>
    <row r="5" spans="1:22" x14ac:dyDescent="0.25">
      <c r="A5" s="3" t="s">
        <v>52</v>
      </c>
      <c r="B5" s="3">
        <v>0.30867699999999998</v>
      </c>
      <c r="C5" s="3">
        <v>0.39678000000000002</v>
      </c>
      <c r="D5" s="3">
        <v>0.314637</v>
      </c>
      <c r="E5" s="3">
        <v>0.45015500000000003</v>
      </c>
      <c r="F5" s="3">
        <v>0.64026300000000003</v>
      </c>
      <c r="G5" s="3">
        <v>0.58529900000000001</v>
      </c>
      <c r="H5" s="3">
        <v>0.56295499999999998</v>
      </c>
      <c r="I5" s="3">
        <v>0.54108500000000004</v>
      </c>
      <c r="J5" s="3">
        <v>2.5694000000000002E-2</v>
      </c>
      <c r="K5" s="3">
        <v>0.241201</v>
      </c>
      <c r="L5" s="3">
        <v>0.16827400000000001</v>
      </c>
      <c r="M5" s="3">
        <v>0.25318499999999999</v>
      </c>
      <c r="N5" s="3">
        <v>0.42251</v>
      </c>
      <c r="O5" s="3">
        <v>0.37539899999999998</v>
      </c>
      <c r="P5" s="3">
        <v>0.33629599999999998</v>
      </c>
      <c r="Q5" s="3">
        <v>0.402362</v>
      </c>
      <c r="R5" s="3"/>
      <c r="S5" s="3"/>
      <c r="T5" s="3"/>
      <c r="U5" s="3"/>
      <c r="V5" s="1"/>
    </row>
  </sheetData>
  <mergeCells count="5">
    <mergeCell ref="B2:E2"/>
    <mergeCell ref="F2:I2"/>
    <mergeCell ref="J2:M2"/>
    <mergeCell ref="N2:Q2"/>
    <mergeCell ref="R2:U2"/>
  </mergeCells>
  <phoneticPr fontId="1" type="noConversion"/>
  <pageMargins left="0.7" right="0.7" top="0.75" bottom="0.75" header="0.3" footer="0.3"/>
</worksheet>
</file>

<file path=xl/worksheets/sheet5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V4"/>
  <sheetViews>
    <sheetView workbookViewId="0">
      <selection activeCell="A3" sqref="A3:XFD4"/>
    </sheetView>
  </sheetViews>
  <sheetFormatPr defaultRowHeight="13.2" x14ac:dyDescent="0.25"/>
  <cols>
    <col min="1" max="1" width="11.77734375" style="12" customWidth="1"/>
    <col min="2" max="16384" width="8.88671875" style="12"/>
  </cols>
  <sheetData>
    <row r="1" spans="1:22" x14ac:dyDescent="0.25">
      <c r="A1" s="12" t="s">
        <v>136</v>
      </c>
    </row>
    <row r="2" spans="1:22" s="2" customFormat="1" x14ac:dyDescent="0.25">
      <c r="A2" s="7"/>
      <c r="B2" s="26" t="s">
        <v>37</v>
      </c>
      <c r="C2" s="26"/>
      <c r="D2" s="26"/>
      <c r="E2" s="26"/>
      <c r="F2" s="26"/>
      <c r="G2" s="26" t="s">
        <v>38</v>
      </c>
      <c r="H2" s="26"/>
      <c r="I2" s="26"/>
      <c r="J2" s="26"/>
      <c r="K2" s="26"/>
      <c r="L2" s="26" t="s">
        <v>39</v>
      </c>
      <c r="M2" s="26"/>
      <c r="N2" s="26"/>
      <c r="O2" s="26"/>
      <c r="P2" s="26"/>
      <c r="Q2" s="26" t="s">
        <v>40</v>
      </c>
      <c r="R2" s="26"/>
      <c r="S2" s="26"/>
      <c r="T2" s="26"/>
      <c r="U2" s="26"/>
    </row>
    <row r="3" spans="1:22" x14ac:dyDescent="0.25">
      <c r="A3" s="3" t="s">
        <v>70</v>
      </c>
      <c r="B3" s="3">
        <v>1.1218520000000001</v>
      </c>
      <c r="C3" s="3">
        <v>0.95898499999999998</v>
      </c>
      <c r="D3" s="3">
        <v>1.0229459999999999</v>
      </c>
      <c r="E3" s="3">
        <v>1.0361229999999999</v>
      </c>
      <c r="F3" s="3">
        <v>0.86009199999999997</v>
      </c>
      <c r="G3" s="3">
        <v>0.60693799999999998</v>
      </c>
      <c r="H3" s="3">
        <v>0.47856300000000002</v>
      </c>
      <c r="I3" s="3">
        <v>0.41450599999999999</v>
      </c>
      <c r="J3" s="3">
        <v>0.51580499999999996</v>
      </c>
      <c r="K3" s="3">
        <v>0.46696599999999999</v>
      </c>
      <c r="L3" s="3">
        <v>1.24153</v>
      </c>
      <c r="M3" s="3">
        <v>1.2521059999999999</v>
      </c>
      <c r="N3" s="3">
        <v>1.4323779999999999</v>
      </c>
      <c r="O3" s="3">
        <v>1.3881410000000001</v>
      </c>
      <c r="P3" s="3">
        <v>1.3065</v>
      </c>
      <c r="Q3" s="3">
        <v>0.793211</v>
      </c>
      <c r="R3" s="3">
        <v>0.75147200000000003</v>
      </c>
      <c r="S3" s="3">
        <v>0.74127699999999996</v>
      </c>
      <c r="T3" s="3">
        <v>0.82181700000000002</v>
      </c>
      <c r="U3" s="3">
        <v>0.84670699999999999</v>
      </c>
      <c r="V3" s="1"/>
    </row>
    <row r="4" spans="1:22" x14ac:dyDescent="0.25">
      <c r="A4" s="3" t="s">
        <v>71</v>
      </c>
      <c r="B4" s="3">
        <v>0.84782199999999996</v>
      </c>
      <c r="C4" s="3">
        <v>1.1757500000000001</v>
      </c>
      <c r="D4" s="3">
        <v>1.027436</v>
      </c>
      <c r="E4" s="3">
        <v>1.0265390000000001</v>
      </c>
      <c r="F4" s="3">
        <v>0.92245200000000005</v>
      </c>
      <c r="G4" s="3">
        <v>0.40911199999999998</v>
      </c>
      <c r="H4" s="3">
        <v>0.31784099999999998</v>
      </c>
      <c r="I4" s="3">
        <v>0.49488700000000002</v>
      </c>
      <c r="J4" s="3">
        <v>0.494056</v>
      </c>
      <c r="K4" s="3">
        <v>0.40080900000000003</v>
      </c>
      <c r="L4" s="3">
        <v>1.70505</v>
      </c>
      <c r="M4" s="3">
        <v>2.0306519999999999</v>
      </c>
      <c r="N4" s="3">
        <v>2.1071219999999999</v>
      </c>
      <c r="O4" s="3">
        <v>1.879448</v>
      </c>
      <c r="P4" s="3">
        <v>1.7375499999999999</v>
      </c>
      <c r="Q4" s="3">
        <v>1.0468249999999999</v>
      </c>
      <c r="R4" s="3">
        <v>0.78398599999999996</v>
      </c>
      <c r="S4" s="3">
        <v>0.86569300000000005</v>
      </c>
      <c r="T4" s="3">
        <v>0.87893500000000002</v>
      </c>
      <c r="U4" s="3">
        <v>0.97659399999999996</v>
      </c>
      <c r="V4" s="1"/>
    </row>
  </sheetData>
  <mergeCells count="4">
    <mergeCell ref="B2:F2"/>
    <mergeCell ref="G2:K2"/>
    <mergeCell ref="L2:P2"/>
    <mergeCell ref="Q2:U2"/>
  </mergeCells>
  <phoneticPr fontId="1" type="noConversion"/>
  <pageMargins left="0.7" right="0.7" top="0.75" bottom="0.75" header="0.3" footer="0.3"/>
</worksheet>
</file>

<file path=xl/worksheets/sheet5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V4"/>
  <sheetViews>
    <sheetView workbookViewId="0">
      <selection activeCell="A3" sqref="A3:XFD4"/>
    </sheetView>
  </sheetViews>
  <sheetFormatPr defaultRowHeight="13.2" x14ac:dyDescent="0.25"/>
  <cols>
    <col min="1" max="1" width="11.6640625" style="12" customWidth="1"/>
    <col min="2" max="16384" width="8.88671875" style="12"/>
  </cols>
  <sheetData>
    <row r="1" spans="1:22" x14ac:dyDescent="0.25">
      <c r="A1" s="12" t="s">
        <v>137</v>
      </c>
    </row>
    <row r="2" spans="1:22" s="2" customFormat="1" x14ac:dyDescent="0.25">
      <c r="A2" s="7"/>
      <c r="B2" s="26" t="s">
        <v>37</v>
      </c>
      <c r="C2" s="26"/>
      <c r="D2" s="26"/>
      <c r="E2" s="26"/>
      <c r="F2" s="26"/>
      <c r="G2" s="26" t="s">
        <v>38</v>
      </c>
      <c r="H2" s="26"/>
      <c r="I2" s="26"/>
      <c r="J2" s="26"/>
      <c r="K2" s="26"/>
      <c r="L2" s="26" t="s">
        <v>39</v>
      </c>
      <c r="M2" s="26"/>
      <c r="N2" s="26"/>
      <c r="O2" s="26"/>
      <c r="P2" s="26"/>
      <c r="Q2" s="26" t="s">
        <v>40</v>
      </c>
      <c r="R2" s="26"/>
      <c r="S2" s="26"/>
      <c r="T2" s="26"/>
      <c r="U2" s="26"/>
    </row>
    <row r="3" spans="1:22" x14ac:dyDescent="0.25">
      <c r="A3" s="3" t="s">
        <v>70</v>
      </c>
      <c r="B3" s="3">
        <v>0.9587</v>
      </c>
      <c r="C3" s="3">
        <v>1.0881000000000001</v>
      </c>
      <c r="D3" s="3">
        <v>1.0290999999999999</v>
      </c>
      <c r="E3" s="3">
        <v>1.07</v>
      </c>
      <c r="F3" s="3">
        <v>0.85429999999999995</v>
      </c>
      <c r="G3" s="3">
        <v>0.27210000000000001</v>
      </c>
      <c r="H3" s="3">
        <v>0.36909999999999998</v>
      </c>
      <c r="I3" s="3">
        <v>0.2828</v>
      </c>
      <c r="J3" s="3">
        <v>0.20669999999999999</v>
      </c>
      <c r="K3" s="3">
        <v>0.3377</v>
      </c>
      <c r="L3" s="3">
        <v>1.5253000000000001</v>
      </c>
      <c r="M3" s="3">
        <v>1.7027000000000001</v>
      </c>
      <c r="N3" s="3">
        <v>1.6164000000000001</v>
      </c>
      <c r="O3" s="3">
        <v>2.0150999999999999</v>
      </c>
      <c r="P3" s="3">
        <v>1.8174999999999999</v>
      </c>
      <c r="Q3" s="3">
        <v>0.72560000000000002</v>
      </c>
      <c r="R3" s="3">
        <v>0.87129999999999996</v>
      </c>
      <c r="S3" s="3">
        <v>0.96199999999999997</v>
      </c>
      <c r="T3" s="3">
        <v>0.78810000000000002</v>
      </c>
      <c r="U3" s="3">
        <v>0.97729999999999995</v>
      </c>
      <c r="V3" s="1"/>
    </row>
    <row r="4" spans="1:22" x14ac:dyDescent="0.25">
      <c r="A4" s="3" t="s">
        <v>71</v>
      </c>
      <c r="B4" s="3">
        <v>0.93530000000000002</v>
      </c>
      <c r="C4" s="3">
        <v>1.0727</v>
      </c>
      <c r="D4" s="3">
        <v>0.90410000000000001</v>
      </c>
      <c r="E4" s="3">
        <v>1.1147</v>
      </c>
      <c r="F4" s="3">
        <v>0.97309999999999997</v>
      </c>
      <c r="G4" s="3">
        <v>0.61270000000000002</v>
      </c>
      <c r="H4" s="3">
        <v>0.57609999999999995</v>
      </c>
      <c r="I4" s="3">
        <v>0.43149999999999999</v>
      </c>
      <c r="J4" s="3">
        <v>0.46079999999999999</v>
      </c>
      <c r="K4" s="3">
        <v>0.58689999999999998</v>
      </c>
      <c r="L4" s="3">
        <v>1.7311000000000001</v>
      </c>
      <c r="M4" s="3">
        <v>1.7777000000000001</v>
      </c>
      <c r="N4" s="3">
        <v>1.8943000000000001</v>
      </c>
      <c r="O4" s="3">
        <v>1.9926999999999999</v>
      </c>
      <c r="P4" s="3">
        <v>1.8701000000000001</v>
      </c>
      <c r="Q4" s="3">
        <v>0.89270000000000005</v>
      </c>
      <c r="R4" s="3">
        <v>0.73329999999999995</v>
      </c>
      <c r="S4" s="3">
        <v>0.6835</v>
      </c>
      <c r="T4" s="3">
        <v>0.73519999999999996</v>
      </c>
      <c r="U4" s="3">
        <v>0.92689999999999995</v>
      </c>
      <c r="V4" s="1"/>
    </row>
  </sheetData>
  <mergeCells count="4">
    <mergeCell ref="B2:F2"/>
    <mergeCell ref="G2:K2"/>
    <mergeCell ref="L2:P2"/>
    <mergeCell ref="Q2:U2"/>
  </mergeCells>
  <phoneticPr fontId="1" type="noConversion"/>
  <pageMargins left="0.7" right="0.7" top="0.75" bottom="0.75" header="0.3" footer="0.3"/>
</worksheet>
</file>

<file path=xl/worksheets/sheet5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M19"/>
  <sheetViews>
    <sheetView workbookViewId="0">
      <selection activeCell="A4" sqref="A4:XFD19"/>
    </sheetView>
  </sheetViews>
  <sheetFormatPr defaultRowHeight="13.2" x14ac:dyDescent="0.25"/>
  <cols>
    <col min="1" max="16384" width="8.88671875" style="1"/>
  </cols>
  <sheetData>
    <row r="1" spans="1:13" x14ac:dyDescent="0.25">
      <c r="A1" s="1" t="s">
        <v>138</v>
      </c>
    </row>
    <row r="2" spans="1:13" x14ac:dyDescent="0.25">
      <c r="A2" s="1" t="s">
        <v>75</v>
      </c>
    </row>
    <row r="3" spans="1:13" s="2" customFormat="1" x14ac:dyDescent="0.25">
      <c r="A3" s="7"/>
      <c r="B3" s="26" t="s">
        <v>76</v>
      </c>
      <c r="C3" s="26"/>
      <c r="D3" s="26"/>
      <c r="E3" s="26" t="s">
        <v>77</v>
      </c>
      <c r="F3" s="26"/>
      <c r="G3" s="26"/>
      <c r="H3" s="26" t="s">
        <v>78</v>
      </c>
      <c r="I3" s="26"/>
      <c r="J3" s="26"/>
      <c r="K3" s="26" t="s">
        <v>79</v>
      </c>
      <c r="L3" s="26"/>
      <c r="M3" s="26"/>
    </row>
    <row r="4" spans="1:13" x14ac:dyDescent="0.25">
      <c r="A4" s="3">
        <v>0</v>
      </c>
      <c r="B4" s="3">
        <v>0.98917999999999995</v>
      </c>
      <c r="C4" s="3">
        <v>1.00885</v>
      </c>
      <c r="D4" s="3">
        <v>1.00197</v>
      </c>
      <c r="E4" s="3">
        <v>1.05725</v>
      </c>
      <c r="F4" s="3">
        <v>0.94208999999999998</v>
      </c>
      <c r="G4" s="3">
        <v>1.0006600000000001</v>
      </c>
      <c r="H4" s="3">
        <v>0.96655999999999997</v>
      </c>
      <c r="I4" s="3">
        <v>0.94879999999999998</v>
      </c>
      <c r="J4" s="3">
        <v>1.08464</v>
      </c>
      <c r="K4" s="3">
        <v>1.0262</v>
      </c>
      <c r="L4" s="3">
        <v>0.90237000000000001</v>
      </c>
      <c r="M4" s="3">
        <v>1.0714300000000001</v>
      </c>
    </row>
    <row r="5" spans="1:13" x14ac:dyDescent="0.25">
      <c r="A5" s="3">
        <v>1</v>
      </c>
      <c r="B5" s="3">
        <v>0.92428999999999994</v>
      </c>
      <c r="C5" s="3">
        <v>0.94984999999999997</v>
      </c>
      <c r="D5" s="3">
        <v>1.1140600000000001</v>
      </c>
      <c r="E5" s="3">
        <v>0.95996000000000004</v>
      </c>
      <c r="F5" s="3">
        <v>1.0642</v>
      </c>
      <c r="G5" s="3">
        <v>1.0761099999999999</v>
      </c>
      <c r="H5" s="3">
        <v>0.93835000000000002</v>
      </c>
      <c r="I5" s="3">
        <v>0.88505999999999996</v>
      </c>
      <c r="J5" s="3">
        <v>1.0543400000000001</v>
      </c>
      <c r="K5" s="3">
        <v>0.91852</v>
      </c>
      <c r="L5" s="3">
        <v>0.96697999999999995</v>
      </c>
      <c r="M5" s="3">
        <v>0.94113000000000002</v>
      </c>
    </row>
    <row r="6" spans="1:13" x14ac:dyDescent="0.25">
      <c r="A6" s="3">
        <v>2</v>
      </c>
      <c r="B6" s="3">
        <v>1.2526999999999999</v>
      </c>
      <c r="C6" s="3">
        <v>1.3058000000000001</v>
      </c>
      <c r="D6" s="3">
        <v>1.2369699999999999</v>
      </c>
      <c r="E6" s="3">
        <v>1.2071499999999999</v>
      </c>
      <c r="F6" s="3">
        <v>1.25579</v>
      </c>
      <c r="G6" s="3">
        <v>1.2299800000000001</v>
      </c>
      <c r="H6" s="3">
        <v>1.1985399999999999</v>
      </c>
      <c r="I6" s="3">
        <v>1.3270599999999999</v>
      </c>
      <c r="J6" s="3">
        <v>1.3040799999999999</v>
      </c>
      <c r="K6" s="3">
        <v>1.4095500000000001</v>
      </c>
      <c r="L6" s="3">
        <v>1.35463</v>
      </c>
      <c r="M6" s="3">
        <v>1.34063</v>
      </c>
    </row>
    <row r="7" spans="1:13" x14ac:dyDescent="0.25">
      <c r="A7" s="3">
        <v>3</v>
      </c>
      <c r="B7" s="3">
        <v>1.8741399999999999</v>
      </c>
      <c r="C7" s="3">
        <v>2.09735</v>
      </c>
      <c r="D7" s="3">
        <v>2.0432600000000001</v>
      </c>
      <c r="E7" s="3">
        <v>2.37161</v>
      </c>
      <c r="F7" s="3">
        <v>2.3060900000000002</v>
      </c>
      <c r="G7" s="3">
        <v>2.3428200000000001</v>
      </c>
      <c r="H7" s="3">
        <v>1.5506800000000001</v>
      </c>
      <c r="I7" s="3">
        <v>1.44723</v>
      </c>
      <c r="J7" s="3">
        <v>1.8495299999999999</v>
      </c>
      <c r="K7" s="3">
        <v>2.0211800000000002</v>
      </c>
      <c r="L7" s="3">
        <v>2.3862199999999998</v>
      </c>
      <c r="M7" s="3">
        <v>2.2914599999999998</v>
      </c>
    </row>
    <row r="8" spans="1:13" x14ac:dyDescent="0.25">
      <c r="A8" s="3">
        <v>4</v>
      </c>
      <c r="B8" s="3">
        <v>2.7708900000000001</v>
      </c>
      <c r="C8" s="3">
        <v>2.9557500000000001</v>
      </c>
      <c r="D8" s="3">
        <v>3.1101299999999998</v>
      </c>
      <c r="E8" s="3">
        <v>4.1992099999999999</v>
      </c>
      <c r="F8" s="3">
        <v>4.74322</v>
      </c>
      <c r="G8" s="3">
        <v>4.1406400000000003</v>
      </c>
      <c r="H8" s="3">
        <v>2.22153</v>
      </c>
      <c r="I8" s="3">
        <v>1.9425300000000001</v>
      </c>
      <c r="J8" s="3">
        <v>2.3354200000000001</v>
      </c>
      <c r="K8" s="3">
        <v>2.88801</v>
      </c>
      <c r="L8" s="3">
        <v>2.4271400000000001</v>
      </c>
      <c r="M8" s="3">
        <v>2.9353899999999999</v>
      </c>
    </row>
    <row r="9" spans="1:13" x14ac:dyDescent="0.25">
      <c r="A9" s="3">
        <v>5</v>
      </c>
      <c r="B9" s="3">
        <v>3.9754200000000002</v>
      </c>
      <c r="C9" s="3">
        <v>3.7246800000000002</v>
      </c>
      <c r="D9" s="3">
        <v>3.7443499999999998</v>
      </c>
      <c r="E9" s="3">
        <v>5.4321599999999997</v>
      </c>
      <c r="F9" s="3">
        <v>5.3944400000000003</v>
      </c>
      <c r="G9" s="3">
        <v>6.2352699999999999</v>
      </c>
      <c r="H9" s="3">
        <v>2.3688600000000002</v>
      </c>
      <c r="I9" s="3">
        <v>2.2810899999999998</v>
      </c>
      <c r="J9" s="3">
        <v>2.56426</v>
      </c>
      <c r="K9" s="3">
        <v>3.16906</v>
      </c>
      <c r="L9" s="3">
        <v>3.1076800000000002</v>
      </c>
      <c r="M9" s="3">
        <v>3.1173700000000002</v>
      </c>
    </row>
    <row r="12" spans="1:13" x14ac:dyDescent="0.25">
      <c r="A12" s="1" t="s">
        <v>36</v>
      </c>
    </row>
    <row r="13" spans="1:13" s="2" customFormat="1" x14ac:dyDescent="0.25">
      <c r="A13" s="7"/>
      <c r="B13" s="26" t="s">
        <v>76</v>
      </c>
      <c r="C13" s="26"/>
      <c r="D13" s="26"/>
      <c r="E13" s="26" t="s">
        <v>77</v>
      </c>
      <c r="F13" s="26"/>
      <c r="G13" s="26"/>
      <c r="H13" s="26" t="s">
        <v>78</v>
      </c>
      <c r="I13" s="26"/>
      <c r="J13" s="26"/>
      <c r="K13" s="26" t="s">
        <v>79</v>
      </c>
      <c r="L13" s="26"/>
      <c r="M13" s="26"/>
    </row>
    <row r="14" spans="1:13" x14ac:dyDescent="0.25">
      <c r="A14" s="3">
        <v>0</v>
      </c>
      <c r="B14" s="3">
        <v>0.98938999999999999</v>
      </c>
      <c r="C14" s="3">
        <v>0.93337999999999999</v>
      </c>
      <c r="D14" s="3">
        <v>1.0772299999999999</v>
      </c>
      <c r="E14" s="3">
        <v>0.95011000000000001</v>
      </c>
      <c r="F14" s="3">
        <v>1.1581699999999999</v>
      </c>
      <c r="G14" s="3">
        <v>0.89171999999999996</v>
      </c>
      <c r="H14" s="3">
        <v>0.87258999999999998</v>
      </c>
      <c r="I14" s="3">
        <v>0.9839</v>
      </c>
      <c r="J14" s="3">
        <v>1.14351</v>
      </c>
      <c r="K14" s="3">
        <v>1.03539</v>
      </c>
      <c r="L14" s="3">
        <v>0.94564000000000004</v>
      </c>
      <c r="M14" s="3">
        <v>1.0189699999999999</v>
      </c>
    </row>
    <row r="15" spans="1:13" x14ac:dyDescent="0.25">
      <c r="A15" s="3">
        <v>1</v>
      </c>
      <c r="B15" s="3">
        <v>1.00695</v>
      </c>
      <c r="C15" s="3">
        <v>1.0344100000000001</v>
      </c>
      <c r="D15" s="3">
        <v>1.02782</v>
      </c>
      <c r="E15" s="3">
        <v>0.97558</v>
      </c>
      <c r="F15" s="3">
        <v>1.0212300000000001</v>
      </c>
      <c r="G15" s="3">
        <v>1.0148600000000001</v>
      </c>
      <c r="H15" s="3">
        <v>1.13931</v>
      </c>
      <c r="I15" s="3">
        <v>1.0742</v>
      </c>
      <c r="J15" s="3">
        <v>1.2170099999999999</v>
      </c>
      <c r="K15" s="1">
        <v>1.1141919007661438</v>
      </c>
      <c r="L15" s="3">
        <v>1.06494</v>
      </c>
      <c r="M15" s="3">
        <v>1.1032500000000001</v>
      </c>
    </row>
    <row r="16" spans="1:13" x14ac:dyDescent="0.25">
      <c r="A16" s="3">
        <v>2</v>
      </c>
      <c r="B16" s="3">
        <v>1.22767</v>
      </c>
      <c r="C16" s="3">
        <v>1.2419500000000001</v>
      </c>
      <c r="D16" s="3">
        <v>1.24634</v>
      </c>
      <c r="E16" s="3">
        <v>1.1273899999999999</v>
      </c>
      <c r="F16" s="3">
        <v>1.06369</v>
      </c>
      <c r="G16" s="3">
        <v>1.1008500000000001</v>
      </c>
      <c r="H16" s="3">
        <v>1.2863100000000001</v>
      </c>
      <c r="I16" s="3">
        <v>1.4007700000000001</v>
      </c>
      <c r="J16" s="3">
        <v>1.14666</v>
      </c>
      <c r="K16" s="3">
        <v>1.06932</v>
      </c>
      <c r="L16" s="3">
        <v>1.2170700000000001</v>
      </c>
      <c r="M16" s="3">
        <v>1.35389</v>
      </c>
    </row>
    <row r="17" spans="1:13" x14ac:dyDescent="0.25">
      <c r="A17" s="3">
        <v>3</v>
      </c>
      <c r="B17" s="3">
        <v>2.0194000000000001</v>
      </c>
      <c r="C17" s="3">
        <v>2.12921</v>
      </c>
      <c r="D17" s="3">
        <v>2.10066</v>
      </c>
      <c r="E17" s="3">
        <v>2.5382199999999999</v>
      </c>
      <c r="F17" s="3">
        <v>2.2898100000000001</v>
      </c>
      <c r="G17" s="3">
        <v>2.25265</v>
      </c>
      <c r="H17" s="3">
        <v>1.63283</v>
      </c>
      <c r="I17" s="3">
        <v>1.4490700000000001</v>
      </c>
      <c r="J17" s="3">
        <v>1.4553700000000001</v>
      </c>
      <c r="K17" s="3">
        <v>1.8726700000000001</v>
      </c>
      <c r="L17" s="3">
        <v>1.8496900000000001</v>
      </c>
      <c r="M17" s="3">
        <v>2.0379399999999999</v>
      </c>
    </row>
    <row r="18" spans="1:13" x14ac:dyDescent="0.25">
      <c r="A18" s="3">
        <v>4</v>
      </c>
      <c r="B18" s="3">
        <v>2.6486100000000001</v>
      </c>
      <c r="C18" s="3">
        <v>3.1460499999999998</v>
      </c>
      <c r="D18" s="3">
        <v>2.9209399999999999</v>
      </c>
      <c r="E18" s="3">
        <v>3.72824</v>
      </c>
      <c r="F18" s="3">
        <v>3.6135899999999999</v>
      </c>
      <c r="G18" s="3">
        <v>4.0583900000000002</v>
      </c>
      <c r="H18" s="3">
        <v>1.7756400000000001</v>
      </c>
      <c r="I18" s="3">
        <v>1.91215</v>
      </c>
      <c r="J18" s="3">
        <v>1.70319</v>
      </c>
      <c r="K18" s="3">
        <v>2.48231</v>
      </c>
      <c r="L18" s="3">
        <v>2.3794200000000001</v>
      </c>
      <c r="M18" s="3">
        <v>2.6191200000000001</v>
      </c>
    </row>
    <row r="19" spans="1:13" x14ac:dyDescent="0.25">
      <c r="A19" s="3">
        <v>5</v>
      </c>
      <c r="B19" s="3">
        <v>3.6577600000000001</v>
      </c>
      <c r="C19" s="3">
        <v>4.2858700000000001</v>
      </c>
      <c r="D19" s="3">
        <v>4.0212300000000001</v>
      </c>
      <c r="E19" s="3">
        <v>5.6104000000000003</v>
      </c>
      <c r="F19" s="3">
        <v>6.4681499999999996</v>
      </c>
      <c r="G19" s="3">
        <v>6.0042499999999999</v>
      </c>
      <c r="H19" s="3">
        <v>2.4676200000000001</v>
      </c>
      <c r="I19" s="3">
        <v>2.55688</v>
      </c>
      <c r="J19" s="3">
        <v>2.0024500000000001</v>
      </c>
      <c r="K19" s="3">
        <v>5.1802299999999999</v>
      </c>
      <c r="L19" s="3">
        <v>4.5457900000000002</v>
      </c>
      <c r="M19" s="3">
        <v>5.1025200000000002</v>
      </c>
    </row>
  </sheetData>
  <mergeCells count="8">
    <mergeCell ref="B3:D3"/>
    <mergeCell ref="E3:G3"/>
    <mergeCell ref="H3:J3"/>
    <mergeCell ref="K3:M3"/>
    <mergeCell ref="B13:D13"/>
    <mergeCell ref="E13:G13"/>
    <mergeCell ref="H13:J13"/>
    <mergeCell ref="K13:M13"/>
  </mergeCells>
  <phoneticPr fontId="1" type="noConversion"/>
  <conditionalFormatting sqref="K15">
    <cfRule type="duplicateValues" dxfId="1" priority="2"/>
  </conditionalFormatting>
  <conditionalFormatting sqref="K15">
    <cfRule type="duplicateValues" dxfId="0" priority="1"/>
  </conditionalFormatting>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P4"/>
  <sheetViews>
    <sheetView workbookViewId="0">
      <selection activeCell="A3" sqref="A3:XFD4"/>
    </sheetView>
  </sheetViews>
  <sheetFormatPr defaultRowHeight="13.2" x14ac:dyDescent="0.25"/>
  <cols>
    <col min="1" max="1" width="11.44140625" style="3" customWidth="1"/>
    <col min="2" max="16384" width="8.88671875" style="3"/>
  </cols>
  <sheetData>
    <row r="1" spans="1:16" x14ac:dyDescent="0.25">
      <c r="A1" s="3" t="s">
        <v>90</v>
      </c>
    </row>
    <row r="2" spans="1:16" s="7" customFormat="1" x14ac:dyDescent="0.25">
      <c r="B2" s="26" t="s">
        <v>30</v>
      </c>
      <c r="C2" s="26"/>
      <c r="D2" s="26"/>
      <c r="E2" s="26" t="s">
        <v>31</v>
      </c>
      <c r="F2" s="26"/>
      <c r="G2" s="26"/>
      <c r="H2" s="26" t="s">
        <v>32</v>
      </c>
      <c r="I2" s="26"/>
      <c r="J2" s="26"/>
      <c r="K2" s="26" t="s">
        <v>33</v>
      </c>
      <c r="L2" s="26"/>
      <c r="M2" s="26"/>
      <c r="N2" s="26" t="s">
        <v>34</v>
      </c>
      <c r="O2" s="26"/>
      <c r="P2" s="26"/>
    </row>
    <row r="3" spans="1:16" x14ac:dyDescent="0.25">
      <c r="A3" s="3" t="s">
        <v>48</v>
      </c>
      <c r="B3" s="3">
        <v>1.0139868000000001</v>
      </c>
      <c r="C3" s="3">
        <v>1.0137659999999999</v>
      </c>
      <c r="D3" s="3">
        <v>0.97224719999999998</v>
      </c>
      <c r="E3" s="3">
        <v>333.55189999999999</v>
      </c>
      <c r="F3" s="3">
        <v>326.27800999999999</v>
      </c>
      <c r="G3" s="3">
        <v>279.56713999999999</v>
      </c>
      <c r="H3" s="3">
        <v>1.0316752</v>
      </c>
      <c r="I3" s="3">
        <v>0.96377650000000004</v>
      </c>
      <c r="J3" s="3">
        <v>1.0045481999999999</v>
      </c>
      <c r="K3" s="3">
        <v>0.3561745</v>
      </c>
      <c r="L3" s="3">
        <v>0.33089170000000001</v>
      </c>
      <c r="M3" s="3">
        <v>0.32516309999999998</v>
      </c>
      <c r="N3" s="3">
        <v>0.15925629999999999</v>
      </c>
      <c r="O3" s="3">
        <v>0.15565319999999999</v>
      </c>
      <c r="P3" s="3">
        <v>0.1700931</v>
      </c>
    </row>
    <row r="4" spans="1:16" x14ac:dyDescent="0.25">
      <c r="A4" s="3" t="s">
        <v>49</v>
      </c>
      <c r="B4" s="3">
        <v>1.0459319</v>
      </c>
      <c r="C4" s="3">
        <v>1.0054168999999999</v>
      </c>
      <c r="D4" s="3">
        <v>0.94865120000000003</v>
      </c>
      <c r="E4" s="3">
        <v>974.38385000000005</v>
      </c>
      <c r="F4" s="3">
        <v>899.67965000000004</v>
      </c>
      <c r="G4" s="3">
        <v>951.97397999999998</v>
      </c>
      <c r="H4" s="3">
        <v>0.93402909999999995</v>
      </c>
      <c r="I4" s="3">
        <v>0.8823801</v>
      </c>
      <c r="J4" s="3">
        <v>1.1835907000000001</v>
      </c>
      <c r="K4" s="3">
        <v>0.53530460000000002</v>
      </c>
      <c r="L4" s="3">
        <v>0.5605348</v>
      </c>
      <c r="M4" s="3">
        <v>0.50891090000000005</v>
      </c>
      <c r="N4" s="3">
        <v>0.29357100000000003</v>
      </c>
      <c r="O4" s="3">
        <v>0.29791800000000002</v>
      </c>
      <c r="P4" s="3">
        <v>0.407559</v>
      </c>
    </row>
  </sheetData>
  <mergeCells count="5">
    <mergeCell ref="B2:D2"/>
    <mergeCell ref="E2:G2"/>
    <mergeCell ref="H2:J2"/>
    <mergeCell ref="K2:M2"/>
    <mergeCell ref="N2:P2"/>
  </mergeCells>
  <phoneticPr fontId="1" type="noConversion"/>
  <pageMargins left="0.7" right="0.7" top="0.75" bottom="0.75" header="0.3" footer="0.3"/>
  <pageSetup paperSize="9" orientation="portrait" verticalDpi="0" r:id="rId1"/>
</worksheet>
</file>

<file path=xl/worksheets/sheet6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M4"/>
  <sheetViews>
    <sheetView workbookViewId="0">
      <selection activeCell="A3" sqref="A3:XFD4"/>
    </sheetView>
  </sheetViews>
  <sheetFormatPr defaultRowHeight="13.2" x14ac:dyDescent="0.25"/>
  <cols>
    <col min="1" max="1" width="11.5546875" style="12" customWidth="1"/>
    <col min="2" max="16384" width="8.88671875" style="12"/>
  </cols>
  <sheetData>
    <row r="1" spans="1:13" x14ac:dyDescent="0.25">
      <c r="A1" s="12" t="s">
        <v>139</v>
      </c>
    </row>
    <row r="2" spans="1:13" x14ac:dyDescent="0.25">
      <c r="A2" s="7"/>
      <c r="B2" s="26" t="s">
        <v>76</v>
      </c>
      <c r="C2" s="26"/>
      <c r="D2" s="26"/>
      <c r="E2" s="26" t="s">
        <v>77</v>
      </c>
      <c r="F2" s="26"/>
      <c r="G2" s="26"/>
      <c r="H2" s="26" t="s">
        <v>78</v>
      </c>
      <c r="I2" s="26"/>
      <c r="J2" s="26"/>
      <c r="K2" s="26" t="s">
        <v>79</v>
      </c>
      <c r="L2" s="26"/>
      <c r="M2" s="26"/>
    </row>
    <row r="3" spans="1:13" x14ac:dyDescent="0.25">
      <c r="A3" s="3" t="s">
        <v>48</v>
      </c>
      <c r="B3" s="15">
        <v>0.96441900000000003</v>
      </c>
      <c r="C3" s="15">
        <v>1.0752550000000001</v>
      </c>
      <c r="D3" s="15">
        <v>0.96032600000000001</v>
      </c>
      <c r="E3" s="15">
        <v>2.3468810000000002</v>
      </c>
      <c r="F3" s="15">
        <v>2.6267309999999999</v>
      </c>
      <c r="G3" s="15">
        <v>2.9357790000000001</v>
      </c>
      <c r="H3" s="15">
        <v>0.40386899999999998</v>
      </c>
      <c r="I3" s="15">
        <v>0.38942100000000002</v>
      </c>
      <c r="J3" s="15">
        <v>0.25908300000000001</v>
      </c>
      <c r="K3" s="15">
        <v>0.92093599999999998</v>
      </c>
      <c r="L3" s="15">
        <v>1.2267980000000001</v>
      </c>
      <c r="M3" s="15">
        <v>0.846854</v>
      </c>
    </row>
    <row r="4" spans="1:13" x14ac:dyDescent="0.25">
      <c r="A4" s="3" t="s">
        <v>49</v>
      </c>
      <c r="B4" s="15">
        <v>1.11585</v>
      </c>
      <c r="C4" s="15">
        <v>0.87852200000000003</v>
      </c>
      <c r="D4" s="15">
        <v>1.005628</v>
      </c>
      <c r="E4" s="15">
        <v>1.955967</v>
      </c>
      <c r="F4" s="15">
        <v>1.817367</v>
      </c>
      <c r="G4" s="15">
        <v>1.97088</v>
      </c>
      <c r="H4" s="15">
        <v>0.31166199999999999</v>
      </c>
      <c r="I4" s="15">
        <v>0.19533700000000001</v>
      </c>
      <c r="J4" s="15">
        <v>0.22461700000000001</v>
      </c>
      <c r="K4" s="15">
        <v>1.0047470000000001</v>
      </c>
      <c r="L4" s="15">
        <v>1.128477</v>
      </c>
      <c r="M4" s="15">
        <v>1.197357</v>
      </c>
    </row>
  </sheetData>
  <mergeCells count="4">
    <mergeCell ref="B2:D2"/>
    <mergeCell ref="E2:G2"/>
    <mergeCell ref="H2:J2"/>
    <mergeCell ref="K2:M2"/>
  </mergeCells>
  <phoneticPr fontId="1" type="noConversion"/>
  <pageMargins left="0.7" right="0.7" top="0.75" bottom="0.75" header="0.3" footer="0.3"/>
</worksheet>
</file>

<file path=xl/worksheets/sheet6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V5"/>
  <sheetViews>
    <sheetView topLeftCell="J1" workbookViewId="0">
      <selection activeCell="A3" sqref="A3:XFD5"/>
    </sheetView>
  </sheetViews>
  <sheetFormatPr defaultRowHeight="13.2" x14ac:dyDescent="0.25"/>
  <cols>
    <col min="1" max="16384" width="8.88671875" style="12"/>
  </cols>
  <sheetData>
    <row r="1" spans="1:22" x14ac:dyDescent="0.25">
      <c r="A1" s="12" t="s">
        <v>148</v>
      </c>
    </row>
    <row r="2" spans="1:22" s="2" customFormat="1" x14ac:dyDescent="0.25">
      <c r="A2" s="7"/>
      <c r="B2" s="26" t="s">
        <v>76</v>
      </c>
      <c r="C2" s="26"/>
      <c r="D2" s="26"/>
      <c r="E2" s="26"/>
      <c r="F2" s="26" t="s">
        <v>77</v>
      </c>
      <c r="G2" s="26"/>
      <c r="H2" s="26"/>
      <c r="I2" s="26"/>
      <c r="J2" s="26" t="s">
        <v>78</v>
      </c>
      <c r="K2" s="26"/>
      <c r="L2" s="26"/>
      <c r="M2" s="26"/>
      <c r="N2" s="26" t="s">
        <v>79</v>
      </c>
      <c r="O2" s="26"/>
      <c r="P2" s="26"/>
      <c r="Q2" s="26"/>
      <c r="R2" s="26"/>
      <c r="S2" s="26"/>
      <c r="T2" s="26"/>
      <c r="U2" s="26"/>
    </row>
    <row r="3" spans="1:22" x14ac:dyDescent="0.25">
      <c r="A3" s="3" t="s">
        <v>50</v>
      </c>
      <c r="B3" s="3">
        <v>0.99983500000000003</v>
      </c>
      <c r="C3" s="3">
        <v>0.99354799999999999</v>
      </c>
      <c r="D3" s="3">
        <v>0.986819</v>
      </c>
      <c r="E3" s="3">
        <v>1.0197970000000001</v>
      </c>
      <c r="F3" s="3">
        <v>1.000766</v>
      </c>
      <c r="G3" s="3">
        <v>1.0130220000000001</v>
      </c>
      <c r="H3" s="3">
        <v>0.99729500000000004</v>
      </c>
      <c r="I3" s="3">
        <v>0.98891700000000005</v>
      </c>
      <c r="J3" s="3">
        <v>0.93736399999999998</v>
      </c>
      <c r="K3" s="3">
        <v>1.0034419999999999</v>
      </c>
      <c r="L3" s="3">
        <v>0.98804599999999998</v>
      </c>
      <c r="M3" s="3">
        <v>1.071148</v>
      </c>
      <c r="N3" s="3">
        <v>1.024802</v>
      </c>
      <c r="O3" s="3">
        <v>0.92406999999999995</v>
      </c>
      <c r="P3" s="3">
        <v>1.0223679999999999</v>
      </c>
      <c r="Q3" s="3">
        <v>1.0287599999999999</v>
      </c>
      <c r="R3" s="3"/>
      <c r="S3" s="3"/>
      <c r="T3" s="3"/>
      <c r="U3" s="3"/>
      <c r="V3" s="1"/>
    </row>
    <row r="4" spans="1:22" x14ac:dyDescent="0.25">
      <c r="A4" s="3" t="s">
        <v>51</v>
      </c>
      <c r="B4" s="3">
        <v>0.83689499999999994</v>
      </c>
      <c r="C4" s="3">
        <v>0.79651099999999997</v>
      </c>
      <c r="D4" s="3">
        <v>0.83848800000000001</v>
      </c>
      <c r="E4" s="3">
        <v>0.68694999999999995</v>
      </c>
      <c r="F4" s="3">
        <v>0.500363</v>
      </c>
      <c r="G4" s="3">
        <v>0.53516699999999995</v>
      </c>
      <c r="H4" s="3">
        <v>0.56018299999999999</v>
      </c>
      <c r="I4" s="3">
        <v>0.49317</v>
      </c>
      <c r="J4" s="3">
        <v>0.780254</v>
      </c>
      <c r="K4" s="3">
        <v>0.83627499999999999</v>
      </c>
      <c r="L4" s="3">
        <v>0.74275999999999998</v>
      </c>
      <c r="M4" s="3">
        <v>0.81965399999999999</v>
      </c>
      <c r="N4" s="3">
        <v>0.66875099999999998</v>
      </c>
      <c r="O4" s="3">
        <v>0.66488700000000001</v>
      </c>
      <c r="P4" s="3">
        <v>0.78228399999999998</v>
      </c>
      <c r="Q4" s="3">
        <v>0.77711699999999995</v>
      </c>
      <c r="R4" s="3"/>
      <c r="S4" s="3"/>
      <c r="T4" s="3"/>
      <c r="U4" s="3"/>
      <c r="V4" s="1"/>
    </row>
    <row r="5" spans="1:22" x14ac:dyDescent="0.25">
      <c r="A5" s="3" t="s">
        <v>52</v>
      </c>
      <c r="B5" s="3">
        <v>0.36785000000000001</v>
      </c>
      <c r="C5" s="3">
        <v>0.40978399999999998</v>
      </c>
      <c r="D5" s="3">
        <v>0.50312599999999996</v>
      </c>
      <c r="E5" s="3">
        <v>0.514293</v>
      </c>
      <c r="F5" s="3">
        <v>0.22161700000000001</v>
      </c>
      <c r="G5" s="3">
        <v>0.177345</v>
      </c>
      <c r="H5" s="3">
        <v>0.21132999999999999</v>
      </c>
      <c r="I5" s="3">
        <v>0.193713</v>
      </c>
      <c r="J5" s="3">
        <v>0.64346999999999999</v>
      </c>
      <c r="K5" s="3">
        <v>0.64724199999999998</v>
      </c>
      <c r="L5" s="3">
        <v>0.56422499999999998</v>
      </c>
      <c r="M5" s="3">
        <v>0.69606000000000001</v>
      </c>
      <c r="N5" s="3">
        <v>0.285856</v>
      </c>
      <c r="O5" s="3">
        <v>0.34768300000000002</v>
      </c>
      <c r="P5" s="3">
        <v>0.322237</v>
      </c>
      <c r="Q5" s="3">
        <v>0.420431</v>
      </c>
      <c r="R5" s="3"/>
      <c r="S5" s="3"/>
      <c r="T5" s="3"/>
      <c r="U5" s="3"/>
      <c r="V5" s="1"/>
    </row>
  </sheetData>
  <mergeCells count="5">
    <mergeCell ref="B2:E2"/>
    <mergeCell ref="F2:I2"/>
    <mergeCell ref="J2:M2"/>
    <mergeCell ref="N2:Q2"/>
    <mergeCell ref="R2:U2"/>
  </mergeCells>
  <phoneticPr fontId="1" type="noConversion"/>
  <pageMargins left="0.7" right="0.7" top="0.75" bottom="0.75" header="0.3" footer="0.3"/>
</worksheet>
</file>

<file path=xl/worksheets/sheet6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V4"/>
  <sheetViews>
    <sheetView workbookViewId="0">
      <selection activeCell="A3" sqref="A3:XFD5"/>
    </sheetView>
  </sheetViews>
  <sheetFormatPr defaultRowHeight="13.2" x14ac:dyDescent="0.25"/>
  <cols>
    <col min="1" max="1" width="11.88671875" style="12" customWidth="1"/>
    <col min="2" max="16384" width="8.88671875" style="12"/>
  </cols>
  <sheetData>
    <row r="1" spans="1:22" x14ac:dyDescent="0.25">
      <c r="A1" s="12" t="s">
        <v>140</v>
      </c>
    </row>
    <row r="2" spans="1:22" x14ac:dyDescent="0.25">
      <c r="A2" s="3"/>
      <c r="B2" s="28" t="s">
        <v>76</v>
      </c>
      <c r="C2" s="28"/>
      <c r="D2" s="28"/>
      <c r="E2" s="28"/>
      <c r="F2" s="28"/>
      <c r="G2" s="28" t="s">
        <v>77</v>
      </c>
      <c r="H2" s="28"/>
      <c r="I2" s="28"/>
      <c r="J2" s="28"/>
      <c r="K2" s="28"/>
      <c r="L2" s="28" t="s">
        <v>78</v>
      </c>
      <c r="M2" s="28"/>
      <c r="N2" s="28"/>
      <c r="O2" s="28"/>
      <c r="P2" s="28"/>
      <c r="Q2" s="28" t="s">
        <v>79</v>
      </c>
      <c r="R2" s="28"/>
      <c r="S2" s="28"/>
      <c r="T2" s="28"/>
      <c r="U2" s="28"/>
      <c r="V2" s="1"/>
    </row>
    <row r="3" spans="1:22" x14ac:dyDescent="0.25">
      <c r="A3" s="3" t="s">
        <v>48</v>
      </c>
      <c r="B3" s="3">
        <v>1.1494759999999999</v>
      </c>
      <c r="C3" s="3">
        <v>0.87895800000000002</v>
      </c>
      <c r="D3" s="3">
        <v>0.99916799999999995</v>
      </c>
      <c r="E3" s="3">
        <v>1.0928249999999999</v>
      </c>
      <c r="F3" s="3">
        <v>0.87957300000000005</v>
      </c>
      <c r="G3" s="3">
        <v>2.1165419999999999</v>
      </c>
      <c r="H3" s="3">
        <v>2.7311489999999998</v>
      </c>
      <c r="I3" s="3">
        <v>2.1022970000000001</v>
      </c>
      <c r="J3" s="3">
        <v>2.524394</v>
      </c>
      <c r="K3" s="3">
        <v>2.927991</v>
      </c>
      <c r="L3" s="3">
        <v>0.48441800000000002</v>
      </c>
      <c r="M3" s="3">
        <v>0.22437599999999999</v>
      </c>
      <c r="N3" s="3">
        <v>0.33813300000000002</v>
      </c>
      <c r="O3" s="3">
        <v>0.31613000000000002</v>
      </c>
      <c r="P3" s="3">
        <v>0.36557200000000001</v>
      </c>
      <c r="Q3" s="3">
        <v>1.0275799999999999</v>
      </c>
      <c r="R3" s="3">
        <v>0.947959</v>
      </c>
      <c r="S3" s="3">
        <v>0.655281</v>
      </c>
      <c r="T3" s="3">
        <v>0.69292200000000004</v>
      </c>
      <c r="U3" s="3">
        <v>1.0565850000000001</v>
      </c>
      <c r="V3" s="1"/>
    </row>
    <row r="4" spans="1:22" x14ac:dyDescent="0.25">
      <c r="A4" s="3" t="s">
        <v>49</v>
      </c>
      <c r="B4" s="3">
        <v>1.067785</v>
      </c>
      <c r="C4" s="3">
        <v>0.830704</v>
      </c>
      <c r="D4" s="3">
        <v>1.021547</v>
      </c>
      <c r="E4" s="3">
        <v>0.847943</v>
      </c>
      <c r="F4" s="3">
        <v>1.232021</v>
      </c>
      <c r="G4" s="3">
        <v>1.8141430000000001</v>
      </c>
      <c r="H4" s="3">
        <v>1.743449</v>
      </c>
      <c r="I4" s="3">
        <v>1.8251710000000001</v>
      </c>
      <c r="J4" s="3">
        <v>1.98597</v>
      </c>
      <c r="K4" s="3">
        <v>1.858741</v>
      </c>
      <c r="L4" s="3">
        <v>0.58248699999999998</v>
      </c>
      <c r="M4" s="3">
        <v>0.44038500000000003</v>
      </c>
      <c r="N4" s="3">
        <v>0.23539199999999999</v>
      </c>
      <c r="O4" s="3">
        <v>0.59035700000000002</v>
      </c>
      <c r="P4" s="3">
        <v>0.30105500000000002</v>
      </c>
      <c r="Q4" s="3">
        <v>1.1949209999999999</v>
      </c>
      <c r="R4" s="3">
        <v>0.87320699999999996</v>
      </c>
      <c r="S4" s="3">
        <v>1.4609529999999999</v>
      </c>
      <c r="T4" s="3">
        <v>1.205182</v>
      </c>
      <c r="U4" s="3">
        <v>1.346959</v>
      </c>
      <c r="V4" s="1"/>
    </row>
  </sheetData>
  <mergeCells count="4">
    <mergeCell ref="B2:F2"/>
    <mergeCell ref="G2:K2"/>
    <mergeCell ref="L2:P2"/>
    <mergeCell ref="Q2:U2"/>
  </mergeCells>
  <phoneticPr fontId="1" type="noConversion"/>
  <pageMargins left="0.7" right="0.7" top="0.75" bottom="0.75" header="0.3" footer="0.3"/>
</worksheet>
</file>

<file path=xl/worksheets/sheet6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V4"/>
  <sheetViews>
    <sheetView topLeftCell="N1" workbookViewId="0">
      <selection activeCell="N3" sqref="A3:XFD4"/>
    </sheetView>
  </sheetViews>
  <sheetFormatPr defaultRowHeight="13.2" x14ac:dyDescent="0.25"/>
  <cols>
    <col min="1" max="1" width="11.77734375" style="12" customWidth="1"/>
    <col min="2" max="16384" width="8.88671875" style="12"/>
  </cols>
  <sheetData>
    <row r="1" spans="1:22" x14ac:dyDescent="0.25">
      <c r="A1" s="12" t="s">
        <v>141</v>
      </c>
    </row>
    <row r="2" spans="1:22" s="2" customFormat="1" x14ac:dyDescent="0.25">
      <c r="A2" s="7"/>
      <c r="B2" s="26" t="s">
        <v>76</v>
      </c>
      <c r="C2" s="26"/>
      <c r="D2" s="26"/>
      <c r="E2" s="26"/>
      <c r="F2" s="26"/>
      <c r="G2" s="26" t="s">
        <v>77</v>
      </c>
      <c r="H2" s="26"/>
      <c r="I2" s="26"/>
      <c r="J2" s="26"/>
      <c r="K2" s="26"/>
      <c r="L2" s="26" t="s">
        <v>78</v>
      </c>
      <c r="M2" s="26"/>
      <c r="N2" s="26"/>
      <c r="O2" s="26"/>
      <c r="P2" s="26"/>
      <c r="Q2" s="26" t="s">
        <v>79</v>
      </c>
      <c r="R2" s="26"/>
      <c r="S2" s="26"/>
      <c r="T2" s="26"/>
      <c r="U2" s="26"/>
    </row>
    <row r="3" spans="1:22" x14ac:dyDescent="0.25">
      <c r="A3" s="3" t="s">
        <v>48</v>
      </c>
      <c r="B3" s="3">
        <v>0.75783699999999998</v>
      </c>
      <c r="C3" s="3">
        <v>1.086484</v>
      </c>
      <c r="D3" s="3">
        <v>1.0893919999999999</v>
      </c>
      <c r="E3" s="3">
        <v>1.122716</v>
      </c>
      <c r="F3" s="3">
        <v>0.94357100000000005</v>
      </c>
      <c r="G3" s="3">
        <v>2.5995309999999998</v>
      </c>
      <c r="H3" s="3">
        <v>3.1127400000000001</v>
      </c>
      <c r="I3" s="3">
        <v>2.4757720000000001</v>
      </c>
      <c r="J3" s="3">
        <v>3.0262869999999999</v>
      </c>
      <c r="K3" s="3">
        <v>2.4008620000000001</v>
      </c>
      <c r="L3" s="3">
        <v>0.36567499999999997</v>
      </c>
      <c r="M3" s="3">
        <v>0.29448800000000003</v>
      </c>
      <c r="N3" s="3">
        <v>0.39359100000000002</v>
      </c>
      <c r="O3" s="3">
        <v>0.284804</v>
      </c>
      <c r="P3" s="3">
        <v>0.53528500000000001</v>
      </c>
      <c r="Q3" s="3">
        <v>1.112025</v>
      </c>
      <c r="R3" s="3">
        <v>0.96885500000000002</v>
      </c>
      <c r="S3" s="3">
        <v>1.4579610000000001</v>
      </c>
      <c r="T3" s="3">
        <v>1.5889169999999999</v>
      </c>
      <c r="U3" s="3">
        <v>1.2637320000000001</v>
      </c>
      <c r="V3" s="1"/>
    </row>
    <row r="4" spans="1:22" x14ac:dyDescent="0.25">
      <c r="A4" s="3" t="s">
        <v>49</v>
      </c>
      <c r="B4" s="3">
        <v>0.95467299999999999</v>
      </c>
      <c r="C4" s="3">
        <v>0.89914099999999997</v>
      </c>
      <c r="D4" s="3">
        <v>1.223706</v>
      </c>
      <c r="E4" s="3">
        <v>0.93320700000000001</v>
      </c>
      <c r="F4" s="3">
        <v>0.98927200000000004</v>
      </c>
      <c r="G4" s="3">
        <v>2.1825640000000002</v>
      </c>
      <c r="H4" s="3">
        <v>2.0635599999999998</v>
      </c>
      <c r="I4" s="3">
        <v>2.4125399999999999</v>
      </c>
      <c r="J4" s="3">
        <v>2.5794359999999998</v>
      </c>
      <c r="K4" s="3">
        <v>1.940042</v>
      </c>
      <c r="L4" s="3">
        <v>0.70167000000000002</v>
      </c>
      <c r="M4" s="3">
        <v>0.49593500000000001</v>
      </c>
      <c r="N4" s="3">
        <v>0.639764</v>
      </c>
      <c r="O4" s="3">
        <v>0.59992500000000004</v>
      </c>
      <c r="P4" s="3">
        <v>0.43329200000000001</v>
      </c>
      <c r="Q4" s="3">
        <v>1.5984290000000001</v>
      </c>
      <c r="R4" s="3">
        <v>1.503809</v>
      </c>
      <c r="S4" s="3">
        <v>0.91983300000000001</v>
      </c>
      <c r="T4" s="3">
        <v>1.3571580000000001</v>
      </c>
      <c r="U4" s="3">
        <v>1.1123719999999999</v>
      </c>
      <c r="V4" s="1"/>
    </row>
  </sheetData>
  <mergeCells count="4">
    <mergeCell ref="B2:F2"/>
    <mergeCell ref="G2:K2"/>
    <mergeCell ref="L2:P2"/>
    <mergeCell ref="Q2:U2"/>
  </mergeCells>
  <phoneticPr fontId="1" type="noConversion"/>
  <pageMargins left="0.7" right="0.7" top="0.75" bottom="0.75" header="0.3" footer="0.3"/>
</worksheet>
</file>

<file path=xl/worksheets/sheet6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M19"/>
  <sheetViews>
    <sheetView workbookViewId="0">
      <selection activeCell="A4" sqref="A4:XFD19"/>
    </sheetView>
  </sheetViews>
  <sheetFormatPr defaultRowHeight="13.2" x14ac:dyDescent="0.25"/>
  <cols>
    <col min="1" max="16384" width="8.88671875" style="3"/>
  </cols>
  <sheetData>
    <row r="1" spans="1:13" x14ac:dyDescent="0.25">
      <c r="A1" s="3" t="s">
        <v>143</v>
      </c>
    </row>
    <row r="2" spans="1:13" x14ac:dyDescent="0.25">
      <c r="A2" s="3" t="s">
        <v>73</v>
      </c>
    </row>
    <row r="3" spans="1:13" s="7" customFormat="1" x14ac:dyDescent="0.25">
      <c r="B3" s="26" t="s">
        <v>76</v>
      </c>
      <c r="C3" s="26"/>
      <c r="D3" s="26"/>
      <c r="E3" s="26" t="s">
        <v>77</v>
      </c>
      <c r="F3" s="26"/>
      <c r="G3" s="26"/>
      <c r="H3" s="26" t="s">
        <v>78</v>
      </c>
      <c r="I3" s="26"/>
      <c r="J3" s="26"/>
      <c r="K3" s="26" t="s">
        <v>79</v>
      </c>
      <c r="L3" s="26"/>
      <c r="M3" s="26"/>
    </row>
    <row r="4" spans="1:13" x14ac:dyDescent="0.25">
      <c r="A4" s="3">
        <v>0</v>
      </c>
      <c r="B4" s="6">
        <v>0.97752799999999995</v>
      </c>
      <c r="C4" s="6">
        <v>0.95709900000000003</v>
      </c>
      <c r="D4" s="6">
        <v>1.0653729999999999</v>
      </c>
      <c r="E4" s="6">
        <v>0.870286</v>
      </c>
      <c r="F4" s="6">
        <v>1.058513</v>
      </c>
      <c r="G4" s="6">
        <v>1.071202</v>
      </c>
      <c r="H4" s="6">
        <v>0.910192</v>
      </c>
      <c r="I4" s="6">
        <v>0.96569099999999997</v>
      </c>
      <c r="J4" s="6">
        <v>1.124117</v>
      </c>
      <c r="K4" s="6">
        <v>0.96885100000000002</v>
      </c>
      <c r="L4" s="6">
        <v>1.023631</v>
      </c>
      <c r="M4" s="6">
        <v>1.0075190000000001</v>
      </c>
    </row>
    <row r="5" spans="1:13" x14ac:dyDescent="0.25">
      <c r="A5" s="3">
        <v>1</v>
      </c>
      <c r="B5" s="6">
        <v>1.041879</v>
      </c>
      <c r="C5" s="6">
        <v>1.2247189999999999</v>
      </c>
      <c r="D5" s="6">
        <v>1.1031660000000001</v>
      </c>
      <c r="E5" s="6">
        <v>1.266831</v>
      </c>
      <c r="F5" s="6">
        <v>1.086006</v>
      </c>
      <c r="G5" s="6">
        <v>1.2213609999999999</v>
      </c>
      <c r="H5" s="6">
        <v>1.0383450000000001</v>
      </c>
      <c r="I5" s="6">
        <v>0.98183699999999996</v>
      </c>
      <c r="J5" s="6">
        <v>1.050454</v>
      </c>
      <c r="K5" s="6">
        <v>1.3759399999999999</v>
      </c>
      <c r="L5" s="6">
        <v>1.1245970000000001</v>
      </c>
      <c r="M5" s="6">
        <v>1.216971</v>
      </c>
    </row>
    <row r="6" spans="1:13" x14ac:dyDescent="0.25">
      <c r="A6" s="3">
        <v>2</v>
      </c>
      <c r="B6" s="6">
        <v>1.6118490000000001</v>
      </c>
      <c r="C6" s="6">
        <v>1.7017359999999999</v>
      </c>
      <c r="D6" s="6">
        <v>1.677222</v>
      </c>
      <c r="E6" s="6">
        <v>1.8695809999999999</v>
      </c>
      <c r="F6" s="6">
        <v>1.9351430000000001</v>
      </c>
      <c r="G6" s="6">
        <v>1.93197</v>
      </c>
      <c r="H6" s="6">
        <v>1.4904139999999999</v>
      </c>
      <c r="I6" s="6">
        <v>1.5136229999999999</v>
      </c>
      <c r="J6" s="6">
        <v>1.3430880000000001</v>
      </c>
      <c r="K6" s="6">
        <v>1.8410310000000001</v>
      </c>
      <c r="L6" s="6">
        <v>1.690655</v>
      </c>
      <c r="M6" s="6">
        <v>1.911923</v>
      </c>
    </row>
    <row r="7" spans="1:13" x14ac:dyDescent="0.25">
      <c r="A7" s="3">
        <v>3</v>
      </c>
      <c r="B7" s="6">
        <v>1.7456590000000001</v>
      </c>
      <c r="C7" s="6">
        <v>1.8580179999999999</v>
      </c>
      <c r="D7" s="6">
        <v>1.963228</v>
      </c>
      <c r="E7" s="6">
        <v>2.4501230000000001</v>
      </c>
      <c r="F7" s="6">
        <v>2.6542119999999998</v>
      </c>
      <c r="G7" s="6">
        <v>2.6288330000000002</v>
      </c>
      <c r="H7" s="6">
        <v>1.6770940000000001</v>
      </c>
      <c r="I7" s="6">
        <v>1.6135219999999999</v>
      </c>
      <c r="J7" s="6">
        <v>1.7941469999999999</v>
      </c>
      <c r="K7" s="6">
        <v>1.9957039999999999</v>
      </c>
      <c r="L7" s="6">
        <v>2.0977440000000001</v>
      </c>
      <c r="M7" s="6">
        <v>2.161117</v>
      </c>
    </row>
    <row r="8" spans="1:13" x14ac:dyDescent="0.25">
      <c r="A8" s="3">
        <v>4</v>
      </c>
      <c r="B8" s="6">
        <v>2.7517879999999999</v>
      </c>
      <c r="C8" s="6">
        <v>2.5444330000000002</v>
      </c>
      <c r="D8" s="6">
        <v>2.590398</v>
      </c>
      <c r="E8" s="6">
        <v>3.0095170000000002</v>
      </c>
      <c r="F8" s="6">
        <v>3.1713079999999998</v>
      </c>
      <c r="G8" s="6">
        <v>3.2506170000000001</v>
      </c>
      <c r="H8" s="6">
        <v>1.936428</v>
      </c>
      <c r="I8" s="6">
        <v>2.059536</v>
      </c>
      <c r="J8" s="6">
        <v>2.1200809999999999</v>
      </c>
      <c r="K8" s="6">
        <v>2.5918369999999999</v>
      </c>
      <c r="L8" s="6">
        <v>2.407089</v>
      </c>
      <c r="M8" s="6">
        <v>2.4854989999999999</v>
      </c>
    </row>
    <row r="9" spans="1:13" x14ac:dyDescent="0.25">
      <c r="A9" s="3">
        <v>5</v>
      </c>
      <c r="B9" s="6">
        <v>3.9499490000000002</v>
      </c>
      <c r="C9" s="6">
        <v>3.7711950000000001</v>
      </c>
      <c r="D9" s="6">
        <v>3.610827</v>
      </c>
      <c r="E9" s="6">
        <v>5.0726120000000003</v>
      </c>
      <c r="F9" s="6">
        <v>4.664434</v>
      </c>
      <c r="G9" s="6">
        <v>5.1730700000000001</v>
      </c>
      <c r="H9" s="6">
        <v>2.8355199999999998</v>
      </c>
      <c r="I9" s="6">
        <v>2.4369320000000001</v>
      </c>
      <c r="J9" s="6">
        <v>2.6881940000000002</v>
      </c>
      <c r="K9" s="6">
        <v>3.1815250000000002</v>
      </c>
      <c r="L9" s="6">
        <v>3.3243819999999999</v>
      </c>
      <c r="M9" s="6">
        <v>3.5553170000000001</v>
      </c>
    </row>
    <row r="12" spans="1:13" x14ac:dyDescent="0.25">
      <c r="A12" s="3" t="s">
        <v>74</v>
      </c>
    </row>
    <row r="13" spans="1:13" s="7" customFormat="1" x14ac:dyDescent="0.25">
      <c r="B13" s="26" t="s">
        <v>76</v>
      </c>
      <c r="C13" s="26"/>
      <c r="D13" s="26"/>
      <c r="E13" s="26" t="s">
        <v>77</v>
      </c>
      <c r="F13" s="26"/>
      <c r="G13" s="26"/>
      <c r="H13" s="26" t="s">
        <v>78</v>
      </c>
      <c r="I13" s="26"/>
      <c r="J13" s="26"/>
      <c r="K13" s="26" t="s">
        <v>79</v>
      </c>
      <c r="L13" s="26"/>
      <c r="M13" s="26"/>
    </row>
    <row r="14" spans="1:13" x14ac:dyDescent="0.25">
      <c r="A14" s="3">
        <v>0</v>
      </c>
      <c r="B14" s="3">
        <v>0.97445999999999999</v>
      </c>
      <c r="C14" s="3">
        <v>0.998201</v>
      </c>
      <c r="D14" s="3">
        <v>1.0273380000000001</v>
      </c>
      <c r="E14" s="3">
        <v>1.1337090000000001</v>
      </c>
      <c r="F14" s="3">
        <v>0.86242099999999999</v>
      </c>
      <c r="G14" s="3">
        <v>1.003871</v>
      </c>
      <c r="H14" s="3">
        <v>0.96701300000000001</v>
      </c>
      <c r="I14" s="3">
        <v>0.96055900000000005</v>
      </c>
      <c r="J14" s="3">
        <v>1.072427</v>
      </c>
      <c r="K14" s="3">
        <v>1.027174</v>
      </c>
      <c r="L14" s="3">
        <v>0.97282599999999997</v>
      </c>
      <c r="M14" s="3">
        <v>1</v>
      </c>
    </row>
    <row r="15" spans="1:13" x14ac:dyDescent="0.25">
      <c r="A15" s="3">
        <v>1</v>
      </c>
      <c r="B15" s="3">
        <v>1.2733810000000001</v>
      </c>
      <c r="C15" s="3">
        <v>1.4309350000000001</v>
      </c>
      <c r="D15" s="3">
        <v>1.194604</v>
      </c>
      <c r="E15" s="3">
        <v>1.197044</v>
      </c>
      <c r="F15" s="3">
        <v>1.276214</v>
      </c>
      <c r="G15" s="3">
        <v>1.320549</v>
      </c>
      <c r="H15" s="3">
        <v>1.346719</v>
      </c>
      <c r="I15" s="3">
        <v>1.3746860000000001</v>
      </c>
      <c r="J15" s="3">
        <v>1.3338110000000001</v>
      </c>
      <c r="K15" s="3">
        <v>1.370652</v>
      </c>
      <c r="L15" s="3">
        <v>1.438043</v>
      </c>
      <c r="M15" s="3">
        <v>1.583696</v>
      </c>
    </row>
    <row r="16" spans="1:13" x14ac:dyDescent="0.25">
      <c r="A16" s="3">
        <v>2</v>
      </c>
      <c r="B16" s="3">
        <v>1.810791</v>
      </c>
      <c r="C16" s="3">
        <v>1.8442449999999999</v>
      </c>
      <c r="D16" s="3">
        <v>2.0071940000000001</v>
      </c>
      <c r="E16" s="3">
        <v>2.143913</v>
      </c>
      <c r="F16" s="3">
        <v>1.9771289999999999</v>
      </c>
      <c r="G16" s="3">
        <v>2.2748059999999999</v>
      </c>
      <c r="H16" s="3">
        <v>1.671567</v>
      </c>
      <c r="I16" s="3">
        <v>1.7264250000000001</v>
      </c>
      <c r="J16" s="3">
        <v>1.7081390000000001</v>
      </c>
      <c r="K16" s="3">
        <v>1.866304</v>
      </c>
      <c r="L16" s="3">
        <v>1.6315219999999999</v>
      </c>
      <c r="M16" s="3">
        <v>1.75</v>
      </c>
    </row>
    <row r="17" spans="1:13" x14ac:dyDescent="0.25">
      <c r="A17" s="3">
        <v>3</v>
      </c>
      <c r="B17" s="3">
        <v>2.344964</v>
      </c>
      <c r="C17" s="3">
        <v>2.3978419999999998</v>
      </c>
      <c r="D17" s="3">
        <v>2.4205040000000002</v>
      </c>
      <c r="E17" s="3">
        <v>2.7867700000000002</v>
      </c>
      <c r="F17" s="3">
        <v>2.9419420000000001</v>
      </c>
      <c r="G17" s="3">
        <v>2.9725549999999998</v>
      </c>
      <c r="H17" s="3">
        <v>2.0749369999999998</v>
      </c>
      <c r="I17" s="3">
        <v>1.999641</v>
      </c>
      <c r="J17" s="3">
        <v>1.821083</v>
      </c>
      <c r="K17" s="3">
        <v>2.2184780000000002</v>
      </c>
      <c r="L17" s="3">
        <v>2.313043</v>
      </c>
      <c r="M17" s="3">
        <v>2.2489129999999999</v>
      </c>
    </row>
    <row r="18" spans="1:13" x14ac:dyDescent="0.25">
      <c r="A18" s="3">
        <v>4</v>
      </c>
      <c r="B18" s="3">
        <v>2.8942450000000002</v>
      </c>
      <c r="C18" s="3">
        <v>2.9147479999999999</v>
      </c>
      <c r="D18" s="3">
        <v>2.8035969999999999</v>
      </c>
      <c r="E18" s="3">
        <v>3.370514</v>
      </c>
      <c r="F18" s="3">
        <v>3.2385640000000002</v>
      </c>
      <c r="G18" s="3">
        <v>3.33779</v>
      </c>
      <c r="H18" s="3">
        <v>2.1717460000000002</v>
      </c>
      <c r="I18" s="3">
        <v>2.2760850000000001</v>
      </c>
      <c r="J18" s="3">
        <v>2.165292</v>
      </c>
      <c r="K18" s="3">
        <v>2.5326089999999999</v>
      </c>
      <c r="L18" s="3">
        <v>2.481522</v>
      </c>
      <c r="M18" s="3">
        <v>2.5391300000000001</v>
      </c>
    </row>
    <row r="19" spans="1:13" x14ac:dyDescent="0.25">
      <c r="A19" s="3">
        <v>5</v>
      </c>
      <c r="B19" s="3">
        <v>3.2913670000000002</v>
      </c>
      <c r="C19" s="3">
        <v>3.380935</v>
      </c>
      <c r="D19" s="3">
        <v>3.4899279999999999</v>
      </c>
      <c r="E19" s="3">
        <v>4.9064040000000002</v>
      </c>
      <c r="F19" s="3">
        <v>4.4398309999999999</v>
      </c>
      <c r="G19" s="3">
        <v>4.4683320000000002</v>
      </c>
      <c r="H19" s="3">
        <v>2.643958</v>
      </c>
      <c r="I19" s="3">
        <v>2.3771960000000001</v>
      </c>
      <c r="J19" s="3">
        <v>2.500896</v>
      </c>
      <c r="K19" s="3">
        <v>3.0695649999999999</v>
      </c>
      <c r="L19" s="3">
        <v>3.3804349999999999</v>
      </c>
      <c r="M19" s="3">
        <v>3.2065220000000001</v>
      </c>
    </row>
  </sheetData>
  <mergeCells count="8">
    <mergeCell ref="B3:D3"/>
    <mergeCell ref="E3:G3"/>
    <mergeCell ref="H3:J3"/>
    <mergeCell ref="K3:M3"/>
    <mergeCell ref="B13:D13"/>
    <mergeCell ref="E13:G13"/>
    <mergeCell ref="H13:J13"/>
    <mergeCell ref="K13:M13"/>
  </mergeCells>
  <phoneticPr fontId="1" type="noConversion"/>
  <pageMargins left="0.7" right="0.7" top="0.75" bottom="0.75" header="0.3" footer="0.3"/>
</worksheet>
</file>

<file path=xl/worksheets/sheet6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N4"/>
  <sheetViews>
    <sheetView workbookViewId="0">
      <selection activeCell="A3" sqref="A3:XFD4"/>
    </sheetView>
  </sheetViews>
  <sheetFormatPr defaultRowHeight="13.2" x14ac:dyDescent="0.25"/>
  <cols>
    <col min="1" max="1" width="11.77734375" style="12" customWidth="1"/>
    <col min="2" max="16384" width="8.88671875" style="12"/>
  </cols>
  <sheetData>
    <row r="1" spans="1:14" x14ac:dyDescent="0.25">
      <c r="A1" s="12" t="s">
        <v>142</v>
      </c>
    </row>
    <row r="2" spans="1:14" s="2" customFormat="1" x14ac:dyDescent="0.25">
      <c r="A2" s="7"/>
      <c r="B2" s="26" t="s">
        <v>76</v>
      </c>
      <c r="C2" s="26"/>
      <c r="D2" s="26"/>
      <c r="E2" s="26" t="s">
        <v>77</v>
      </c>
      <c r="F2" s="26"/>
      <c r="G2" s="26"/>
      <c r="H2" s="26" t="s">
        <v>78</v>
      </c>
      <c r="I2" s="26"/>
      <c r="J2" s="26"/>
      <c r="K2" s="26" t="s">
        <v>79</v>
      </c>
      <c r="L2" s="26"/>
      <c r="M2" s="26"/>
    </row>
    <row r="3" spans="1:14" x14ac:dyDescent="0.25">
      <c r="A3" s="3" t="s">
        <v>70</v>
      </c>
      <c r="B3" s="3">
        <v>1.0493939999999999</v>
      </c>
      <c r="C3" s="3">
        <v>1.023118</v>
      </c>
      <c r="D3" s="3">
        <v>0.92748799999999998</v>
      </c>
      <c r="E3" s="3">
        <v>2.6097830000000002</v>
      </c>
      <c r="F3" s="3">
        <v>2.7345929999999998</v>
      </c>
      <c r="G3" s="3">
        <v>2.8877079999999999</v>
      </c>
      <c r="H3" s="3">
        <v>0.55833100000000002</v>
      </c>
      <c r="I3" s="3">
        <v>0.59157000000000004</v>
      </c>
      <c r="J3" s="3">
        <v>0.64942200000000005</v>
      </c>
      <c r="K3" s="3">
        <v>1.1584719999999999</v>
      </c>
      <c r="L3" s="3">
        <v>1.1852830000000001</v>
      </c>
      <c r="M3" s="3">
        <v>1.1133630000000001</v>
      </c>
      <c r="N3" s="1"/>
    </row>
    <row r="4" spans="1:14" x14ac:dyDescent="0.25">
      <c r="A4" s="3" t="s">
        <v>71</v>
      </c>
      <c r="B4" s="3">
        <v>1.0338989999999999</v>
      </c>
      <c r="C4" s="3">
        <v>1.020059</v>
      </c>
      <c r="D4" s="3">
        <v>0.94604100000000002</v>
      </c>
      <c r="E4" s="3">
        <v>2.0286140000000001</v>
      </c>
      <c r="F4" s="3">
        <v>1.9648870000000001</v>
      </c>
      <c r="G4" s="3">
        <v>2.0144000000000002</v>
      </c>
      <c r="H4" s="3">
        <v>0.35589500000000002</v>
      </c>
      <c r="I4" s="3">
        <v>0.45688400000000001</v>
      </c>
      <c r="J4" s="3">
        <v>0.557199</v>
      </c>
      <c r="K4" s="3">
        <v>0.71858900000000003</v>
      </c>
      <c r="L4" s="3">
        <v>0.77139000000000002</v>
      </c>
      <c r="M4" s="3">
        <v>0.76754299999999998</v>
      </c>
      <c r="N4" s="1"/>
    </row>
  </sheetData>
  <mergeCells count="4">
    <mergeCell ref="B2:D2"/>
    <mergeCell ref="E2:G2"/>
    <mergeCell ref="H2:J2"/>
    <mergeCell ref="K2:M2"/>
  </mergeCells>
  <phoneticPr fontId="1" type="noConversion"/>
  <pageMargins left="0.7" right="0.7" top="0.75" bottom="0.75" header="0.3" footer="0.3"/>
</worksheet>
</file>

<file path=xl/worksheets/sheet6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R5"/>
  <sheetViews>
    <sheetView topLeftCell="I1" workbookViewId="0">
      <selection activeCell="I3" sqref="A3:XFD5"/>
    </sheetView>
  </sheetViews>
  <sheetFormatPr defaultRowHeight="13.2" x14ac:dyDescent="0.25"/>
  <cols>
    <col min="1" max="16384" width="8.88671875" style="12"/>
  </cols>
  <sheetData>
    <row r="1" spans="1:18" x14ac:dyDescent="0.25">
      <c r="A1" s="12" t="s">
        <v>147</v>
      </c>
    </row>
    <row r="2" spans="1:18" s="2" customFormat="1" x14ac:dyDescent="0.25">
      <c r="A2" s="7"/>
      <c r="B2" s="26" t="s">
        <v>76</v>
      </c>
      <c r="C2" s="26"/>
      <c r="D2" s="26"/>
      <c r="E2" s="26"/>
      <c r="F2" s="26" t="s">
        <v>77</v>
      </c>
      <c r="G2" s="26"/>
      <c r="H2" s="26"/>
      <c r="I2" s="26"/>
      <c r="J2" s="26" t="s">
        <v>78</v>
      </c>
      <c r="K2" s="26"/>
      <c r="L2" s="26"/>
      <c r="M2" s="26"/>
      <c r="N2" s="26" t="s">
        <v>79</v>
      </c>
      <c r="O2" s="26"/>
      <c r="P2" s="26"/>
      <c r="Q2" s="26"/>
    </row>
    <row r="3" spans="1:18" x14ac:dyDescent="0.25">
      <c r="A3" s="3" t="s">
        <v>50</v>
      </c>
      <c r="B3" s="3">
        <v>0.99723300000000004</v>
      </c>
      <c r="C3" s="3">
        <v>0.97500699999999996</v>
      </c>
      <c r="D3" s="3">
        <v>1.0082949999999999</v>
      </c>
      <c r="E3" s="3">
        <v>1.0194650000000001</v>
      </c>
      <c r="F3" s="3">
        <v>1.0235860000000001</v>
      </c>
      <c r="G3" s="3">
        <v>0.98378500000000002</v>
      </c>
      <c r="H3" s="3">
        <v>0.98710299999999995</v>
      </c>
      <c r="I3" s="3">
        <v>1.0055259999999999</v>
      </c>
      <c r="J3" s="3">
        <v>0.99842699999999995</v>
      </c>
      <c r="K3" s="3">
        <v>0.99515100000000001</v>
      </c>
      <c r="L3" s="3">
        <v>1.0002869999999999</v>
      </c>
      <c r="M3" s="3">
        <v>1.006135</v>
      </c>
      <c r="N3" s="3">
        <v>1.0282100000000001</v>
      </c>
      <c r="O3" s="3">
        <v>0.99943499999999996</v>
      </c>
      <c r="P3" s="3">
        <v>1.007242</v>
      </c>
      <c r="Q3" s="3">
        <v>0.965113</v>
      </c>
      <c r="R3" s="1"/>
    </row>
    <row r="4" spans="1:18" x14ac:dyDescent="0.25">
      <c r="A4" s="3" t="s">
        <v>51</v>
      </c>
      <c r="B4" s="3">
        <v>0.621695</v>
      </c>
      <c r="C4" s="3">
        <v>0.66037599999999996</v>
      </c>
      <c r="D4" s="3">
        <v>0.516571</v>
      </c>
      <c r="E4" s="3">
        <v>0.72484999999999999</v>
      </c>
      <c r="F4" s="3">
        <v>0.53392200000000001</v>
      </c>
      <c r="G4" s="3">
        <v>0.53451000000000004</v>
      </c>
      <c r="H4" s="3">
        <v>0.45119500000000001</v>
      </c>
      <c r="I4" s="3">
        <v>0.36596000000000001</v>
      </c>
      <c r="J4" s="3">
        <v>0.62261</v>
      </c>
      <c r="K4" s="3">
        <v>0.77019199999999999</v>
      </c>
      <c r="L4" s="3">
        <v>0.575519</v>
      </c>
      <c r="M4" s="3">
        <v>0.57184100000000004</v>
      </c>
      <c r="N4" s="3">
        <v>0.82779700000000001</v>
      </c>
      <c r="O4" s="3">
        <v>0.80488700000000002</v>
      </c>
      <c r="P4" s="3">
        <v>0.81817399999999996</v>
      </c>
      <c r="Q4" s="3">
        <v>0.76583000000000001</v>
      </c>
      <c r="R4" s="1"/>
    </row>
    <row r="5" spans="1:18" x14ac:dyDescent="0.25">
      <c r="A5" s="3" t="s">
        <v>52</v>
      </c>
      <c r="B5" s="3">
        <v>0.40989799999999998</v>
      </c>
      <c r="C5" s="3">
        <v>0.34065200000000001</v>
      </c>
      <c r="D5" s="3">
        <v>0.395814</v>
      </c>
      <c r="E5" s="3">
        <v>0.400144</v>
      </c>
      <c r="F5" s="3">
        <v>0.32121100000000002</v>
      </c>
      <c r="G5" s="3">
        <v>0.19056400000000001</v>
      </c>
      <c r="H5" s="3">
        <v>0.18562100000000001</v>
      </c>
      <c r="I5" s="3">
        <v>0.28351199999999999</v>
      </c>
      <c r="J5" s="3">
        <v>0.53349299999999999</v>
      </c>
      <c r="K5" s="3">
        <v>0.68306500000000003</v>
      </c>
      <c r="L5" s="3">
        <v>0.588144</v>
      </c>
      <c r="M5" s="3">
        <v>0.55663799999999997</v>
      </c>
      <c r="N5" s="3">
        <v>0.467916</v>
      </c>
      <c r="O5" s="3">
        <v>0.37834699999999999</v>
      </c>
      <c r="P5" s="3">
        <v>0.43324000000000001</v>
      </c>
      <c r="Q5" s="3">
        <v>0.37465300000000001</v>
      </c>
      <c r="R5" s="1"/>
    </row>
  </sheetData>
  <mergeCells count="4">
    <mergeCell ref="B2:E2"/>
    <mergeCell ref="F2:I2"/>
    <mergeCell ref="J2:M2"/>
    <mergeCell ref="N2:Q2"/>
  </mergeCells>
  <phoneticPr fontId="1" type="noConversion"/>
  <pageMargins left="0.7" right="0.7" top="0.75" bottom="0.75" header="0.3" footer="0.3"/>
</worksheet>
</file>

<file path=xl/worksheets/sheet6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V4"/>
  <sheetViews>
    <sheetView workbookViewId="0">
      <selection activeCell="A3" sqref="A3:XFD4"/>
    </sheetView>
  </sheetViews>
  <sheetFormatPr defaultRowHeight="13.2" x14ac:dyDescent="0.25"/>
  <cols>
    <col min="1" max="1" width="11.88671875" style="12" customWidth="1"/>
    <col min="2" max="16384" width="8.88671875" style="12"/>
  </cols>
  <sheetData>
    <row r="1" spans="1:22" x14ac:dyDescent="0.25">
      <c r="A1" s="12" t="s">
        <v>144</v>
      </c>
    </row>
    <row r="2" spans="1:22" s="2" customFormat="1" x14ac:dyDescent="0.25">
      <c r="A2" s="8"/>
      <c r="B2" s="26" t="s">
        <v>76</v>
      </c>
      <c r="C2" s="26"/>
      <c r="D2" s="26"/>
      <c r="E2" s="26"/>
      <c r="F2" s="26"/>
      <c r="G2" s="26" t="s">
        <v>77</v>
      </c>
      <c r="H2" s="26"/>
      <c r="I2" s="26"/>
      <c r="J2" s="26"/>
      <c r="K2" s="26"/>
      <c r="L2" s="26" t="s">
        <v>78</v>
      </c>
      <c r="M2" s="26"/>
      <c r="N2" s="26"/>
      <c r="O2" s="26"/>
      <c r="P2" s="26"/>
      <c r="Q2" s="26" t="s">
        <v>79</v>
      </c>
      <c r="R2" s="26"/>
      <c r="S2" s="26"/>
      <c r="T2" s="26"/>
      <c r="U2" s="26"/>
    </row>
    <row r="3" spans="1:22" x14ac:dyDescent="0.25">
      <c r="A3" s="6" t="s">
        <v>70</v>
      </c>
      <c r="B3" s="6">
        <v>1.0494000000000001</v>
      </c>
      <c r="C3" s="6">
        <v>1.271836</v>
      </c>
      <c r="D3" s="6">
        <v>1.0570520000000001</v>
      </c>
      <c r="E3" s="6">
        <v>0.75817900000000005</v>
      </c>
      <c r="F3" s="6">
        <v>0.86353199999999997</v>
      </c>
      <c r="G3" s="6">
        <v>1.947403</v>
      </c>
      <c r="H3" s="6">
        <v>2.2300460000000002</v>
      </c>
      <c r="I3" s="6">
        <v>1.882784</v>
      </c>
      <c r="J3" s="6">
        <v>1.967327</v>
      </c>
      <c r="K3" s="6">
        <v>2.0924619999999998</v>
      </c>
      <c r="L3" s="6">
        <v>0.62104400000000004</v>
      </c>
      <c r="M3" s="6">
        <v>0.47094200000000003</v>
      </c>
      <c r="N3" s="6">
        <v>0.62514000000000003</v>
      </c>
      <c r="O3" s="6">
        <v>0.46229199999999998</v>
      </c>
      <c r="P3" s="6">
        <v>0.360952</v>
      </c>
      <c r="Q3" s="6">
        <v>0.74180500000000005</v>
      </c>
      <c r="R3" s="6">
        <v>1.019217</v>
      </c>
      <c r="S3" s="6">
        <v>1.164669</v>
      </c>
      <c r="T3" s="6">
        <v>1.2904310000000001</v>
      </c>
      <c r="U3" s="6">
        <v>0.93281000000000003</v>
      </c>
      <c r="V3" s="1"/>
    </row>
    <row r="4" spans="1:22" x14ac:dyDescent="0.25">
      <c r="A4" s="6" t="s">
        <v>71</v>
      </c>
      <c r="B4" s="6">
        <v>0.87793699999999997</v>
      </c>
      <c r="C4" s="6">
        <v>0.95598499999999997</v>
      </c>
      <c r="D4" s="6">
        <v>1.1024290000000001</v>
      </c>
      <c r="E4" s="6">
        <v>1.115073</v>
      </c>
      <c r="F4" s="6">
        <v>0.94857499999999995</v>
      </c>
      <c r="G4" s="6">
        <v>1.75682</v>
      </c>
      <c r="H4" s="6">
        <v>1.729031</v>
      </c>
      <c r="I4" s="6">
        <v>1.6872769999999999</v>
      </c>
      <c r="J4" s="6">
        <v>2.324929</v>
      </c>
      <c r="K4" s="6">
        <v>2.0077690000000001</v>
      </c>
      <c r="L4" s="6">
        <v>0.33832000000000001</v>
      </c>
      <c r="M4" s="6">
        <v>0.40706199999999998</v>
      </c>
      <c r="N4" s="6">
        <v>0.57392399999999999</v>
      </c>
      <c r="O4" s="6">
        <v>0.436948</v>
      </c>
      <c r="P4" s="6">
        <v>0.42359000000000002</v>
      </c>
      <c r="Q4" s="6">
        <v>1.3713839999999999</v>
      </c>
      <c r="R4" s="6">
        <v>1.5282990000000001</v>
      </c>
      <c r="S4" s="6">
        <v>1.3633219999999999</v>
      </c>
      <c r="T4" s="6">
        <v>1.366007</v>
      </c>
      <c r="U4" s="6">
        <v>1.2661070000000001</v>
      </c>
      <c r="V4" s="1"/>
    </row>
  </sheetData>
  <mergeCells count="4">
    <mergeCell ref="B2:F2"/>
    <mergeCell ref="G2:K2"/>
    <mergeCell ref="L2:P2"/>
    <mergeCell ref="Q2:U2"/>
  </mergeCells>
  <phoneticPr fontId="1" type="noConversion"/>
  <pageMargins left="0.7" right="0.7" top="0.75" bottom="0.75" header="0.3" footer="0.3"/>
</worksheet>
</file>

<file path=xl/worksheets/sheet6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V4"/>
  <sheetViews>
    <sheetView workbookViewId="0">
      <selection activeCell="A3" sqref="A3:XFD4"/>
    </sheetView>
  </sheetViews>
  <sheetFormatPr defaultRowHeight="13.2" x14ac:dyDescent="0.25"/>
  <cols>
    <col min="1" max="1" width="12" style="12" customWidth="1"/>
    <col min="2" max="16384" width="8.88671875" style="12"/>
  </cols>
  <sheetData>
    <row r="1" spans="1:22" x14ac:dyDescent="0.25">
      <c r="A1" s="12" t="s">
        <v>145</v>
      </c>
    </row>
    <row r="2" spans="1:22" s="2" customFormat="1" x14ac:dyDescent="0.25">
      <c r="A2" s="7"/>
      <c r="B2" s="26" t="s">
        <v>76</v>
      </c>
      <c r="C2" s="26"/>
      <c r="D2" s="26"/>
      <c r="E2" s="26"/>
      <c r="F2" s="26"/>
      <c r="G2" s="26" t="s">
        <v>77</v>
      </c>
      <c r="H2" s="26"/>
      <c r="I2" s="26"/>
      <c r="J2" s="26"/>
      <c r="K2" s="26"/>
      <c r="L2" s="26" t="s">
        <v>78</v>
      </c>
      <c r="M2" s="26"/>
      <c r="N2" s="26"/>
      <c r="O2" s="26"/>
      <c r="P2" s="26"/>
      <c r="Q2" s="26" t="s">
        <v>79</v>
      </c>
      <c r="R2" s="26"/>
      <c r="S2" s="26"/>
      <c r="T2" s="26"/>
      <c r="U2" s="26"/>
    </row>
    <row r="3" spans="1:22" x14ac:dyDescent="0.25">
      <c r="A3" s="6" t="s">
        <v>70</v>
      </c>
      <c r="B3" s="6">
        <v>0.91590899999999997</v>
      </c>
      <c r="C3" s="6">
        <v>1.051976</v>
      </c>
      <c r="D3" s="6">
        <v>1.113353</v>
      </c>
      <c r="E3" s="6">
        <v>0.91410800000000003</v>
      </c>
      <c r="F3" s="6">
        <v>1.0046539999999999</v>
      </c>
      <c r="G3" s="6">
        <v>1.6261939999999999</v>
      </c>
      <c r="H3" s="6">
        <v>1.416949</v>
      </c>
      <c r="I3" s="6">
        <v>1.793239</v>
      </c>
      <c r="J3" s="6">
        <v>2.0933310000000001</v>
      </c>
      <c r="K3" s="6">
        <v>1.464316</v>
      </c>
      <c r="L3" s="6">
        <v>0.32337100000000002</v>
      </c>
      <c r="M3" s="6">
        <v>0.316023</v>
      </c>
      <c r="N3" s="6">
        <v>0.39915099999999998</v>
      </c>
      <c r="O3" s="6">
        <v>0.32718999999999998</v>
      </c>
      <c r="P3" s="6">
        <v>0.36944900000000003</v>
      </c>
      <c r="Q3" s="6">
        <v>0.92539400000000005</v>
      </c>
      <c r="R3" s="6">
        <v>0.82479599999999997</v>
      </c>
      <c r="S3" s="6">
        <v>1.2473479999999999</v>
      </c>
      <c r="T3" s="6">
        <v>1.2721849999999999</v>
      </c>
      <c r="U3" s="6">
        <v>1.043579</v>
      </c>
      <c r="V3" s="1"/>
    </row>
    <row r="4" spans="1:22" x14ac:dyDescent="0.25">
      <c r="A4" s="6" t="s">
        <v>71</v>
      </c>
      <c r="B4" s="6">
        <v>1.1430469999999999</v>
      </c>
      <c r="C4" s="6">
        <v>0.98670800000000003</v>
      </c>
      <c r="D4" s="6">
        <v>1.201268</v>
      </c>
      <c r="E4" s="6">
        <v>0.95234099999999999</v>
      </c>
      <c r="F4" s="6">
        <v>0.71663600000000005</v>
      </c>
      <c r="G4" s="6">
        <v>2.1965349999999999</v>
      </c>
      <c r="H4" s="6">
        <v>2.362654</v>
      </c>
      <c r="I4" s="6">
        <v>2.3485580000000001</v>
      </c>
      <c r="J4" s="6">
        <v>1.891953</v>
      </c>
      <c r="K4" s="6">
        <v>2.1603400000000001</v>
      </c>
      <c r="L4" s="6">
        <v>0.49393599999999999</v>
      </c>
      <c r="M4" s="6">
        <v>0.55239000000000005</v>
      </c>
      <c r="N4" s="6">
        <v>0.60284099999999996</v>
      </c>
      <c r="O4" s="6">
        <v>0.43834099999999998</v>
      </c>
      <c r="P4" s="6">
        <v>0.63964699999999997</v>
      </c>
      <c r="Q4" s="6">
        <v>1.7606409999999999</v>
      </c>
      <c r="R4" s="6">
        <v>1.6544129999999999</v>
      </c>
      <c r="S4" s="6">
        <v>1.5205280000000001</v>
      </c>
      <c r="T4" s="6">
        <v>1.6857359999999999</v>
      </c>
      <c r="U4" s="6">
        <v>1.5911960000000001</v>
      </c>
      <c r="V4" s="1"/>
    </row>
  </sheetData>
  <mergeCells count="4">
    <mergeCell ref="B2:F2"/>
    <mergeCell ref="G2:K2"/>
    <mergeCell ref="L2:P2"/>
    <mergeCell ref="Q2:U2"/>
  </mergeCells>
  <phoneticPr fontId="1" type="noConversion"/>
  <pageMargins left="0.7" right="0.7" top="0.75" bottom="0.75" header="0.3" footer="0.3"/>
</worksheet>
</file>

<file path=xl/worksheets/sheet6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M19"/>
  <sheetViews>
    <sheetView workbookViewId="0">
      <selection activeCell="A4" sqref="A4:XFD19"/>
    </sheetView>
  </sheetViews>
  <sheetFormatPr defaultRowHeight="13.2" x14ac:dyDescent="0.25"/>
  <cols>
    <col min="1" max="16384" width="8.88671875" style="1"/>
  </cols>
  <sheetData>
    <row r="1" spans="1:13" x14ac:dyDescent="0.25">
      <c r="A1" s="1" t="s">
        <v>179</v>
      </c>
    </row>
    <row r="2" spans="1:13" x14ac:dyDescent="0.25">
      <c r="A2" s="1" t="s">
        <v>75</v>
      </c>
    </row>
    <row r="3" spans="1:13" s="2" customFormat="1" x14ac:dyDescent="0.25">
      <c r="A3" s="7"/>
      <c r="B3" s="26" t="s">
        <v>53</v>
      </c>
      <c r="C3" s="26"/>
      <c r="D3" s="26"/>
      <c r="E3" s="26" t="s">
        <v>54</v>
      </c>
      <c r="F3" s="26"/>
      <c r="G3" s="26"/>
      <c r="H3" s="26" t="s">
        <v>80</v>
      </c>
      <c r="I3" s="26"/>
      <c r="J3" s="26"/>
      <c r="K3" s="26" t="s">
        <v>81</v>
      </c>
      <c r="L3" s="26"/>
      <c r="M3" s="26"/>
    </row>
    <row r="4" spans="1:13" x14ac:dyDescent="0.25">
      <c r="A4" s="3">
        <v>0</v>
      </c>
      <c r="B4" s="3">
        <v>0.94898000000000005</v>
      </c>
      <c r="C4" s="3">
        <v>1.0626800000000001</v>
      </c>
      <c r="D4" s="3">
        <v>0.98834</v>
      </c>
      <c r="E4" s="3">
        <v>1.02007</v>
      </c>
      <c r="F4" s="3">
        <v>0.91007000000000005</v>
      </c>
      <c r="G4" s="3">
        <v>1.06986</v>
      </c>
      <c r="H4" s="3">
        <v>1.1289199999999999</v>
      </c>
      <c r="I4" s="3">
        <v>0.88536999999999999</v>
      </c>
      <c r="J4" s="3">
        <v>0.98570999999999998</v>
      </c>
      <c r="K4" s="3">
        <v>1.0938600000000001</v>
      </c>
      <c r="L4" s="3">
        <v>0.95003000000000004</v>
      </c>
      <c r="M4" s="3">
        <v>0.95611000000000002</v>
      </c>
    </row>
    <row r="5" spans="1:13" x14ac:dyDescent="0.25">
      <c r="A5" s="3">
        <v>1</v>
      </c>
      <c r="B5" s="3">
        <v>1.1774800000000001</v>
      </c>
      <c r="C5" s="3">
        <v>1.1577999999999999</v>
      </c>
      <c r="D5" s="3">
        <v>1.29118</v>
      </c>
      <c r="E5" s="3">
        <v>1.16133</v>
      </c>
      <c r="F5" s="3">
        <v>1.25743</v>
      </c>
      <c r="G5" s="3">
        <v>1.1810099999999999</v>
      </c>
      <c r="H5" s="3">
        <v>1.08084</v>
      </c>
      <c r="I5" s="3">
        <v>1.04634</v>
      </c>
      <c r="J5" s="3">
        <v>0.98467000000000005</v>
      </c>
      <c r="K5" s="3">
        <v>1.15463</v>
      </c>
      <c r="L5" s="3">
        <v>1.11107</v>
      </c>
      <c r="M5" s="3">
        <v>1.06752</v>
      </c>
    </row>
    <row r="6" spans="1:13" x14ac:dyDescent="0.25">
      <c r="A6" s="3">
        <v>2</v>
      </c>
      <c r="B6" s="3">
        <v>1.7744200000000001</v>
      </c>
      <c r="C6" s="3">
        <v>1.8826499999999999</v>
      </c>
      <c r="D6" s="3">
        <v>1.82799</v>
      </c>
      <c r="E6" s="3">
        <v>1.74373</v>
      </c>
      <c r="F6" s="3">
        <v>1.7113100000000001</v>
      </c>
      <c r="G6" s="3">
        <v>1.90699</v>
      </c>
      <c r="H6" s="3">
        <v>1.3379799999999999</v>
      </c>
      <c r="I6" s="3">
        <v>1.2470399999999999</v>
      </c>
      <c r="J6" s="3">
        <v>1.36829</v>
      </c>
      <c r="K6" s="3">
        <v>1.7603</v>
      </c>
      <c r="L6" s="3">
        <v>2.0114800000000002</v>
      </c>
      <c r="M6" s="3">
        <v>1.70662</v>
      </c>
    </row>
    <row r="7" spans="1:13" x14ac:dyDescent="0.25">
      <c r="A7" s="3">
        <v>3</v>
      </c>
      <c r="B7" s="3">
        <v>2.1417600000000001</v>
      </c>
      <c r="C7" s="3">
        <v>1.9744900000000001</v>
      </c>
      <c r="D7" s="3">
        <v>2.2314099999999999</v>
      </c>
      <c r="E7" s="3">
        <v>2.9177900000000001</v>
      </c>
      <c r="F7" s="3">
        <v>2.79738</v>
      </c>
      <c r="G7" s="3">
        <v>2.6781199999999998</v>
      </c>
      <c r="H7" s="3">
        <v>1.4247399999999999</v>
      </c>
      <c r="I7" s="3">
        <v>1.80732</v>
      </c>
      <c r="J7" s="3">
        <v>1.61707</v>
      </c>
      <c r="K7" s="3">
        <v>2.3143099999999999</v>
      </c>
      <c r="L7" s="3">
        <v>2.1421299999999999</v>
      </c>
      <c r="M7" s="3">
        <v>2.0590799999999998</v>
      </c>
    </row>
    <row r="8" spans="1:13" x14ac:dyDescent="0.25">
      <c r="A8" s="3">
        <v>4</v>
      </c>
      <c r="B8" s="3">
        <v>2.5167600000000001</v>
      </c>
      <c r="C8" s="3">
        <v>2.5900099999999999</v>
      </c>
      <c r="D8" s="3">
        <v>2.7288600000000001</v>
      </c>
      <c r="E8" s="3">
        <v>3.5638700000000001</v>
      </c>
      <c r="F8" s="3">
        <v>3.3959899999999998</v>
      </c>
      <c r="G8" s="3">
        <v>3.6449199999999999</v>
      </c>
      <c r="H8" s="3">
        <v>2.1104500000000002</v>
      </c>
      <c r="I8" s="3">
        <v>2.1</v>
      </c>
      <c r="J8" s="3">
        <v>1.99129</v>
      </c>
      <c r="K8" s="3">
        <v>2.82883</v>
      </c>
      <c r="L8" s="3">
        <v>2.98481</v>
      </c>
      <c r="M8" s="3">
        <v>2.8359200000000002</v>
      </c>
    </row>
    <row r="9" spans="1:13" x14ac:dyDescent="0.25">
      <c r="A9" s="3">
        <v>5</v>
      </c>
      <c r="B9" s="3">
        <v>3.29956</v>
      </c>
      <c r="C9" s="3">
        <v>3.2416200000000002</v>
      </c>
      <c r="D9" s="3">
        <v>2.8119499999999999</v>
      </c>
      <c r="E9" s="3">
        <v>6.0903099999999997</v>
      </c>
      <c r="F9" s="3">
        <v>5.5507499999999999</v>
      </c>
      <c r="G9" s="3">
        <v>5.5611699999999997</v>
      </c>
      <c r="H9" s="3">
        <v>2.4784000000000002</v>
      </c>
      <c r="I9" s="3">
        <v>2.2557499999999999</v>
      </c>
      <c r="J9" s="3">
        <v>2.0289199999999998</v>
      </c>
      <c r="K9" s="3">
        <v>3.64011</v>
      </c>
      <c r="L9" s="3">
        <v>3.9915600000000002</v>
      </c>
      <c r="M9" s="3">
        <v>4.0979099999999997</v>
      </c>
    </row>
    <row r="12" spans="1:13" x14ac:dyDescent="0.25">
      <c r="A12" s="1" t="s">
        <v>36</v>
      </c>
    </row>
    <row r="13" spans="1:13" s="2" customFormat="1" x14ac:dyDescent="0.25">
      <c r="A13" s="7"/>
      <c r="B13" s="26" t="s">
        <v>53</v>
      </c>
      <c r="C13" s="26"/>
      <c r="D13" s="26"/>
      <c r="E13" s="26" t="s">
        <v>54</v>
      </c>
      <c r="F13" s="26"/>
      <c r="G13" s="26"/>
      <c r="H13" s="26" t="s">
        <v>80</v>
      </c>
      <c r="I13" s="26"/>
      <c r="J13" s="26"/>
      <c r="K13" s="26" t="s">
        <v>81</v>
      </c>
      <c r="L13" s="26"/>
      <c r="M13" s="26"/>
    </row>
    <row r="14" spans="1:13" x14ac:dyDescent="0.25">
      <c r="A14" s="3">
        <v>0</v>
      </c>
      <c r="B14" s="3">
        <v>0.94791000000000003</v>
      </c>
      <c r="C14" s="3">
        <v>0.98928000000000005</v>
      </c>
      <c r="D14" s="3">
        <v>1.06281</v>
      </c>
      <c r="E14" s="3">
        <v>1.0164500000000001</v>
      </c>
      <c r="F14" s="3">
        <v>0.97158</v>
      </c>
      <c r="G14" s="3">
        <v>1.01197</v>
      </c>
      <c r="H14" s="3">
        <v>1.14324</v>
      </c>
      <c r="I14" s="3">
        <v>0.91969000000000001</v>
      </c>
      <c r="J14" s="3">
        <v>0.93706999999999996</v>
      </c>
      <c r="K14" s="3">
        <v>1.0017400000000001</v>
      </c>
      <c r="L14" s="3">
        <v>1.04661</v>
      </c>
      <c r="M14" s="3">
        <v>0.95165</v>
      </c>
    </row>
    <row r="15" spans="1:13" x14ac:dyDescent="0.25">
      <c r="A15" s="3">
        <v>1</v>
      </c>
      <c r="B15" s="3">
        <v>1.1983900000000001</v>
      </c>
      <c r="C15" s="3">
        <v>1.4913799999999999</v>
      </c>
      <c r="D15" s="3">
        <v>1.2328600000000001</v>
      </c>
      <c r="E15" s="3">
        <v>1.05236</v>
      </c>
      <c r="F15" s="3">
        <v>1.2206399999999999</v>
      </c>
      <c r="G15" s="3">
        <v>1.2273700000000001</v>
      </c>
      <c r="H15" s="3">
        <v>1.0876399999999999</v>
      </c>
      <c r="I15" s="3">
        <v>1.1061799999999999</v>
      </c>
      <c r="J15" s="3">
        <v>1.12124</v>
      </c>
      <c r="K15" s="3">
        <v>1.3137399999999999</v>
      </c>
      <c r="L15" s="3">
        <v>1.1540900000000001</v>
      </c>
      <c r="M15" s="3">
        <v>1.2104299999999999</v>
      </c>
    </row>
    <row r="16" spans="1:13" x14ac:dyDescent="0.25">
      <c r="A16" s="3">
        <v>2</v>
      </c>
      <c r="B16" s="3">
        <v>1.7372700000000001</v>
      </c>
      <c r="C16" s="3">
        <v>1.84297</v>
      </c>
      <c r="D16" s="3">
        <v>1.7602500000000001</v>
      </c>
      <c r="E16" s="3">
        <v>1.99701</v>
      </c>
      <c r="F16" s="3">
        <v>1.7726299999999999</v>
      </c>
      <c r="G16" s="3">
        <v>1.7457</v>
      </c>
      <c r="H16" s="3">
        <v>1.3505799999999999</v>
      </c>
      <c r="I16" s="3">
        <v>1.38764</v>
      </c>
      <c r="J16" s="3">
        <v>1.3969100000000001</v>
      </c>
      <c r="K16" s="3">
        <v>1.3283499999999999</v>
      </c>
      <c r="L16" s="3">
        <v>1.41496</v>
      </c>
      <c r="M16" s="3">
        <v>1.46713</v>
      </c>
    </row>
    <row r="17" spans="1:13" x14ac:dyDescent="0.25">
      <c r="A17" s="3">
        <v>3</v>
      </c>
      <c r="B17" s="3">
        <v>2.08426</v>
      </c>
      <c r="C17" s="3">
        <v>2.6185399999999999</v>
      </c>
      <c r="D17" s="3">
        <v>2.4978899999999999</v>
      </c>
      <c r="E17" s="3">
        <v>2.4895299999999998</v>
      </c>
      <c r="F17" s="3">
        <v>2.7688899999999999</v>
      </c>
      <c r="G17" s="3">
        <v>2.9057599999999999</v>
      </c>
      <c r="H17" s="3">
        <v>1.83938</v>
      </c>
      <c r="I17" s="3">
        <v>1.7304999999999999</v>
      </c>
      <c r="J17" s="3">
        <v>2.6583000000000001</v>
      </c>
      <c r="K17" s="3">
        <v>2.0389599999999999</v>
      </c>
      <c r="L17" s="3">
        <v>2.45322</v>
      </c>
      <c r="M17" s="3">
        <v>2.3749600000000002</v>
      </c>
    </row>
    <row r="18" spans="1:13" x14ac:dyDescent="0.25">
      <c r="A18" s="3">
        <v>4</v>
      </c>
      <c r="B18" s="3">
        <v>2.8230599999999999</v>
      </c>
      <c r="C18" s="3">
        <v>2.95749</v>
      </c>
      <c r="D18" s="3">
        <v>2.6369199999999999</v>
      </c>
      <c r="E18" s="3">
        <v>3.6013500000000001</v>
      </c>
      <c r="F18" s="3">
        <v>3.3590100000000001</v>
      </c>
      <c r="G18" s="3">
        <v>3.1088300000000002</v>
      </c>
      <c r="H18" s="3">
        <v>1.9251</v>
      </c>
      <c r="I18" s="3">
        <v>2.0583</v>
      </c>
      <c r="J18" s="3">
        <v>2.1695000000000002</v>
      </c>
      <c r="K18" s="3">
        <v>2.6796500000000001</v>
      </c>
      <c r="L18" s="3">
        <v>2.952</v>
      </c>
      <c r="M18" s="3">
        <v>3.0312999999999999</v>
      </c>
    </row>
    <row r="19" spans="1:13" x14ac:dyDescent="0.25">
      <c r="A19" s="3">
        <v>5</v>
      </c>
      <c r="B19" s="3">
        <v>4.0513199999999996</v>
      </c>
      <c r="C19" s="3">
        <v>4.2983500000000001</v>
      </c>
      <c r="D19" s="3">
        <v>3.6664099999999999</v>
      </c>
      <c r="E19" s="3">
        <v>5.8855599999999999</v>
      </c>
      <c r="F19" s="3">
        <v>6.7696300000000003</v>
      </c>
      <c r="G19" s="3">
        <v>6.4184700000000001</v>
      </c>
      <c r="H19" s="3">
        <v>2.1301199999999998</v>
      </c>
      <c r="I19" s="3">
        <v>2.6988400000000001</v>
      </c>
      <c r="J19" s="3">
        <v>2.40232</v>
      </c>
      <c r="K19" s="3">
        <v>3.7356500000000001</v>
      </c>
      <c r="L19" s="3">
        <v>2.9029600000000002</v>
      </c>
      <c r="M19" s="3">
        <v>3.3558300000000001</v>
      </c>
    </row>
  </sheetData>
  <mergeCells count="8">
    <mergeCell ref="B3:D3"/>
    <mergeCell ref="E3:G3"/>
    <mergeCell ref="H3:J3"/>
    <mergeCell ref="K3:M3"/>
    <mergeCell ref="B13:D13"/>
    <mergeCell ref="E13:G13"/>
    <mergeCell ref="H13:J13"/>
    <mergeCell ref="K13:M13"/>
  </mergeCells>
  <phoneticPr fontId="1" type="noConversion"/>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R19"/>
  <sheetViews>
    <sheetView workbookViewId="0">
      <selection activeCell="A4" sqref="A4:XFD19"/>
    </sheetView>
  </sheetViews>
  <sheetFormatPr defaultRowHeight="13.2" x14ac:dyDescent="0.25"/>
  <cols>
    <col min="1" max="16384" width="8.88671875" style="9"/>
  </cols>
  <sheetData>
    <row r="1" spans="1:18" x14ac:dyDescent="0.25">
      <c r="A1" s="9" t="s">
        <v>92</v>
      </c>
    </row>
    <row r="2" spans="1:18" x14ac:dyDescent="0.25">
      <c r="A2" s="9" t="s">
        <v>91</v>
      </c>
    </row>
    <row r="3" spans="1:18" s="10" customFormat="1" x14ac:dyDescent="0.25">
      <c r="B3" s="27" t="s">
        <v>30</v>
      </c>
      <c r="C3" s="27"/>
      <c r="D3" s="27"/>
      <c r="E3" s="27" t="s">
        <v>31</v>
      </c>
      <c r="F3" s="27"/>
      <c r="G3" s="27"/>
      <c r="J3" s="27" t="s">
        <v>32</v>
      </c>
      <c r="K3" s="27"/>
      <c r="L3" s="27"/>
      <c r="M3" s="27" t="s">
        <v>33</v>
      </c>
      <c r="N3" s="27"/>
      <c r="O3" s="27"/>
      <c r="P3" s="27" t="s">
        <v>34</v>
      </c>
      <c r="Q3" s="27"/>
      <c r="R3" s="27"/>
    </row>
    <row r="4" spans="1:18" x14ac:dyDescent="0.25">
      <c r="A4" s="9">
        <v>0</v>
      </c>
      <c r="B4" s="9">
        <v>0.97411099999999995</v>
      </c>
      <c r="C4" s="9">
        <v>0.99780599999999997</v>
      </c>
      <c r="D4" s="9">
        <v>1.0280819999999999</v>
      </c>
      <c r="E4" s="9">
        <v>1.0435179999999999</v>
      </c>
      <c r="F4" s="9">
        <v>0.96220399999999995</v>
      </c>
      <c r="G4" s="9">
        <v>0.994278</v>
      </c>
      <c r="I4" s="9">
        <v>0</v>
      </c>
      <c r="J4" s="9">
        <v>0.95959300000000003</v>
      </c>
      <c r="K4" s="9">
        <v>0.98248100000000005</v>
      </c>
      <c r="L4" s="9">
        <v>1.0579259999999999</v>
      </c>
      <c r="M4" s="9">
        <v>0.98786700000000005</v>
      </c>
      <c r="N4" s="9">
        <v>1.0026109999999999</v>
      </c>
      <c r="O4" s="9">
        <v>1.009522</v>
      </c>
      <c r="P4" s="9">
        <v>0.97895799999999999</v>
      </c>
      <c r="Q4" s="9">
        <v>0.99326000000000003</v>
      </c>
      <c r="R4" s="9">
        <v>1.027782</v>
      </c>
    </row>
    <row r="5" spans="1:18" x14ac:dyDescent="0.25">
      <c r="A5" s="9">
        <v>1</v>
      </c>
      <c r="B5" s="9">
        <v>1.093901</v>
      </c>
      <c r="C5" s="9">
        <v>1.0658179999999999</v>
      </c>
      <c r="D5" s="9">
        <v>1.1272489999999999</v>
      </c>
      <c r="E5" s="9">
        <v>1.2481549999999999</v>
      </c>
      <c r="F5" s="9">
        <v>1.2382169999999999</v>
      </c>
      <c r="G5" s="9">
        <v>1.1916880000000001</v>
      </c>
      <c r="I5" s="9">
        <v>1</v>
      </c>
      <c r="J5" s="9">
        <v>1.2728170000000001</v>
      </c>
      <c r="K5" s="9">
        <v>1.1969479999999999</v>
      </c>
      <c r="L5" s="9">
        <v>1.2113590000000001</v>
      </c>
      <c r="M5" s="9">
        <v>1.3633850000000001</v>
      </c>
      <c r="N5" s="9">
        <v>1.2343729999999999</v>
      </c>
      <c r="O5" s="9">
        <v>1.1721699999999999</v>
      </c>
      <c r="P5" s="9">
        <v>1.1318429999999999</v>
      </c>
      <c r="Q5" s="9">
        <v>1.1352949999999999</v>
      </c>
      <c r="R5" s="9">
        <v>1.0677300000000001</v>
      </c>
    </row>
    <row r="6" spans="1:18" x14ac:dyDescent="0.25">
      <c r="A6" s="9">
        <v>2</v>
      </c>
      <c r="B6" s="9">
        <v>1.3633169999999999</v>
      </c>
      <c r="C6" s="9">
        <v>1.5568230000000001</v>
      </c>
      <c r="D6" s="9">
        <v>1.272049</v>
      </c>
      <c r="E6" s="9">
        <v>1.7247399999999999</v>
      </c>
      <c r="F6" s="9">
        <v>1.740551</v>
      </c>
      <c r="G6" s="9">
        <v>1.683632</v>
      </c>
      <c r="I6" s="9">
        <v>2</v>
      </c>
      <c r="J6" s="9">
        <v>1.2944329999999999</v>
      </c>
      <c r="K6" s="9">
        <v>1.410992</v>
      </c>
      <c r="L6" s="9">
        <v>1.337242</v>
      </c>
      <c r="M6" s="9">
        <v>1.2638609999999999</v>
      </c>
      <c r="N6" s="9">
        <v>1.4195979999999999</v>
      </c>
      <c r="O6" s="9">
        <v>1.3320529999999999</v>
      </c>
      <c r="P6" s="9">
        <v>1.2423150000000001</v>
      </c>
      <c r="Q6" s="9">
        <v>1.163899</v>
      </c>
      <c r="R6" s="9">
        <v>1.1081700000000001</v>
      </c>
    </row>
    <row r="7" spans="1:18" x14ac:dyDescent="0.25">
      <c r="A7" s="9">
        <v>3</v>
      </c>
      <c r="B7" s="9">
        <v>2.251865</v>
      </c>
      <c r="C7" s="9">
        <v>2.2654670000000001</v>
      </c>
      <c r="D7" s="9">
        <v>1.912242</v>
      </c>
      <c r="E7" s="9">
        <v>2.413643</v>
      </c>
      <c r="F7" s="9">
        <v>2.672037</v>
      </c>
      <c r="G7" s="9">
        <v>2.654871</v>
      </c>
      <c r="I7" s="9">
        <v>3</v>
      </c>
      <c r="J7" s="9">
        <v>1.834417</v>
      </c>
      <c r="K7" s="9">
        <v>1.808138</v>
      </c>
      <c r="L7" s="9">
        <v>2.0645660000000001</v>
      </c>
      <c r="M7" s="9">
        <v>1.4983869999999999</v>
      </c>
      <c r="N7" s="9">
        <v>1.5707260000000001</v>
      </c>
      <c r="O7" s="9">
        <v>1.596068</v>
      </c>
      <c r="P7" s="9">
        <v>1.2492190000000001</v>
      </c>
      <c r="Q7" s="9">
        <v>1.284235</v>
      </c>
      <c r="R7" s="9">
        <v>1.31925</v>
      </c>
    </row>
    <row r="8" spans="1:18" x14ac:dyDescent="0.25">
      <c r="A8" s="9">
        <v>4</v>
      </c>
      <c r="B8" s="9">
        <v>1.9964900000000001</v>
      </c>
      <c r="C8" s="9">
        <v>2.1522600000000001</v>
      </c>
      <c r="D8" s="9">
        <v>2.2378239999999998</v>
      </c>
      <c r="E8" s="9">
        <v>2.625508</v>
      </c>
      <c r="F8" s="9">
        <v>2.72715</v>
      </c>
      <c r="G8" s="9">
        <v>2.902876</v>
      </c>
      <c r="I8" s="9">
        <v>4</v>
      </c>
      <c r="J8" s="9">
        <v>2.666855</v>
      </c>
      <c r="K8" s="9">
        <v>2.680418</v>
      </c>
      <c r="L8" s="9">
        <v>2.7266180000000002</v>
      </c>
      <c r="M8" s="9">
        <v>1.898326</v>
      </c>
      <c r="N8" s="9">
        <v>1.920442</v>
      </c>
      <c r="O8" s="9">
        <v>2.0798649999999999</v>
      </c>
      <c r="P8" s="9">
        <v>1.361664</v>
      </c>
      <c r="Q8" s="9">
        <v>1.560907</v>
      </c>
      <c r="R8" s="9">
        <v>1.6516519999999999</v>
      </c>
    </row>
    <row r="9" spans="1:18" x14ac:dyDescent="0.25">
      <c r="A9" s="9">
        <v>5</v>
      </c>
      <c r="B9" s="9">
        <v>2.4686270000000001</v>
      </c>
      <c r="C9" s="9">
        <v>2.1904340000000002</v>
      </c>
      <c r="D9" s="9">
        <v>2.4870559999999999</v>
      </c>
      <c r="E9" s="9">
        <v>3.1852130000000001</v>
      </c>
      <c r="F9" s="9">
        <v>3.3654570000000001</v>
      </c>
      <c r="G9" s="9">
        <v>2.8780299999999999</v>
      </c>
      <c r="I9" s="9">
        <v>5</v>
      </c>
      <c r="J9" s="9">
        <v>4.1426959999999999</v>
      </c>
      <c r="K9" s="9">
        <v>4.4194690000000003</v>
      </c>
      <c r="L9" s="9">
        <v>4.5004239999999998</v>
      </c>
      <c r="M9" s="9">
        <v>2.7530329999999998</v>
      </c>
      <c r="N9" s="9">
        <v>2.9769619999999999</v>
      </c>
      <c r="O9" s="9">
        <v>3.0308709999999999</v>
      </c>
      <c r="P9" s="9">
        <v>2.257768</v>
      </c>
      <c r="Q9" s="9">
        <v>2.2799610000000001</v>
      </c>
      <c r="R9" s="9">
        <v>2.3425940000000001</v>
      </c>
    </row>
    <row r="12" spans="1:18" x14ac:dyDescent="0.25">
      <c r="A12" s="9" t="s">
        <v>36</v>
      </c>
    </row>
    <row r="13" spans="1:18" s="10" customFormat="1" x14ac:dyDescent="0.25">
      <c r="B13" s="27" t="s">
        <v>30</v>
      </c>
      <c r="C13" s="27"/>
      <c r="D13" s="27"/>
      <c r="E13" s="27" t="s">
        <v>31</v>
      </c>
      <c r="F13" s="27"/>
      <c r="G13" s="27"/>
      <c r="J13" s="27" t="s">
        <v>32</v>
      </c>
      <c r="K13" s="27"/>
      <c r="L13" s="27"/>
      <c r="M13" s="27" t="s">
        <v>33</v>
      </c>
      <c r="N13" s="27"/>
      <c r="O13" s="27"/>
      <c r="P13" s="27" t="s">
        <v>34</v>
      </c>
      <c r="Q13" s="27"/>
      <c r="R13" s="27"/>
    </row>
    <row r="14" spans="1:18" x14ac:dyDescent="0.25">
      <c r="A14" s="9">
        <v>0</v>
      </c>
      <c r="B14" s="9">
        <v>0.92080399999999996</v>
      </c>
      <c r="C14" s="9">
        <v>1.021082</v>
      </c>
      <c r="D14" s="9">
        <v>1.058114</v>
      </c>
      <c r="E14" s="9">
        <v>0.97481399999999996</v>
      </c>
      <c r="F14" s="9">
        <v>0.98029500000000003</v>
      </c>
      <c r="G14" s="9">
        <v>1.044891</v>
      </c>
      <c r="I14" s="9">
        <v>0</v>
      </c>
      <c r="J14" s="9">
        <v>0.99595999999999996</v>
      </c>
      <c r="K14" s="9">
        <v>1.000367</v>
      </c>
      <c r="L14" s="9">
        <v>1.0036719999999999</v>
      </c>
      <c r="M14" s="9">
        <v>0.98849799999999999</v>
      </c>
      <c r="N14" s="9">
        <v>0.99763199999999996</v>
      </c>
      <c r="O14" s="9">
        <v>1.01387</v>
      </c>
      <c r="P14" s="9">
        <v>0.95106599999999997</v>
      </c>
      <c r="Q14" s="9">
        <v>1.0150300000000001</v>
      </c>
      <c r="R14" s="9">
        <v>1.0339039999999999</v>
      </c>
    </row>
    <row r="15" spans="1:18" x14ac:dyDescent="0.25">
      <c r="A15" s="9">
        <v>1</v>
      </c>
      <c r="B15" s="9">
        <v>1.063523</v>
      </c>
      <c r="C15" s="9">
        <v>1.076838</v>
      </c>
      <c r="D15" s="9">
        <v>1.0884879999999999</v>
      </c>
      <c r="E15" s="9">
        <v>1.019444</v>
      </c>
      <c r="F15" s="9">
        <v>1.0233589999999999</v>
      </c>
      <c r="G15" s="9">
        <v>1.0609420000000001</v>
      </c>
      <c r="I15" s="9">
        <v>1</v>
      </c>
      <c r="J15" s="9">
        <v>1.075285</v>
      </c>
      <c r="K15" s="9">
        <v>1.0851999999999999</v>
      </c>
      <c r="L15" s="9">
        <v>1.0907089999999999</v>
      </c>
      <c r="M15" s="9">
        <v>1.0047360000000001</v>
      </c>
      <c r="N15" s="9">
        <v>1.039242</v>
      </c>
      <c r="O15" s="9">
        <v>1.0869420000000001</v>
      </c>
      <c r="P15" s="9">
        <v>0.94372599999999995</v>
      </c>
      <c r="Q15" s="9">
        <v>1.081091</v>
      </c>
      <c r="R15" s="9">
        <v>1.1041589999999999</v>
      </c>
    </row>
    <row r="16" spans="1:18" x14ac:dyDescent="0.25">
      <c r="A16" s="9">
        <v>2</v>
      </c>
      <c r="B16" s="9">
        <v>1.1413310000000001</v>
      </c>
      <c r="C16" s="9">
        <v>1.1563110000000001</v>
      </c>
      <c r="D16" s="9">
        <v>1.1750350000000001</v>
      </c>
      <c r="E16" s="9">
        <v>1.0903039999999999</v>
      </c>
      <c r="F16" s="9">
        <v>1.096568</v>
      </c>
      <c r="G16" s="9">
        <v>1.104398</v>
      </c>
      <c r="I16" s="9">
        <v>2</v>
      </c>
      <c r="J16" s="9">
        <v>2.9889830000000002</v>
      </c>
      <c r="K16" s="9">
        <v>3.0165259999999998</v>
      </c>
      <c r="L16" s="9">
        <v>3.024238</v>
      </c>
      <c r="M16" s="9">
        <v>2.0307849999999998</v>
      </c>
      <c r="N16" s="9">
        <v>2.1312579999999999</v>
      </c>
      <c r="O16" s="9">
        <v>2.3342350000000001</v>
      </c>
      <c r="P16" s="9">
        <v>1.998602</v>
      </c>
      <c r="Q16" s="9">
        <v>2.3037399999999999</v>
      </c>
      <c r="R16" s="9">
        <v>2.3729469999999999</v>
      </c>
    </row>
    <row r="17" spans="1:18" x14ac:dyDescent="0.25">
      <c r="A17" s="9">
        <v>3</v>
      </c>
      <c r="B17" s="9">
        <v>1.3943129999999999</v>
      </c>
      <c r="C17" s="9">
        <v>1.4363379999999999</v>
      </c>
      <c r="D17" s="9">
        <v>1.4546460000000001</v>
      </c>
      <c r="E17" s="9">
        <v>1.3392930000000001</v>
      </c>
      <c r="F17" s="9">
        <v>1.3823570000000001</v>
      </c>
      <c r="G17" s="9">
        <v>1.4089780000000001</v>
      </c>
      <c r="I17" s="9">
        <v>3</v>
      </c>
      <c r="J17" s="9">
        <v>5.8083</v>
      </c>
      <c r="K17" s="9">
        <v>5.8193169999999999</v>
      </c>
      <c r="L17" s="9">
        <v>6.0694090000000003</v>
      </c>
      <c r="M17" s="9">
        <v>3.0192830000000002</v>
      </c>
      <c r="N17" s="9">
        <v>3.1126520000000002</v>
      </c>
      <c r="O17" s="9">
        <v>3.863667</v>
      </c>
      <c r="P17" s="9">
        <v>2.9381339999999998</v>
      </c>
      <c r="Q17" s="9">
        <v>3.1499480000000002</v>
      </c>
      <c r="R17" s="9">
        <v>3.4152390000000001</v>
      </c>
    </row>
    <row r="18" spans="1:18" x14ac:dyDescent="0.25">
      <c r="A18" s="9">
        <v>4</v>
      </c>
      <c r="B18" s="9">
        <v>2.2115119999999999</v>
      </c>
      <c r="C18" s="9">
        <v>2.243967</v>
      </c>
      <c r="D18" s="9">
        <v>2.2664360000000001</v>
      </c>
      <c r="E18" s="9">
        <v>2.7791990000000002</v>
      </c>
      <c r="F18" s="9">
        <v>2.7823310000000001</v>
      </c>
      <c r="G18" s="9">
        <v>3.170299</v>
      </c>
      <c r="I18" s="9">
        <v>4</v>
      </c>
      <c r="J18" s="9">
        <v>5.951524</v>
      </c>
      <c r="K18" s="9">
        <v>7.2735950000000003</v>
      </c>
      <c r="L18" s="9">
        <v>7.281307</v>
      </c>
      <c r="M18" s="9">
        <v>5.2236130000000003</v>
      </c>
      <c r="N18" s="9">
        <v>5.3129229999999996</v>
      </c>
      <c r="O18" s="9">
        <v>6.2303790000000001</v>
      </c>
      <c r="P18" s="9">
        <v>4.6336950000000003</v>
      </c>
      <c r="Q18" s="9">
        <v>5.0017480000000001</v>
      </c>
      <c r="R18" s="9">
        <v>5.3498780000000004</v>
      </c>
    </row>
    <row r="19" spans="1:18" x14ac:dyDescent="0.25">
      <c r="A19" s="9">
        <v>5</v>
      </c>
      <c r="B19" s="9">
        <v>2.7711510000000001</v>
      </c>
      <c r="C19" s="9">
        <v>2.834813</v>
      </c>
      <c r="D19" s="9">
        <v>2.9088769999999999</v>
      </c>
      <c r="E19" s="9">
        <v>3.2509459999999999</v>
      </c>
      <c r="F19" s="9">
        <v>3.38327</v>
      </c>
      <c r="G19" s="9">
        <v>3.6416550000000001</v>
      </c>
      <c r="I19" s="9">
        <v>5</v>
      </c>
      <c r="J19" s="9">
        <v>6.3657729999999999</v>
      </c>
      <c r="K19" s="9">
        <v>7.6702170000000001</v>
      </c>
      <c r="L19" s="9">
        <v>7.6889459999999996</v>
      </c>
      <c r="M19" s="9">
        <v>5.1911370000000003</v>
      </c>
      <c r="N19" s="9">
        <v>5.2794319999999999</v>
      </c>
      <c r="O19" s="9">
        <v>5.535183</v>
      </c>
      <c r="P19" s="9">
        <v>4.6630549999999999</v>
      </c>
      <c r="Q19" s="9">
        <v>5.3446350000000002</v>
      </c>
      <c r="R19" s="9">
        <v>5.3572179999999996</v>
      </c>
    </row>
  </sheetData>
  <mergeCells count="10">
    <mergeCell ref="J13:L13"/>
    <mergeCell ref="M13:O13"/>
    <mergeCell ref="P13:R13"/>
    <mergeCell ref="B13:D13"/>
    <mergeCell ref="E13:G13"/>
    <mergeCell ref="B3:D3"/>
    <mergeCell ref="E3:G3"/>
    <mergeCell ref="J3:L3"/>
    <mergeCell ref="M3:O3"/>
    <mergeCell ref="P3:R3"/>
  </mergeCells>
  <phoneticPr fontId="1" type="noConversion"/>
  <pageMargins left="0.7" right="0.7" top="0.75" bottom="0.75" header="0.3" footer="0.3"/>
</worksheet>
</file>

<file path=xl/worksheets/sheet7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N4"/>
  <sheetViews>
    <sheetView workbookViewId="0">
      <selection activeCell="A3" sqref="A3:XFD4"/>
    </sheetView>
  </sheetViews>
  <sheetFormatPr defaultRowHeight="13.2" x14ac:dyDescent="0.25"/>
  <cols>
    <col min="1" max="1" width="11.88671875" style="12" customWidth="1"/>
    <col min="2" max="16384" width="8.88671875" style="12"/>
  </cols>
  <sheetData>
    <row r="1" spans="1:14" x14ac:dyDescent="0.25">
      <c r="A1" s="12" t="s">
        <v>180</v>
      </c>
    </row>
    <row r="2" spans="1:14" s="2" customFormat="1" x14ac:dyDescent="0.25">
      <c r="A2" s="7"/>
      <c r="B2" s="26" t="s">
        <v>53</v>
      </c>
      <c r="C2" s="26"/>
      <c r="D2" s="26"/>
      <c r="E2" s="26" t="s">
        <v>54</v>
      </c>
      <c r="F2" s="26"/>
      <c r="G2" s="26"/>
      <c r="H2" s="26" t="s">
        <v>80</v>
      </c>
      <c r="I2" s="26"/>
      <c r="J2" s="26"/>
      <c r="K2" s="26" t="s">
        <v>81</v>
      </c>
      <c r="L2" s="26"/>
      <c r="M2" s="26"/>
    </row>
    <row r="3" spans="1:14" x14ac:dyDescent="0.25">
      <c r="A3" s="3" t="s">
        <v>48</v>
      </c>
      <c r="B3" s="3">
        <v>1.098902</v>
      </c>
      <c r="C3" s="3">
        <v>0.93039700000000003</v>
      </c>
      <c r="D3" s="3">
        <v>0.97070100000000004</v>
      </c>
      <c r="E3" s="3">
        <v>1.953152</v>
      </c>
      <c r="F3" s="3">
        <v>2.0197660000000002</v>
      </c>
      <c r="G3" s="3">
        <v>1.5712330000000001</v>
      </c>
      <c r="H3" s="3">
        <v>0.43779200000000001</v>
      </c>
      <c r="I3" s="3">
        <v>0.38938400000000001</v>
      </c>
      <c r="J3" s="3">
        <v>0.34565600000000002</v>
      </c>
      <c r="K3" s="3">
        <v>1.35432</v>
      </c>
      <c r="L3" s="3">
        <v>1.3559699999999999</v>
      </c>
      <c r="M3" s="3">
        <v>1.2993589999999999</v>
      </c>
      <c r="N3" s="1"/>
    </row>
    <row r="4" spans="1:14" x14ac:dyDescent="0.25">
      <c r="A4" s="3" t="s">
        <v>49</v>
      </c>
      <c r="B4" s="3">
        <v>0.83087200000000005</v>
      </c>
      <c r="C4" s="3">
        <v>0.93331600000000003</v>
      </c>
      <c r="D4" s="3">
        <v>1.2358119999999999</v>
      </c>
      <c r="E4" s="3">
        <v>1.9842390000000001</v>
      </c>
      <c r="F4" s="3">
        <v>2.1514549999999999</v>
      </c>
      <c r="G4" s="3">
        <v>2.0489639999999998</v>
      </c>
      <c r="H4" s="3">
        <v>0.40947899999999998</v>
      </c>
      <c r="I4" s="3">
        <v>0.21680199999999999</v>
      </c>
      <c r="J4" s="3">
        <v>0.27583600000000003</v>
      </c>
      <c r="K4" s="3">
        <v>1.0951169999999999</v>
      </c>
      <c r="L4" s="3">
        <v>1.284937</v>
      </c>
      <c r="M4" s="3">
        <v>1.345699</v>
      </c>
      <c r="N4" s="1"/>
    </row>
  </sheetData>
  <mergeCells count="4">
    <mergeCell ref="B2:D2"/>
    <mergeCell ref="E2:G2"/>
    <mergeCell ref="H2:J2"/>
    <mergeCell ref="K2:M2"/>
  </mergeCells>
  <phoneticPr fontId="1" type="noConversion"/>
  <pageMargins left="0.7" right="0.7" top="0.75" bottom="0.75" header="0.3" footer="0.3"/>
</worksheet>
</file>

<file path=xl/worksheets/sheet7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V5"/>
  <sheetViews>
    <sheetView workbookViewId="0">
      <selection activeCell="A3" sqref="A3:XFD5"/>
    </sheetView>
  </sheetViews>
  <sheetFormatPr defaultRowHeight="13.2" x14ac:dyDescent="0.25"/>
  <cols>
    <col min="1" max="1" width="5.44140625" style="12" customWidth="1"/>
    <col min="2" max="16384" width="8.88671875" style="12"/>
  </cols>
  <sheetData>
    <row r="1" spans="1:22" x14ac:dyDescent="0.25">
      <c r="A1" s="12" t="s">
        <v>181</v>
      </c>
    </row>
    <row r="2" spans="1:22" s="2" customFormat="1" x14ac:dyDescent="0.25">
      <c r="A2" s="7"/>
      <c r="B2" s="26" t="s">
        <v>53</v>
      </c>
      <c r="C2" s="26"/>
      <c r="D2" s="26"/>
      <c r="E2" s="26"/>
      <c r="F2" s="26" t="s">
        <v>54</v>
      </c>
      <c r="G2" s="26"/>
      <c r="H2" s="26"/>
      <c r="I2" s="26"/>
      <c r="J2" s="26" t="s">
        <v>80</v>
      </c>
      <c r="K2" s="26"/>
      <c r="L2" s="26"/>
      <c r="M2" s="26"/>
      <c r="N2" s="26" t="s">
        <v>81</v>
      </c>
      <c r="O2" s="26"/>
      <c r="P2" s="26"/>
      <c r="Q2" s="26"/>
      <c r="R2" s="26"/>
      <c r="S2" s="26"/>
      <c r="T2" s="26"/>
      <c r="U2" s="26"/>
    </row>
    <row r="3" spans="1:22" x14ac:dyDescent="0.25">
      <c r="A3" s="3" t="s">
        <v>50</v>
      </c>
      <c r="B3" s="6">
        <v>1.034292</v>
      </c>
      <c r="C3" s="6">
        <v>0.98789899999999997</v>
      </c>
      <c r="D3" s="6">
        <v>1.0113639999999999</v>
      </c>
      <c r="E3" s="6">
        <v>0.966445</v>
      </c>
      <c r="F3" s="6">
        <v>1.017155</v>
      </c>
      <c r="G3" s="6">
        <v>0.995062</v>
      </c>
      <c r="H3" s="6">
        <v>0.97911599999999999</v>
      </c>
      <c r="I3" s="6">
        <v>1.008667</v>
      </c>
      <c r="J3" s="6">
        <v>1.0124150000000001</v>
      </c>
      <c r="K3" s="6">
        <v>1.0245850000000001</v>
      </c>
      <c r="L3" s="6">
        <v>1.0228200000000001</v>
      </c>
      <c r="M3" s="6">
        <v>0.94018000000000002</v>
      </c>
      <c r="N3" s="6">
        <v>0.97026299999999999</v>
      </c>
      <c r="O3" s="6">
        <v>1.0234589999999999</v>
      </c>
      <c r="P3" s="6">
        <v>0.98580999999999996</v>
      </c>
      <c r="Q3" s="6">
        <v>1.0204679999999999</v>
      </c>
      <c r="R3" s="3"/>
      <c r="S3" s="3"/>
      <c r="T3" s="3"/>
      <c r="U3" s="3"/>
      <c r="V3" s="1"/>
    </row>
    <row r="4" spans="1:22" x14ac:dyDescent="0.25">
      <c r="A4" s="3" t="s">
        <v>146</v>
      </c>
      <c r="B4" s="6">
        <v>0.67267699999999997</v>
      </c>
      <c r="C4" s="6">
        <v>0.59126599999999996</v>
      </c>
      <c r="D4" s="6">
        <v>0.53400099999999995</v>
      </c>
      <c r="E4" s="6">
        <v>0.67319899999999999</v>
      </c>
      <c r="F4" s="6">
        <v>0.61279499999999998</v>
      </c>
      <c r="G4" s="6">
        <v>0.62396099999999999</v>
      </c>
      <c r="H4" s="6">
        <v>0.58212699999999995</v>
      </c>
      <c r="I4" s="6">
        <v>0.63403100000000001</v>
      </c>
      <c r="J4" s="6">
        <v>0.84460299999999999</v>
      </c>
      <c r="K4" s="6">
        <v>0.750251</v>
      </c>
      <c r="L4" s="6">
        <v>0.82003000000000004</v>
      </c>
      <c r="M4" s="6">
        <v>0.74025600000000003</v>
      </c>
      <c r="N4" s="6">
        <v>0.585256</v>
      </c>
      <c r="O4" s="6">
        <v>0.57337499999999997</v>
      </c>
      <c r="P4" s="6">
        <v>0.61039299999999996</v>
      </c>
      <c r="Q4" s="6">
        <v>0.62703699999999996</v>
      </c>
      <c r="R4" s="3"/>
      <c r="S4" s="3"/>
      <c r="T4" s="3"/>
      <c r="U4" s="3"/>
      <c r="V4" s="1"/>
    </row>
    <row r="5" spans="1:22" x14ac:dyDescent="0.25">
      <c r="A5" s="3" t="s">
        <v>52</v>
      </c>
      <c r="B5" s="6">
        <v>0.42111799999999999</v>
      </c>
      <c r="C5" s="6">
        <v>0.47449200000000002</v>
      </c>
      <c r="D5" s="6">
        <v>0.45479999999999998</v>
      </c>
      <c r="E5" s="6">
        <v>0.345605</v>
      </c>
      <c r="F5" s="6">
        <v>0.167716</v>
      </c>
      <c r="G5" s="6">
        <v>0.19478899999999999</v>
      </c>
      <c r="H5" s="6">
        <v>0.21964900000000001</v>
      </c>
      <c r="I5" s="6">
        <v>0.25299899999999997</v>
      </c>
      <c r="J5" s="6">
        <v>0.59693600000000002</v>
      </c>
      <c r="K5" s="6">
        <v>0.61558000000000002</v>
      </c>
      <c r="L5" s="6">
        <v>0.64332199999999995</v>
      </c>
      <c r="M5" s="6">
        <v>0.721194</v>
      </c>
      <c r="N5" s="6">
        <v>0.31265300000000001</v>
      </c>
      <c r="O5" s="6">
        <v>0.381606</v>
      </c>
      <c r="P5" s="6">
        <v>0.32156000000000001</v>
      </c>
      <c r="Q5" s="6">
        <v>0.26910400000000001</v>
      </c>
      <c r="R5" s="3"/>
      <c r="S5" s="3"/>
      <c r="T5" s="3"/>
      <c r="U5" s="3"/>
      <c r="V5" s="1"/>
    </row>
  </sheetData>
  <mergeCells count="5">
    <mergeCell ref="B2:E2"/>
    <mergeCell ref="F2:I2"/>
    <mergeCell ref="J2:M2"/>
    <mergeCell ref="N2:Q2"/>
    <mergeCell ref="R2:U2"/>
  </mergeCells>
  <phoneticPr fontId="1" type="noConversion"/>
  <pageMargins left="0.7" right="0.7" top="0.75" bottom="0.75" header="0.3" footer="0.3"/>
</worksheet>
</file>

<file path=xl/worksheets/sheet7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V4"/>
  <sheetViews>
    <sheetView topLeftCell="F1" workbookViewId="0">
      <selection activeCell="F3" sqref="A3:XFD5"/>
    </sheetView>
  </sheetViews>
  <sheetFormatPr defaultRowHeight="13.2" x14ac:dyDescent="0.25"/>
  <cols>
    <col min="1" max="1" width="11.88671875" style="12" customWidth="1"/>
    <col min="2" max="16384" width="8.88671875" style="12"/>
  </cols>
  <sheetData>
    <row r="1" spans="1:22" x14ac:dyDescent="0.25">
      <c r="A1" s="12" t="s">
        <v>182</v>
      </c>
    </row>
    <row r="2" spans="1:22" s="2" customFormat="1" x14ac:dyDescent="0.25">
      <c r="A2" s="7"/>
      <c r="B2" s="26" t="s">
        <v>53</v>
      </c>
      <c r="C2" s="26"/>
      <c r="D2" s="26"/>
      <c r="E2" s="26"/>
      <c r="F2" s="26"/>
      <c r="G2" s="26" t="s">
        <v>54</v>
      </c>
      <c r="H2" s="26"/>
      <c r="I2" s="26"/>
      <c r="J2" s="26"/>
      <c r="K2" s="26"/>
      <c r="L2" s="26" t="s">
        <v>80</v>
      </c>
      <c r="M2" s="26"/>
      <c r="N2" s="26"/>
      <c r="O2" s="26"/>
      <c r="P2" s="26"/>
      <c r="Q2" s="26" t="s">
        <v>81</v>
      </c>
      <c r="R2" s="26"/>
      <c r="S2" s="26"/>
      <c r="T2" s="26"/>
      <c r="U2" s="26"/>
    </row>
    <row r="3" spans="1:22" x14ac:dyDescent="0.25">
      <c r="A3" s="3" t="s">
        <v>48</v>
      </c>
      <c r="B3" s="3">
        <v>1.0226170000000001</v>
      </c>
      <c r="C3" s="3">
        <v>0.84460800000000003</v>
      </c>
      <c r="D3" s="3">
        <v>0.97294599999999998</v>
      </c>
      <c r="E3" s="3">
        <v>1.1600889999999999</v>
      </c>
      <c r="F3" s="3">
        <v>0.99973999999999996</v>
      </c>
      <c r="G3" s="3">
        <v>2.1552500000000001</v>
      </c>
      <c r="H3" s="3">
        <v>3.0174449999999999</v>
      </c>
      <c r="I3" s="3">
        <v>2.4767990000000002</v>
      </c>
      <c r="J3" s="3">
        <v>2.012937</v>
      </c>
      <c r="K3" s="3">
        <v>2.696936</v>
      </c>
      <c r="L3" s="3">
        <v>0.39055499999999999</v>
      </c>
      <c r="M3" s="3">
        <v>0.33672400000000002</v>
      </c>
      <c r="N3" s="3">
        <v>0.468694</v>
      </c>
      <c r="O3" s="3">
        <v>0.52442599999999995</v>
      </c>
      <c r="P3" s="3">
        <v>0.64035200000000003</v>
      </c>
      <c r="Q3" s="3">
        <v>0.91062600000000005</v>
      </c>
      <c r="R3" s="3">
        <v>0.73304999999999998</v>
      </c>
      <c r="S3" s="3">
        <v>1.1481950000000001</v>
      </c>
      <c r="T3" s="3">
        <v>0.88391699999999995</v>
      </c>
      <c r="U3" s="3">
        <v>1.0681499999999999</v>
      </c>
      <c r="V3" s="1"/>
    </row>
    <row r="4" spans="1:22" x14ac:dyDescent="0.25">
      <c r="A4" s="3" t="s">
        <v>49</v>
      </c>
      <c r="B4" s="3">
        <v>0.88668599999999997</v>
      </c>
      <c r="C4" s="3">
        <v>1.0119610000000001</v>
      </c>
      <c r="D4" s="3">
        <v>1.060864</v>
      </c>
      <c r="E4" s="3">
        <v>1.1291329999999999</v>
      </c>
      <c r="F4" s="3">
        <v>0.91135600000000005</v>
      </c>
      <c r="G4" s="3">
        <v>2.643942</v>
      </c>
      <c r="H4" s="3">
        <v>2.3164259999999999</v>
      </c>
      <c r="I4" s="3">
        <v>1.921189</v>
      </c>
      <c r="J4" s="3">
        <v>2.1969690000000002</v>
      </c>
      <c r="K4" s="3">
        <v>2.0026820000000001</v>
      </c>
      <c r="L4" s="3">
        <v>0.28173500000000001</v>
      </c>
      <c r="M4" s="3">
        <v>0.186283</v>
      </c>
      <c r="N4" s="3">
        <v>0.27723700000000001</v>
      </c>
      <c r="O4" s="3">
        <v>0.17815600000000001</v>
      </c>
      <c r="P4" s="3">
        <v>0.223778</v>
      </c>
      <c r="Q4" s="3">
        <v>1.4273530000000001</v>
      </c>
      <c r="R4" s="3">
        <v>1.9369749999999999</v>
      </c>
      <c r="S4" s="3">
        <v>1.597944</v>
      </c>
      <c r="T4" s="3">
        <v>1.522907</v>
      </c>
      <c r="U4" s="3">
        <v>1.354058</v>
      </c>
      <c r="V4" s="1"/>
    </row>
  </sheetData>
  <mergeCells count="4">
    <mergeCell ref="B2:F2"/>
    <mergeCell ref="G2:K2"/>
    <mergeCell ref="L2:P2"/>
    <mergeCell ref="Q2:U2"/>
  </mergeCells>
  <phoneticPr fontId="1" type="noConversion"/>
  <pageMargins left="0.7" right="0.7" top="0.75" bottom="0.75" header="0.3" footer="0.3"/>
</worksheet>
</file>

<file path=xl/worksheets/sheet7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V4"/>
  <sheetViews>
    <sheetView topLeftCell="J1" workbookViewId="0">
      <selection activeCell="J3" sqref="A3:XFD4"/>
    </sheetView>
  </sheetViews>
  <sheetFormatPr defaultRowHeight="13.2" x14ac:dyDescent="0.25"/>
  <cols>
    <col min="1" max="1" width="11.44140625" style="12" customWidth="1"/>
    <col min="2" max="16384" width="8.88671875" style="12"/>
  </cols>
  <sheetData>
    <row r="1" spans="1:22" x14ac:dyDescent="0.25">
      <c r="A1" s="12" t="s">
        <v>183</v>
      </c>
    </row>
    <row r="2" spans="1:22" s="2" customFormat="1" x14ac:dyDescent="0.25">
      <c r="A2" s="7"/>
      <c r="B2" s="26" t="s">
        <v>53</v>
      </c>
      <c r="C2" s="26"/>
      <c r="D2" s="26"/>
      <c r="E2" s="26"/>
      <c r="F2" s="26"/>
      <c r="G2" s="26" t="s">
        <v>54</v>
      </c>
      <c r="H2" s="26"/>
      <c r="I2" s="26"/>
      <c r="J2" s="26"/>
      <c r="K2" s="26"/>
      <c r="L2" s="26" t="s">
        <v>80</v>
      </c>
      <c r="M2" s="26"/>
      <c r="N2" s="26"/>
      <c r="O2" s="26"/>
      <c r="P2" s="26"/>
      <c r="Q2" s="26" t="s">
        <v>81</v>
      </c>
      <c r="R2" s="26"/>
      <c r="S2" s="26"/>
      <c r="T2" s="26"/>
      <c r="U2" s="26"/>
    </row>
    <row r="3" spans="1:22" x14ac:dyDescent="0.25">
      <c r="A3" s="3" t="s">
        <v>48</v>
      </c>
      <c r="B3" s="3">
        <v>0.89073599999999997</v>
      </c>
      <c r="C3" s="3">
        <v>0.97817600000000005</v>
      </c>
      <c r="D3" s="3">
        <v>1.044889</v>
      </c>
      <c r="E3" s="3">
        <v>0.94952800000000004</v>
      </c>
      <c r="F3" s="3">
        <v>1.1366700000000001</v>
      </c>
      <c r="G3" s="3">
        <v>2.2644869999999999</v>
      </c>
      <c r="H3" s="3">
        <v>2.5372919999999999</v>
      </c>
      <c r="I3" s="3">
        <v>1.9863690000000001</v>
      </c>
      <c r="J3" s="3">
        <v>2.2429070000000002</v>
      </c>
      <c r="K3" s="3">
        <v>2.191681</v>
      </c>
      <c r="L3" s="3">
        <v>0.39620300000000003</v>
      </c>
      <c r="M3" s="3">
        <v>0.3044</v>
      </c>
      <c r="N3" s="3">
        <v>0.42782199999999998</v>
      </c>
      <c r="O3" s="3">
        <v>0.35389500000000002</v>
      </c>
      <c r="P3" s="3">
        <v>0.38114399999999998</v>
      </c>
      <c r="Q3" s="3">
        <v>0.99882800000000005</v>
      </c>
      <c r="R3" s="3">
        <v>1.4980709999999999</v>
      </c>
      <c r="S3" s="3">
        <v>1.0053209999999999</v>
      </c>
      <c r="T3" s="3">
        <v>0.87034500000000004</v>
      </c>
      <c r="U3" s="3">
        <v>1.5663849999999999</v>
      </c>
      <c r="V3" s="1"/>
    </row>
    <row r="4" spans="1:22" x14ac:dyDescent="0.25">
      <c r="A4" s="3" t="s">
        <v>49</v>
      </c>
      <c r="B4" s="3">
        <v>0.82575100000000001</v>
      </c>
      <c r="C4" s="3">
        <v>1.114922</v>
      </c>
      <c r="D4" s="3">
        <v>1.0830880000000001</v>
      </c>
      <c r="E4" s="3">
        <v>0.98440099999999997</v>
      </c>
      <c r="F4" s="3">
        <v>0.991838</v>
      </c>
      <c r="G4" s="3">
        <v>1.554913</v>
      </c>
      <c r="H4" s="3">
        <v>1.5106329999999999</v>
      </c>
      <c r="I4" s="3">
        <v>1.4195070000000001</v>
      </c>
      <c r="J4" s="3">
        <v>1.6235409999999999</v>
      </c>
      <c r="K4" s="3">
        <v>1.5791900000000001</v>
      </c>
      <c r="L4" s="3">
        <v>0.28153</v>
      </c>
      <c r="M4" s="3">
        <v>0.27999800000000002</v>
      </c>
      <c r="N4" s="3">
        <v>0.240367</v>
      </c>
      <c r="O4" s="3">
        <v>0.234264</v>
      </c>
      <c r="P4" s="3">
        <v>0.27058100000000002</v>
      </c>
      <c r="Q4" s="3">
        <v>0.769868</v>
      </c>
      <c r="R4" s="3">
        <v>0.84121199999999996</v>
      </c>
      <c r="S4" s="3">
        <v>1.0134179999999999</v>
      </c>
      <c r="T4" s="3">
        <v>1.0450250000000001</v>
      </c>
      <c r="U4" s="3">
        <v>0.81637899999999997</v>
      </c>
      <c r="V4" s="1"/>
    </row>
  </sheetData>
  <mergeCells count="4">
    <mergeCell ref="B2:F2"/>
    <mergeCell ref="G2:K2"/>
    <mergeCell ref="L2:P2"/>
    <mergeCell ref="Q2:U2"/>
  </mergeCells>
  <phoneticPr fontId="1" type="noConversion"/>
  <pageMargins left="0.7" right="0.7" top="0.75" bottom="0.75" header="0.3" footer="0.3"/>
</worksheet>
</file>

<file path=xl/worksheets/sheet7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M19"/>
  <sheetViews>
    <sheetView workbookViewId="0">
      <selection activeCell="A4" sqref="A4:XFD19"/>
    </sheetView>
  </sheetViews>
  <sheetFormatPr defaultRowHeight="13.2" x14ac:dyDescent="0.25"/>
  <cols>
    <col min="1" max="16384" width="8.88671875" style="1"/>
  </cols>
  <sheetData>
    <row r="1" spans="1:13" x14ac:dyDescent="0.25">
      <c r="A1" s="1" t="s">
        <v>184</v>
      </c>
    </row>
    <row r="2" spans="1:13" x14ac:dyDescent="0.25">
      <c r="A2" s="1" t="s">
        <v>73</v>
      </c>
    </row>
    <row r="3" spans="1:13" s="2" customFormat="1" x14ac:dyDescent="0.25">
      <c r="A3" s="7"/>
      <c r="B3" s="26" t="s">
        <v>53</v>
      </c>
      <c r="C3" s="26"/>
      <c r="D3" s="26"/>
      <c r="E3" s="26" t="s">
        <v>54</v>
      </c>
      <c r="F3" s="26"/>
      <c r="G3" s="26"/>
      <c r="H3" s="26" t="s">
        <v>80</v>
      </c>
      <c r="I3" s="26"/>
      <c r="J3" s="26"/>
      <c r="K3" s="26" t="s">
        <v>81</v>
      </c>
      <c r="L3" s="26"/>
      <c r="M3" s="26"/>
    </row>
    <row r="4" spans="1:13" x14ac:dyDescent="0.25">
      <c r="A4" s="3">
        <v>0</v>
      </c>
      <c r="B4" s="3">
        <v>1.004</v>
      </c>
      <c r="C4" s="3">
        <v>0.98399999999999999</v>
      </c>
      <c r="D4" s="3">
        <v>1.012</v>
      </c>
      <c r="E4" s="3">
        <v>0.90500000000000003</v>
      </c>
      <c r="F4" s="3">
        <v>1.081</v>
      </c>
      <c r="G4" s="3">
        <v>1.014</v>
      </c>
      <c r="H4" s="3">
        <v>0.96099999999999997</v>
      </c>
      <c r="I4" s="3">
        <v>0.96499999999999997</v>
      </c>
      <c r="J4" s="3">
        <v>1.0740000000000001</v>
      </c>
      <c r="K4" s="3">
        <v>0.93200000000000005</v>
      </c>
      <c r="L4" s="3">
        <v>0.96</v>
      </c>
      <c r="M4" s="3">
        <v>1.1080000000000001</v>
      </c>
    </row>
    <row r="5" spans="1:13" x14ac:dyDescent="0.25">
      <c r="A5" s="3">
        <v>1</v>
      </c>
      <c r="B5" s="3">
        <v>1.1000000000000001</v>
      </c>
      <c r="C5" s="3">
        <v>1.302</v>
      </c>
      <c r="D5" s="3">
        <v>1.274</v>
      </c>
      <c r="E5" s="3">
        <v>1.234</v>
      </c>
      <c r="F5" s="3">
        <v>1.153</v>
      </c>
      <c r="G5" s="3">
        <v>1.224</v>
      </c>
      <c r="H5" s="3">
        <v>1.0760000000000001</v>
      </c>
      <c r="I5" s="3">
        <v>0.98599999999999999</v>
      </c>
      <c r="J5" s="3">
        <v>1.113</v>
      </c>
      <c r="K5" s="3">
        <v>1.1539999999999999</v>
      </c>
      <c r="L5" s="3">
        <v>1.2290000000000001</v>
      </c>
      <c r="M5" s="3">
        <v>1.177</v>
      </c>
    </row>
    <row r="6" spans="1:13" x14ac:dyDescent="0.25">
      <c r="A6" s="3">
        <v>2</v>
      </c>
      <c r="B6" s="3">
        <v>1.4279999999999999</v>
      </c>
      <c r="C6" s="3">
        <v>1.768</v>
      </c>
      <c r="D6" s="3">
        <v>1.571</v>
      </c>
      <c r="E6" s="3">
        <v>2.0670000000000002</v>
      </c>
      <c r="F6" s="3">
        <v>1.9870000000000001</v>
      </c>
      <c r="G6" s="3">
        <v>1.8120000000000001</v>
      </c>
      <c r="H6" s="3">
        <v>1.3859999999999999</v>
      </c>
      <c r="I6" s="3">
        <v>1.613</v>
      </c>
      <c r="J6" s="3">
        <v>1.341</v>
      </c>
      <c r="K6" s="3">
        <v>1.512</v>
      </c>
      <c r="L6" s="3">
        <v>1.6879999999999999</v>
      </c>
      <c r="M6" s="3">
        <v>1.673</v>
      </c>
    </row>
    <row r="7" spans="1:13" x14ac:dyDescent="0.25">
      <c r="A7" s="3">
        <v>3</v>
      </c>
      <c r="B7" s="3">
        <v>1.9279999999999999</v>
      </c>
      <c r="C7" s="3">
        <v>2.3439999999999999</v>
      </c>
      <c r="D7" s="3">
        <v>2.4289999999999998</v>
      </c>
      <c r="E7" s="3">
        <v>2.7130000000000001</v>
      </c>
      <c r="F7" s="3">
        <v>2.758</v>
      </c>
      <c r="G7" s="3">
        <v>3.3090000000000002</v>
      </c>
      <c r="H7" s="3">
        <v>1.839</v>
      </c>
      <c r="I7" s="3">
        <v>1.764</v>
      </c>
      <c r="J7" s="3">
        <v>1.5149999999999999</v>
      </c>
      <c r="K7" s="3">
        <v>2.331</v>
      </c>
      <c r="L7" s="3">
        <v>2.1269999999999998</v>
      </c>
      <c r="M7" s="3">
        <v>2.1429999999999998</v>
      </c>
    </row>
    <row r="8" spans="1:13" x14ac:dyDescent="0.25">
      <c r="A8" s="3">
        <v>4</v>
      </c>
      <c r="B8" s="3">
        <v>3.5790000000000002</v>
      </c>
      <c r="C8" s="3">
        <v>3.415</v>
      </c>
      <c r="D8" s="3">
        <v>3.49</v>
      </c>
      <c r="E8" s="3">
        <v>3.641</v>
      </c>
      <c r="F8" s="3">
        <v>4.1360000000000001</v>
      </c>
      <c r="G8" s="3">
        <v>4.2969999999999997</v>
      </c>
      <c r="H8" s="3">
        <v>2.3210000000000002</v>
      </c>
      <c r="I8" s="3">
        <v>2.1070000000000002</v>
      </c>
      <c r="J8" s="3">
        <v>2.2949999999999999</v>
      </c>
      <c r="K8" s="3">
        <v>2.6389999999999998</v>
      </c>
      <c r="L8" s="3">
        <v>3.0459999999999998</v>
      </c>
      <c r="M8" s="3">
        <v>2.5950000000000002</v>
      </c>
    </row>
    <row r="9" spans="1:13" x14ac:dyDescent="0.25">
      <c r="A9" s="3">
        <v>5</v>
      </c>
      <c r="B9" s="3">
        <v>4.4800000000000004</v>
      </c>
      <c r="C9" s="3">
        <v>5.2590000000000003</v>
      </c>
      <c r="D9" s="3">
        <v>5.343</v>
      </c>
      <c r="E9" s="3">
        <v>6.3840000000000003</v>
      </c>
      <c r="F9" s="3">
        <v>7.1150000000000002</v>
      </c>
      <c r="G9" s="3">
        <v>7.0389999999999997</v>
      </c>
      <c r="H9" s="3">
        <v>2.8650000000000002</v>
      </c>
      <c r="I9" s="3">
        <v>2.7170000000000001</v>
      </c>
      <c r="J9" s="3">
        <v>3.3730000000000002</v>
      </c>
      <c r="K9" s="3">
        <v>3.6859999999999999</v>
      </c>
      <c r="L9" s="3">
        <v>3.22</v>
      </c>
      <c r="M9" s="3">
        <v>3.64</v>
      </c>
    </row>
    <row r="12" spans="1:13" x14ac:dyDescent="0.25">
      <c r="A12" s="1" t="s">
        <v>74</v>
      </c>
    </row>
    <row r="13" spans="1:13" s="2" customFormat="1" x14ac:dyDescent="0.25">
      <c r="A13" s="7"/>
      <c r="B13" s="26" t="s">
        <v>53</v>
      </c>
      <c r="C13" s="26"/>
      <c r="D13" s="26"/>
      <c r="E13" s="26" t="s">
        <v>54</v>
      </c>
      <c r="F13" s="26"/>
      <c r="G13" s="26"/>
      <c r="H13" s="26" t="s">
        <v>80</v>
      </c>
      <c r="I13" s="26"/>
      <c r="J13" s="26"/>
      <c r="K13" s="26" t="s">
        <v>81</v>
      </c>
      <c r="L13" s="26"/>
      <c r="M13" s="26"/>
    </row>
    <row r="14" spans="1:13" x14ac:dyDescent="0.25">
      <c r="A14" s="3">
        <v>0</v>
      </c>
      <c r="B14" s="3">
        <v>1.046</v>
      </c>
      <c r="C14" s="3">
        <v>0.96099999999999997</v>
      </c>
      <c r="D14" s="3">
        <v>0.99299999999999999</v>
      </c>
      <c r="E14" s="3">
        <v>0.96599999999999997</v>
      </c>
      <c r="F14" s="3">
        <v>1.1659999999999999</v>
      </c>
      <c r="G14" s="3">
        <v>0.86899999999999999</v>
      </c>
      <c r="H14" s="3">
        <v>1.0389999999999999</v>
      </c>
      <c r="I14" s="3">
        <v>0.89500000000000002</v>
      </c>
      <c r="J14" s="3">
        <v>1.0649999999999999</v>
      </c>
      <c r="K14" s="3">
        <v>0.97599999999999998</v>
      </c>
      <c r="L14" s="3">
        <v>1.0069999999999999</v>
      </c>
      <c r="M14" s="3">
        <v>1.0169999999999999</v>
      </c>
    </row>
    <row r="15" spans="1:13" x14ac:dyDescent="0.25">
      <c r="A15" s="3">
        <v>1</v>
      </c>
      <c r="B15" s="3">
        <v>1.1120000000000001</v>
      </c>
      <c r="C15" s="3">
        <v>1.1200000000000001</v>
      </c>
      <c r="D15" s="3">
        <v>1.1220000000000001</v>
      </c>
      <c r="E15" s="3">
        <v>1.115</v>
      </c>
      <c r="F15" s="3">
        <v>1.147</v>
      </c>
      <c r="G15" s="3">
        <v>1.2729999999999999</v>
      </c>
      <c r="H15" s="3">
        <v>0.96299999999999997</v>
      </c>
      <c r="I15" s="3">
        <v>1.075</v>
      </c>
      <c r="J15" s="3">
        <v>1.048</v>
      </c>
      <c r="K15" s="3">
        <v>1.355</v>
      </c>
      <c r="L15" s="3">
        <v>1.3380000000000001</v>
      </c>
      <c r="M15" s="3">
        <v>1.411</v>
      </c>
    </row>
    <row r="16" spans="1:13" x14ac:dyDescent="0.25">
      <c r="A16" s="3">
        <v>2</v>
      </c>
      <c r="B16" s="3">
        <v>1.3009999999999999</v>
      </c>
      <c r="C16" s="3">
        <v>1.292</v>
      </c>
      <c r="D16" s="3">
        <v>1.329</v>
      </c>
      <c r="E16" s="3">
        <v>1.7470000000000001</v>
      </c>
      <c r="F16" s="3">
        <v>1.85</v>
      </c>
      <c r="G16" s="3">
        <v>1.8720000000000001</v>
      </c>
      <c r="H16" s="3">
        <v>1.32</v>
      </c>
      <c r="I16" s="3">
        <v>1.222</v>
      </c>
      <c r="J16" s="3">
        <v>1.169</v>
      </c>
      <c r="K16" s="3">
        <v>1.579</v>
      </c>
      <c r="L16" s="3">
        <v>1.403</v>
      </c>
      <c r="M16" s="3">
        <v>1.4610000000000001</v>
      </c>
    </row>
    <row r="17" spans="1:13" x14ac:dyDescent="0.25">
      <c r="A17" s="3">
        <v>3</v>
      </c>
      <c r="B17" s="3">
        <v>2.0659999999999998</v>
      </c>
      <c r="C17" s="3">
        <v>1.873</v>
      </c>
      <c r="D17" s="3">
        <v>2.1709999999999998</v>
      </c>
      <c r="E17" s="3">
        <v>2.556</v>
      </c>
      <c r="F17" s="3">
        <v>3.081</v>
      </c>
      <c r="G17" s="3">
        <v>2.649</v>
      </c>
      <c r="H17" s="3">
        <v>1.6439999999999999</v>
      </c>
      <c r="I17" s="3">
        <v>1.81</v>
      </c>
      <c r="J17" s="3">
        <v>1.724</v>
      </c>
      <c r="K17" s="3">
        <v>2.1509999999999998</v>
      </c>
      <c r="L17" s="3">
        <v>2.2629999999999999</v>
      </c>
      <c r="M17" s="3">
        <v>2.8980000000000001</v>
      </c>
    </row>
    <row r="18" spans="1:13" x14ac:dyDescent="0.25">
      <c r="A18" s="3">
        <v>4</v>
      </c>
      <c r="B18" s="3">
        <v>3.29</v>
      </c>
      <c r="C18" s="3">
        <v>3.1240000000000001</v>
      </c>
      <c r="D18" s="3">
        <v>2.891</v>
      </c>
      <c r="E18" s="3">
        <v>3.52</v>
      </c>
      <c r="F18" s="3">
        <v>3.8519999999999999</v>
      </c>
      <c r="G18" s="3">
        <v>3.2120000000000002</v>
      </c>
      <c r="H18" s="3">
        <v>2.17</v>
      </c>
      <c r="I18" s="3">
        <v>1.952</v>
      </c>
      <c r="J18" s="3">
        <v>2.073</v>
      </c>
      <c r="K18" s="3">
        <v>3.1139999999999999</v>
      </c>
      <c r="L18" s="3">
        <v>2.87</v>
      </c>
      <c r="M18" s="3">
        <v>2.806</v>
      </c>
    </row>
    <row r="19" spans="1:13" x14ac:dyDescent="0.25">
      <c r="A19" s="3">
        <v>5</v>
      </c>
      <c r="B19" s="3">
        <v>4.8150000000000004</v>
      </c>
      <c r="C19" s="3">
        <v>5.4480000000000004</v>
      </c>
      <c r="D19" s="3">
        <v>5.2110000000000003</v>
      </c>
      <c r="E19" s="3">
        <v>6.76</v>
      </c>
      <c r="F19" s="3">
        <v>7.1740000000000004</v>
      </c>
      <c r="G19" s="3">
        <v>6.6349999999999998</v>
      </c>
      <c r="H19" s="3">
        <v>2.653</v>
      </c>
      <c r="I19" s="3">
        <v>2.339</v>
      </c>
      <c r="J19" s="3">
        <v>2.2679999999999998</v>
      </c>
      <c r="K19" s="3">
        <v>3.8170000000000002</v>
      </c>
      <c r="L19" s="3">
        <v>3.8969999999999998</v>
      </c>
      <c r="M19" s="3">
        <v>3.7930000000000001</v>
      </c>
    </row>
  </sheetData>
  <mergeCells count="8">
    <mergeCell ref="B3:D3"/>
    <mergeCell ref="E3:G3"/>
    <mergeCell ref="H3:J3"/>
    <mergeCell ref="K3:M3"/>
    <mergeCell ref="B13:D13"/>
    <mergeCell ref="E13:G13"/>
    <mergeCell ref="H13:J13"/>
    <mergeCell ref="K13:M13"/>
  </mergeCells>
  <phoneticPr fontId="1" type="noConversion"/>
  <pageMargins left="0.7" right="0.7" top="0.75" bottom="0.75" header="0.3" footer="0.3"/>
</worksheet>
</file>

<file path=xl/worksheets/sheet7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N4"/>
  <sheetViews>
    <sheetView workbookViewId="0">
      <selection activeCell="A3" sqref="A3:XFD4"/>
    </sheetView>
  </sheetViews>
  <sheetFormatPr defaultRowHeight="13.2" x14ac:dyDescent="0.25"/>
  <cols>
    <col min="1" max="1" width="11.6640625" style="12" customWidth="1"/>
    <col min="2" max="16384" width="8.88671875" style="12"/>
  </cols>
  <sheetData>
    <row r="1" spans="1:14" x14ac:dyDescent="0.25">
      <c r="A1" s="12" t="s">
        <v>185</v>
      </c>
    </row>
    <row r="2" spans="1:14" s="2" customFormat="1" x14ac:dyDescent="0.25">
      <c r="A2" s="7"/>
      <c r="B2" s="26" t="s">
        <v>53</v>
      </c>
      <c r="C2" s="26"/>
      <c r="D2" s="26"/>
      <c r="E2" s="26" t="s">
        <v>54</v>
      </c>
      <c r="F2" s="26"/>
      <c r="G2" s="26"/>
      <c r="H2" s="26" t="s">
        <v>80</v>
      </c>
      <c r="I2" s="26"/>
      <c r="J2" s="26"/>
      <c r="K2" s="26" t="s">
        <v>81</v>
      </c>
      <c r="L2" s="26"/>
      <c r="M2" s="26"/>
    </row>
    <row r="3" spans="1:14" x14ac:dyDescent="0.25">
      <c r="A3" s="3" t="s">
        <v>70</v>
      </c>
      <c r="B3" s="3">
        <v>0.93720899999999996</v>
      </c>
      <c r="C3" s="3">
        <v>1.0292110000000001</v>
      </c>
      <c r="D3" s="3">
        <v>1.0335799999999999</v>
      </c>
      <c r="E3" s="3">
        <v>1.605772</v>
      </c>
      <c r="F3" s="3">
        <v>1.9375500000000001</v>
      </c>
      <c r="G3" s="3">
        <v>1.9742379999999999</v>
      </c>
      <c r="H3" s="3">
        <v>0.61319900000000005</v>
      </c>
      <c r="I3" s="3">
        <v>0.63115900000000003</v>
      </c>
      <c r="J3" s="3">
        <v>0.67520599999999997</v>
      </c>
      <c r="K3" s="3">
        <v>0.92959599999999998</v>
      </c>
      <c r="L3" s="3">
        <v>0.84045599999999998</v>
      </c>
      <c r="M3" s="3">
        <v>0.78095199999999998</v>
      </c>
      <c r="N3" s="1"/>
    </row>
    <row r="4" spans="1:14" x14ac:dyDescent="0.25">
      <c r="A4" s="3" t="s">
        <v>71</v>
      </c>
      <c r="B4" s="3">
        <v>0.94379400000000002</v>
      </c>
      <c r="C4" s="3">
        <v>1.1204590000000001</v>
      </c>
      <c r="D4" s="3">
        <v>0.935747</v>
      </c>
      <c r="E4" s="3">
        <v>1.772966</v>
      </c>
      <c r="F4" s="3">
        <v>2.219935</v>
      </c>
      <c r="G4" s="3">
        <v>1.8373759999999999</v>
      </c>
      <c r="H4" s="3">
        <v>0.700824</v>
      </c>
      <c r="I4" s="3">
        <v>0.52617000000000003</v>
      </c>
      <c r="J4" s="3">
        <v>0.54340699999999997</v>
      </c>
      <c r="K4" s="3">
        <v>0.87307199999999996</v>
      </c>
      <c r="L4" s="3">
        <v>0.80838600000000005</v>
      </c>
      <c r="M4" s="3">
        <v>0.78937400000000002</v>
      </c>
      <c r="N4" s="1"/>
    </row>
  </sheetData>
  <mergeCells count="4">
    <mergeCell ref="B2:D2"/>
    <mergeCell ref="E2:G2"/>
    <mergeCell ref="H2:J2"/>
    <mergeCell ref="K2:M2"/>
  </mergeCells>
  <phoneticPr fontId="1" type="noConversion"/>
  <pageMargins left="0.7" right="0.7" top="0.75" bottom="0.75" header="0.3" footer="0.3"/>
</worksheet>
</file>

<file path=xl/worksheets/sheet7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V5"/>
  <sheetViews>
    <sheetView topLeftCell="I1" workbookViewId="0">
      <selection activeCell="I3" sqref="A3:XFD5"/>
    </sheetView>
  </sheetViews>
  <sheetFormatPr defaultRowHeight="13.2" x14ac:dyDescent="0.25"/>
  <cols>
    <col min="1" max="1" width="6.44140625" style="12" customWidth="1"/>
    <col min="2" max="16384" width="8.88671875" style="12"/>
  </cols>
  <sheetData>
    <row r="1" spans="1:22" x14ac:dyDescent="0.25">
      <c r="A1" s="12" t="s">
        <v>186</v>
      </c>
    </row>
    <row r="2" spans="1:22" s="2" customFormat="1" x14ac:dyDescent="0.25">
      <c r="A2" s="7"/>
      <c r="B2" s="26" t="s">
        <v>53</v>
      </c>
      <c r="C2" s="26"/>
      <c r="D2" s="26"/>
      <c r="E2" s="26"/>
      <c r="F2" s="26" t="s">
        <v>54</v>
      </c>
      <c r="G2" s="26"/>
      <c r="H2" s="26"/>
      <c r="I2" s="26"/>
      <c r="J2" s="26" t="s">
        <v>80</v>
      </c>
      <c r="K2" s="26"/>
      <c r="L2" s="26"/>
      <c r="M2" s="26"/>
      <c r="N2" s="26" t="s">
        <v>81</v>
      </c>
      <c r="O2" s="26"/>
      <c r="P2" s="26"/>
      <c r="Q2" s="26"/>
      <c r="R2" s="26"/>
      <c r="S2" s="26"/>
      <c r="T2" s="26"/>
      <c r="U2" s="26"/>
    </row>
    <row r="3" spans="1:22" x14ac:dyDescent="0.25">
      <c r="A3" s="3" t="s">
        <v>50</v>
      </c>
      <c r="B3" s="3">
        <v>1.0096590000000001</v>
      </c>
      <c r="C3" s="3">
        <v>0.9869</v>
      </c>
      <c r="D3" s="3">
        <v>1.0150090000000001</v>
      </c>
      <c r="E3" s="3">
        <v>0.98843199999999998</v>
      </c>
      <c r="F3" s="3">
        <v>1.034408</v>
      </c>
      <c r="G3" s="3">
        <v>0.94019799999999998</v>
      </c>
      <c r="H3" s="3">
        <v>1.0085770000000001</v>
      </c>
      <c r="I3" s="3">
        <v>1.016818</v>
      </c>
      <c r="J3" s="3">
        <v>1.003595</v>
      </c>
      <c r="K3" s="3">
        <v>0.99405100000000002</v>
      </c>
      <c r="L3" s="3">
        <v>0.98610100000000001</v>
      </c>
      <c r="M3" s="3">
        <v>1.0162519999999999</v>
      </c>
      <c r="N3" s="3">
        <v>0.99149200000000004</v>
      </c>
      <c r="O3" s="3">
        <v>0.98547799999999997</v>
      </c>
      <c r="P3" s="3">
        <v>1.015263</v>
      </c>
      <c r="Q3" s="3">
        <v>1.0077670000000001</v>
      </c>
      <c r="R3" s="3"/>
      <c r="S3" s="3"/>
      <c r="T3" s="3"/>
      <c r="U3" s="3"/>
      <c r="V3" s="1"/>
    </row>
    <row r="4" spans="1:22" x14ac:dyDescent="0.25">
      <c r="A4" s="3" t="s">
        <v>51</v>
      </c>
      <c r="B4" s="3">
        <v>0.83170299999999997</v>
      </c>
      <c r="C4" s="3">
        <v>0.86261500000000002</v>
      </c>
      <c r="D4" s="3">
        <v>0.84479000000000004</v>
      </c>
      <c r="E4" s="3">
        <v>0.74955099999999997</v>
      </c>
      <c r="F4" s="3">
        <v>0.69549799999999995</v>
      </c>
      <c r="G4" s="3">
        <v>0.68271599999999999</v>
      </c>
      <c r="H4" s="3">
        <v>0.70700399999999997</v>
      </c>
      <c r="I4" s="3">
        <v>0.64651999999999998</v>
      </c>
      <c r="J4" s="3">
        <v>0.85589300000000001</v>
      </c>
      <c r="K4" s="3">
        <v>0.77942800000000001</v>
      </c>
      <c r="L4" s="3">
        <v>0.83543000000000001</v>
      </c>
      <c r="M4" s="3">
        <v>0.80047299999999999</v>
      </c>
      <c r="N4" s="3">
        <v>0.809083</v>
      </c>
      <c r="O4" s="3">
        <v>0.81892100000000001</v>
      </c>
      <c r="P4" s="3">
        <v>0.85642700000000005</v>
      </c>
      <c r="Q4" s="3">
        <v>0.80011299999999996</v>
      </c>
      <c r="R4" s="3"/>
      <c r="S4" s="3"/>
      <c r="T4" s="3"/>
      <c r="U4" s="3"/>
      <c r="V4" s="1"/>
    </row>
    <row r="5" spans="1:22" x14ac:dyDescent="0.25">
      <c r="A5" s="3" t="s">
        <v>52</v>
      </c>
      <c r="B5" s="3">
        <v>0.50781600000000005</v>
      </c>
      <c r="C5" s="3">
        <v>0.43252600000000002</v>
      </c>
      <c r="D5" s="3">
        <v>0.36415999999999998</v>
      </c>
      <c r="E5" s="3">
        <v>0.45141900000000001</v>
      </c>
      <c r="F5" s="3">
        <v>0.31593300000000002</v>
      </c>
      <c r="G5" s="3">
        <v>0.16922599999999999</v>
      </c>
      <c r="H5" s="3">
        <v>0.18143000000000001</v>
      </c>
      <c r="I5" s="3">
        <v>0.28268700000000002</v>
      </c>
      <c r="J5" s="3">
        <v>0.65399300000000005</v>
      </c>
      <c r="K5" s="3">
        <v>0.49532300000000001</v>
      </c>
      <c r="L5" s="3">
        <v>0.65437000000000001</v>
      </c>
      <c r="M5" s="3">
        <v>0.61097299999999999</v>
      </c>
      <c r="N5" s="3">
        <v>0.51488</v>
      </c>
      <c r="O5" s="3">
        <v>0.38093500000000002</v>
      </c>
      <c r="P5" s="3">
        <v>0.38016800000000001</v>
      </c>
      <c r="Q5" s="3">
        <v>0.385102</v>
      </c>
      <c r="R5" s="3"/>
      <c r="S5" s="3"/>
      <c r="T5" s="3"/>
      <c r="U5" s="3"/>
      <c r="V5" s="1"/>
    </row>
  </sheetData>
  <mergeCells count="5">
    <mergeCell ref="B2:E2"/>
    <mergeCell ref="F2:I2"/>
    <mergeCell ref="J2:M2"/>
    <mergeCell ref="N2:Q2"/>
    <mergeCell ref="R2:U2"/>
  </mergeCells>
  <phoneticPr fontId="1" type="noConversion"/>
  <pageMargins left="0.7" right="0.7" top="0.75" bottom="0.75" header="0.3" footer="0.3"/>
</worksheet>
</file>

<file path=xl/worksheets/sheet7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V4"/>
  <sheetViews>
    <sheetView topLeftCell="H1" workbookViewId="0">
      <selection activeCell="H3" sqref="A3:XFD4"/>
    </sheetView>
  </sheetViews>
  <sheetFormatPr defaultRowHeight="13.2" x14ac:dyDescent="0.25"/>
  <cols>
    <col min="1" max="1" width="11.5546875" style="12" customWidth="1"/>
    <col min="2" max="16384" width="8.88671875" style="12"/>
  </cols>
  <sheetData>
    <row r="1" spans="1:22" x14ac:dyDescent="0.25">
      <c r="A1" s="12" t="s">
        <v>187</v>
      </c>
    </row>
    <row r="2" spans="1:22" s="2" customFormat="1" x14ac:dyDescent="0.25">
      <c r="A2" s="7"/>
      <c r="B2" s="26" t="s">
        <v>53</v>
      </c>
      <c r="C2" s="26"/>
      <c r="D2" s="26"/>
      <c r="E2" s="26"/>
      <c r="F2" s="26"/>
      <c r="G2" s="26" t="s">
        <v>54</v>
      </c>
      <c r="H2" s="26"/>
      <c r="I2" s="26"/>
      <c r="J2" s="26"/>
      <c r="K2" s="26"/>
      <c r="L2" s="26" t="s">
        <v>80</v>
      </c>
      <c r="M2" s="26"/>
      <c r="N2" s="26"/>
      <c r="O2" s="26"/>
      <c r="P2" s="26"/>
      <c r="Q2" s="26" t="s">
        <v>81</v>
      </c>
      <c r="R2" s="26"/>
      <c r="S2" s="26"/>
      <c r="T2" s="26"/>
      <c r="U2" s="26"/>
    </row>
    <row r="3" spans="1:22" x14ac:dyDescent="0.25">
      <c r="A3" s="3" t="s">
        <v>70</v>
      </c>
      <c r="B3" s="3">
        <v>0.91930900000000004</v>
      </c>
      <c r="C3" s="3">
        <v>1.0401370000000001</v>
      </c>
      <c r="D3" s="3">
        <v>1.0744050000000001</v>
      </c>
      <c r="E3" s="3">
        <v>1.0280359999999999</v>
      </c>
      <c r="F3" s="3">
        <v>0.93811299999999997</v>
      </c>
      <c r="G3" s="3">
        <v>1.9249400000000001</v>
      </c>
      <c r="H3" s="3">
        <v>1.731439</v>
      </c>
      <c r="I3" s="3">
        <v>1.5780559999999999</v>
      </c>
      <c r="J3" s="3">
        <v>1.6697949999999999</v>
      </c>
      <c r="K3" s="3">
        <v>1.8827689999999999</v>
      </c>
      <c r="L3" s="3">
        <v>0.23527400000000001</v>
      </c>
      <c r="M3" s="3">
        <v>0.29562500000000003</v>
      </c>
      <c r="N3" s="3">
        <v>0.38106299999999999</v>
      </c>
      <c r="O3" s="3">
        <v>0.25184000000000001</v>
      </c>
      <c r="P3" s="3">
        <v>0.224768</v>
      </c>
      <c r="Q3" s="3">
        <v>1.0457959999999999</v>
      </c>
      <c r="R3" s="3">
        <v>1.283039</v>
      </c>
      <c r="S3" s="3">
        <v>0.93518500000000004</v>
      </c>
      <c r="T3" s="3">
        <v>1.0812079999999999</v>
      </c>
      <c r="U3" s="3">
        <v>1.1996659999999999</v>
      </c>
      <c r="V3" s="1"/>
    </row>
    <row r="4" spans="1:22" x14ac:dyDescent="0.25">
      <c r="A4" s="3" t="s">
        <v>71</v>
      </c>
      <c r="B4" s="3">
        <v>1.1171409999999999</v>
      </c>
      <c r="C4" s="3">
        <v>1.1167260000000001</v>
      </c>
      <c r="D4" s="3">
        <v>0.99183500000000002</v>
      </c>
      <c r="E4" s="3">
        <v>0.77132400000000001</v>
      </c>
      <c r="F4" s="3">
        <v>1.002974</v>
      </c>
      <c r="G4" s="3">
        <v>1.985133</v>
      </c>
      <c r="H4" s="3">
        <v>1.967187</v>
      </c>
      <c r="I4" s="3">
        <v>1.9314770000000001</v>
      </c>
      <c r="J4" s="3">
        <v>1.9067130000000001</v>
      </c>
      <c r="K4" s="3">
        <v>1.941389</v>
      </c>
      <c r="L4" s="3">
        <v>0.30493799999999999</v>
      </c>
      <c r="M4" s="3">
        <v>0.30374800000000002</v>
      </c>
      <c r="N4" s="3">
        <v>0.26602799999999999</v>
      </c>
      <c r="O4" s="3">
        <v>0.29110000000000003</v>
      </c>
      <c r="P4" s="3">
        <v>0.34109800000000001</v>
      </c>
      <c r="Q4" s="3">
        <v>0.98549600000000004</v>
      </c>
      <c r="R4" s="3">
        <v>0.94972999999999996</v>
      </c>
      <c r="S4" s="3">
        <v>1.0994330000000001</v>
      </c>
      <c r="T4" s="3">
        <v>1.0960559999999999</v>
      </c>
      <c r="U4" s="3">
        <v>0.89631300000000003</v>
      </c>
      <c r="V4" s="1"/>
    </row>
  </sheetData>
  <mergeCells count="4">
    <mergeCell ref="B2:F2"/>
    <mergeCell ref="G2:K2"/>
    <mergeCell ref="L2:P2"/>
    <mergeCell ref="Q2:U2"/>
  </mergeCells>
  <phoneticPr fontId="1" type="noConversion"/>
  <pageMargins left="0.7" right="0.7" top="0.75" bottom="0.75" header="0.3" footer="0.3"/>
</worksheet>
</file>

<file path=xl/worksheets/sheet7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V4"/>
  <sheetViews>
    <sheetView workbookViewId="0">
      <selection activeCell="A3" sqref="A3:XFD4"/>
    </sheetView>
  </sheetViews>
  <sheetFormatPr defaultRowHeight="13.2" x14ac:dyDescent="0.25"/>
  <cols>
    <col min="1" max="1" width="11.6640625" style="12" customWidth="1"/>
    <col min="2" max="16384" width="8.88671875" style="12"/>
  </cols>
  <sheetData>
    <row r="1" spans="1:22" x14ac:dyDescent="0.25">
      <c r="A1" s="12" t="s">
        <v>188</v>
      </c>
    </row>
    <row r="2" spans="1:22" s="2" customFormat="1" x14ac:dyDescent="0.25">
      <c r="A2" s="7"/>
      <c r="B2" s="26" t="s">
        <v>53</v>
      </c>
      <c r="C2" s="26"/>
      <c r="D2" s="26"/>
      <c r="E2" s="26"/>
      <c r="F2" s="26"/>
      <c r="G2" s="26" t="s">
        <v>54</v>
      </c>
      <c r="H2" s="26"/>
      <c r="I2" s="26"/>
      <c r="J2" s="26"/>
      <c r="K2" s="26"/>
      <c r="L2" s="26" t="s">
        <v>80</v>
      </c>
      <c r="M2" s="26"/>
      <c r="N2" s="26"/>
      <c r="O2" s="26"/>
      <c r="P2" s="26"/>
      <c r="Q2" s="26" t="s">
        <v>81</v>
      </c>
      <c r="R2" s="26"/>
      <c r="S2" s="26"/>
      <c r="T2" s="26"/>
      <c r="U2" s="26"/>
    </row>
    <row r="3" spans="1:22" x14ac:dyDescent="0.25">
      <c r="A3" s="3" t="s">
        <v>70</v>
      </c>
      <c r="B3" s="3">
        <v>0.93710000000000004</v>
      </c>
      <c r="C3" s="3">
        <v>1.1339999999999999</v>
      </c>
      <c r="D3" s="3">
        <v>0.95979999999999999</v>
      </c>
      <c r="E3" s="3">
        <v>0.78720000000000001</v>
      </c>
      <c r="F3" s="3">
        <v>1.1819</v>
      </c>
      <c r="G3" s="3">
        <v>1.3625</v>
      </c>
      <c r="H3" s="3">
        <v>1.3586</v>
      </c>
      <c r="I3" s="3">
        <v>1.5111000000000001</v>
      </c>
      <c r="J3" s="3">
        <v>1.3960999999999999</v>
      </c>
      <c r="K3" s="3">
        <v>1.3334999999999999</v>
      </c>
      <c r="L3" s="3">
        <v>0.43130000000000002</v>
      </c>
      <c r="M3" s="3">
        <v>0.4829</v>
      </c>
      <c r="N3" s="3">
        <v>0.3533</v>
      </c>
      <c r="O3" s="3">
        <v>0.29720000000000002</v>
      </c>
      <c r="P3" s="3">
        <v>0.37619999999999998</v>
      </c>
      <c r="Q3" s="3">
        <v>0.90490000000000004</v>
      </c>
      <c r="R3" s="3">
        <v>0.98260000000000003</v>
      </c>
      <c r="S3" s="3">
        <v>1.0956999999999999</v>
      </c>
      <c r="T3" s="3">
        <v>0.94850000000000001</v>
      </c>
      <c r="U3" s="3">
        <v>1.056</v>
      </c>
      <c r="V3" s="1"/>
    </row>
    <row r="4" spans="1:22" x14ac:dyDescent="0.25">
      <c r="A4" s="3" t="s">
        <v>71</v>
      </c>
      <c r="B4" s="3">
        <v>1.0923</v>
      </c>
      <c r="C4" s="3">
        <v>1.0177</v>
      </c>
      <c r="D4" s="3">
        <v>0.98229999999999995</v>
      </c>
      <c r="E4" s="3">
        <v>0.96060000000000001</v>
      </c>
      <c r="F4" s="3">
        <v>0.94710000000000005</v>
      </c>
      <c r="G4" s="3">
        <v>1.2685999999999999</v>
      </c>
      <c r="H4" s="3">
        <v>1.3285</v>
      </c>
      <c r="I4" s="3">
        <v>1.3204</v>
      </c>
      <c r="J4" s="3">
        <v>1.2924</v>
      </c>
      <c r="K4" s="3">
        <v>1.3753</v>
      </c>
      <c r="L4" s="3">
        <v>0.18149999999999999</v>
      </c>
      <c r="M4" s="3">
        <v>0.1217</v>
      </c>
      <c r="N4" s="3">
        <v>0.13689999999999999</v>
      </c>
      <c r="O4" s="3">
        <v>0.2041</v>
      </c>
      <c r="P4" s="3">
        <v>0.14149999999999999</v>
      </c>
      <c r="Q4" s="3">
        <v>0.91259999999999997</v>
      </c>
      <c r="R4" s="3">
        <v>0.68589999999999995</v>
      </c>
      <c r="S4" s="3">
        <v>0.81520000000000004</v>
      </c>
      <c r="T4" s="3">
        <v>0.65300000000000002</v>
      </c>
      <c r="U4" s="3">
        <v>0.64190000000000003</v>
      </c>
      <c r="V4" s="1"/>
    </row>
  </sheetData>
  <mergeCells count="4">
    <mergeCell ref="B2:F2"/>
    <mergeCell ref="G2:K2"/>
    <mergeCell ref="L2:P2"/>
    <mergeCell ref="Q2:U2"/>
  </mergeCells>
  <phoneticPr fontId="1" type="noConversion"/>
  <pageMargins left="0.7" right="0.7" top="0.75" bottom="0.75" header="0.3" footer="0.3"/>
</worksheet>
</file>

<file path=xl/worksheets/sheet7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O16"/>
  <sheetViews>
    <sheetView workbookViewId="0">
      <selection activeCell="A4" sqref="A4:XFD16"/>
    </sheetView>
  </sheetViews>
  <sheetFormatPr defaultRowHeight="13.2" x14ac:dyDescent="0.25"/>
  <cols>
    <col min="1" max="1" width="7.88671875" style="3" customWidth="1"/>
    <col min="2" max="7" width="8.88671875" style="3"/>
    <col min="8" max="8" width="6.44140625" style="3" customWidth="1"/>
    <col min="9" max="9" width="8.44140625" style="3" customWidth="1"/>
    <col min="10" max="16384" width="8.88671875" style="3"/>
  </cols>
  <sheetData>
    <row r="1" spans="1:15" x14ac:dyDescent="0.25">
      <c r="A1" s="3" t="s">
        <v>151</v>
      </c>
    </row>
    <row r="2" spans="1:15" x14ac:dyDescent="0.25">
      <c r="A2" s="3" t="s">
        <v>97</v>
      </c>
    </row>
    <row r="3" spans="1:15" s="7" customFormat="1" x14ac:dyDescent="0.25">
      <c r="B3" s="26" t="s">
        <v>30</v>
      </c>
      <c r="C3" s="26"/>
      <c r="D3" s="26"/>
      <c r="E3" s="26" t="s">
        <v>31</v>
      </c>
      <c r="F3" s="26"/>
      <c r="G3" s="26"/>
      <c r="J3" s="26" t="s">
        <v>47</v>
      </c>
      <c r="K3" s="26"/>
      <c r="L3" s="26"/>
      <c r="M3" s="26" t="s">
        <v>46</v>
      </c>
      <c r="N3" s="26"/>
      <c r="O3" s="26"/>
    </row>
    <row r="4" spans="1:15" x14ac:dyDescent="0.25">
      <c r="A4" s="3" t="s">
        <v>41</v>
      </c>
      <c r="B4" s="3">
        <v>1.1581226140000001</v>
      </c>
      <c r="C4" s="3">
        <v>0.99715399500000002</v>
      </c>
      <c r="D4" s="3">
        <v>0.84472339100000005</v>
      </c>
      <c r="E4" s="3">
        <v>6.2180102939999999</v>
      </c>
      <c r="F4" s="3">
        <v>10.708173499999999</v>
      </c>
      <c r="G4" s="3">
        <v>11.80959777</v>
      </c>
      <c r="I4" s="3" t="s">
        <v>41</v>
      </c>
      <c r="J4" s="3">
        <v>0.91649259999999999</v>
      </c>
      <c r="K4" s="3">
        <v>0.87819820000000004</v>
      </c>
      <c r="L4" s="3">
        <v>1.2053092000000001</v>
      </c>
      <c r="M4" s="3">
        <v>0.31085950000000001</v>
      </c>
      <c r="N4" s="3">
        <v>0.2232335</v>
      </c>
      <c r="O4" s="3">
        <v>0.17466960000000001</v>
      </c>
    </row>
    <row r="5" spans="1:15" x14ac:dyDescent="0.25">
      <c r="A5" s="3" t="s">
        <v>42</v>
      </c>
      <c r="B5" s="3">
        <v>1.0533884</v>
      </c>
      <c r="C5" s="3">
        <v>1.0496922</v>
      </c>
      <c r="D5" s="3">
        <v>0.89691940000000003</v>
      </c>
      <c r="E5" s="3">
        <v>2.3174049000000001</v>
      </c>
      <c r="F5" s="3">
        <v>3.3782703999999999</v>
      </c>
      <c r="G5" s="3">
        <v>4.0315738999999997</v>
      </c>
      <c r="I5" s="3" t="s">
        <v>42</v>
      </c>
      <c r="J5" s="3">
        <v>1.1120797</v>
      </c>
      <c r="K5" s="3">
        <v>1.1405915</v>
      </c>
      <c r="L5" s="3">
        <v>0.74732880000000002</v>
      </c>
      <c r="M5" s="3">
        <v>0.1132469</v>
      </c>
      <c r="N5" s="3">
        <v>0.19808590000000001</v>
      </c>
      <c r="O5" s="3">
        <v>0.20627809999999999</v>
      </c>
    </row>
    <row r="6" spans="1:15" x14ac:dyDescent="0.25">
      <c r="A6" s="3" t="s">
        <v>43</v>
      </c>
      <c r="B6" s="3">
        <v>1.070035165</v>
      </c>
      <c r="C6" s="3">
        <v>1.0567625709999999</v>
      </c>
      <c r="D6" s="3">
        <v>0.87320226400000001</v>
      </c>
      <c r="E6" s="3">
        <v>4.4925214269999998</v>
      </c>
      <c r="F6" s="3">
        <v>3.868478917</v>
      </c>
      <c r="G6" s="3">
        <v>3.4645910629999999</v>
      </c>
      <c r="I6" s="3" t="s">
        <v>43</v>
      </c>
      <c r="J6" s="3">
        <v>1.0973215999999999</v>
      </c>
      <c r="K6" s="3">
        <v>0.84742329999999999</v>
      </c>
      <c r="L6" s="3">
        <v>1.0552550000000001</v>
      </c>
      <c r="M6" s="3">
        <v>0.31444889999999998</v>
      </c>
      <c r="N6" s="3">
        <v>0.35405619999999999</v>
      </c>
      <c r="O6" s="3">
        <v>0.3326771</v>
      </c>
    </row>
    <row r="7" spans="1:15" x14ac:dyDescent="0.25">
      <c r="A7" s="3" t="s">
        <v>44</v>
      </c>
      <c r="B7" s="3">
        <v>1.107332</v>
      </c>
      <c r="C7" s="3">
        <v>1.0737123</v>
      </c>
      <c r="D7" s="3">
        <v>0.81895569999999995</v>
      </c>
      <c r="E7" s="3">
        <v>5.6535069</v>
      </c>
      <c r="F7" s="3">
        <v>4.3450689000000002</v>
      </c>
      <c r="G7" s="3">
        <v>8.6126825999999994</v>
      </c>
      <c r="I7" s="3" t="s">
        <v>44</v>
      </c>
      <c r="J7" s="3">
        <v>1.0745023</v>
      </c>
      <c r="K7" s="3">
        <v>0.97039500000000001</v>
      </c>
      <c r="L7" s="3">
        <v>0.95510269999999997</v>
      </c>
      <c r="M7" s="3">
        <v>0.38003579999999998</v>
      </c>
      <c r="N7" s="3">
        <v>0.62723050000000002</v>
      </c>
      <c r="O7" s="3">
        <v>0.75847240000000005</v>
      </c>
    </row>
    <row r="8" spans="1:15" x14ac:dyDescent="0.25">
      <c r="A8" s="3" t="s">
        <v>45</v>
      </c>
      <c r="B8" s="3">
        <v>1.1879212139999999</v>
      </c>
      <c r="C8" s="3">
        <v>0.96016514500000005</v>
      </c>
      <c r="D8" s="3">
        <v>0.85191364199999997</v>
      </c>
      <c r="E8" s="3">
        <v>5.5455405320000004</v>
      </c>
      <c r="F8" s="3">
        <v>3.771346045</v>
      </c>
      <c r="G8" s="3">
        <v>3.6797089289999998</v>
      </c>
      <c r="I8" s="3" t="s">
        <v>45</v>
      </c>
      <c r="J8" s="3">
        <v>1.2343748000000001</v>
      </c>
      <c r="K8" s="3">
        <v>1.0637585000000001</v>
      </c>
      <c r="L8" s="3">
        <v>0.70186669999999995</v>
      </c>
      <c r="M8" s="3">
        <v>0.33769569999999999</v>
      </c>
      <c r="N8" s="3">
        <v>0.34526679999999998</v>
      </c>
      <c r="O8" s="3">
        <v>0.42165589999999997</v>
      </c>
    </row>
    <row r="10" spans="1:15" x14ac:dyDescent="0.25">
      <c r="A10" s="3" t="s">
        <v>36</v>
      </c>
    </row>
    <row r="11" spans="1:15" s="7" customFormat="1" x14ac:dyDescent="0.25">
      <c r="B11" s="26" t="s">
        <v>30</v>
      </c>
      <c r="C11" s="26"/>
      <c r="D11" s="26"/>
      <c r="E11" s="26" t="s">
        <v>31</v>
      </c>
      <c r="F11" s="26"/>
      <c r="G11" s="26"/>
      <c r="J11" s="26" t="s">
        <v>47</v>
      </c>
      <c r="K11" s="26"/>
      <c r="L11" s="26"/>
      <c r="M11" s="26" t="s">
        <v>46</v>
      </c>
      <c r="N11" s="26"/>
      <c r="O11" s="26"/>
    </row>
    <row r="12" spans="1:15" x14ac:dyDescent="0.25">
      <c r="A12" s="3" t="s">
        <v>41</v>
      </c>
      <c r="B12" s="3">
        <v>0.76609269999999996</v>
      </c>
      <c r="C12" s="3">
        <v>1.1600733999999999</v>
      </c>
      <c r="D12" s="3">
        <v>1.0738338999999999</v>
      </c>
      <c r="E12" s="3">
        <v>2.7016890999999998</v>
      </c>
      <c r="F12" s="3">
        <v>3.6135481999999999</v>
      </c>
      <c r="G12" s="3">
        <v>3.2183362</v>
      </c>
      <c r="I12" s="3" t="s">
        <v>41</v>
      </c>
      <c r="J12" s="3">
        <v>1.1138461</v>
      </c>
      <c r="K12" s="3">
        <v>0.9209193</v>
      </c>
      <c r="L12" s="3">
        <v>0.96523460000000005</v>
      </c>
      <c r="M12" s="3">
        <v>0.2384366</v>
      </c>
      <c r="N12" s="3">
        <v>0.21282780000000001</v>
      </c>
      <c r="O12" s="3">
        <v>0.26725320000000002</v>
      </c>
    </row>
    <row r="13" spans="1:15" x14ac:dyDescent="0.25">
      <c r="A13" s="3" t="s">
        <v>42</v>
      </c>
      <c r="B13" s="3">
        <v>1.0189665999999999</v>
      </c>
      <c r="C13" s="3">
        <v>1.0231874999999999</v>
      </c>
      <c r="D13" s="3">
        <v>0.95784590000000003</v>
      </c>
      <c r="E13" s="3">
        <v>3.0384820000000001</v>
      </c>
      <c r="F13" s="3">
        <v>3.1991379000000002</v>
      </c>
      <c r="G13" s="3">
        <v>4.4453455000000002</v>
      </c>
      <c r="I13" s="3" t="s">
        <v>42</v>
      </c>
      <c r="J13" s="3">
        <v>1.2800753540000001</v>
      </c>
      <c r="K13" s="3">
        <v>0.87053860599999999</v>
      </c>
      <c r="L13" s="3">
        <v>0.84938603999999995</v>
      </c>
      <c r="M13" s="3">
        <v>0.27420747499999998</v>
      </c>
      <c r="N13" s="3">
        <v>0.22163461400000001</v>
      </c>
      <c r="O13" s="3">
        <v>0.19664695500000001</v>
      </c>
    </row>
    <row r="14" spans="1:15" x14ac:dyDescent="0.25">
      <c r="A14" s="3" t="s">
        <v>43</v>
      </c>
      <c r="B14" s="3">
        <v>1.0888939</v>
      </c>
      <c r="C14" s="3">
        <v>0.97206369999999997</v>
      </c>
      <c r="D14" s="3">
        <v>0.93904240000000005</v>
      </c>
      <c r="E14" s="3">
        <v>7.5155554000000002</v>
      </c>
      <c r="F14" s="3">
        <v>7.2193386000000004</v>
      </c>
      <c r="G14" s="3">
        <v>6.2995074000000004</v>
      </c>
      <c r="I14" s="3" t="s">
        <v>43</v>
      </c>
      <c r="J14" s="3">
        <v>0.96097739999999998</v>
      </c>
      <c r="K14" s="3">
        <v>1.0679632999999999</v>
      </c>
      <c r="L14" s="3">
        <v>0.97105929999999996</v>
      </c>
      <c r="M14" s="3">
        <v>0.36655959999999999</v>
      </c>
      <c r="N14" s="3">
        <v>0.54814770000000002</v>
      </c>
      <c r="O14" s="3">
        <v>0.14396149999999999</v>
      </c>
    </row>
    <row r="15" spans="1:15" x14ac:dyDescent="0.25">
      <c r="A15" s="3" t="s">
        <v>44</v>
      </c>
      <c r="B15" s="3">
        <v>0.87234409999999996</v>
      </c>
      <c r="C15" s="3">
        <v>1.047776</v>
      </c>
      <c r="D15" s="3">
        <v>1.0798798999999999</v>
      </c>
      <c r="E15" s="3">
        <v>5.6825146000000002</v>
      </c>
      <c r="F15" s="3">
        <v>5.1747050999999997</v>
      </c>
      <c r="G15" s="3">
        <v>5.1527389000000001</v>
      </c>
      <c r="I15" s="3" t="s">
        <v>44</v>
      </c>
      <c r="J15" s="3">
        <v>1.1148315</v>
      </c>
      <c r="K15" s="3">
        <v>0.91942069999999998</v>
      </c>
      <c r="L15" s="3">
        <v>0.96574780000000005</v>
      </c>
      <c r="M15" s="3">
        <v>0.34086420000000001</v>
      </c>
      <c r="N15" s="3">
        <v>0.30158360000000001</v>
      </c>
      <c r="O15" s="3">
        <v>0.36528690000000003</v>
      </c>
    </row>
    <row r="16" spans="1:15" x14ac:dyDescent="0.25">
      <c r="A16" s="3" t="s">
        <v>45</v>
      </c>
      <c r="B16" s="3">
        <v>0.70972690000000005</v>
      </c>
      <c r="C16" s="3">
        <v>1.0357521000000001</v>
      </c>
      <c r="D16" s="3">
        <v>1.254521</v>
      </c>
      <c r="E16" s="3">
        <v>3.3681426000000001</v>
      </c>
      <c r="F16" s="3">
        <v>5.2988996999999998</v>
      </c>
      <c r="G16" s="3">
        <v>5.1086212</v>
      </c>
      <c r="I16" s="3" t="s">
        <v>45</v>
      </c>
      <c r="J16" s="3">
        <v>0.94820157500000002</v>
      </c>
      <c r="K16" s="3">
        <v>1.0050069349999999</v>
      </c>
      <c r="L16" s="3">
        <v>1.0467914899999999</v>
      </c>
      <c r="M16" s="3">
        <v>0.224031278</v>
      </c>
      <c r="N16" s="3">
        <v>0.223028744</v>
      </c>
      <c r="O16" s="3">
        <v>0.21599808400000001</v>
      </c>
    </row>
  </sheetData>
  <mergeCells count="8">
    <mergeCell ref="B3:D3"/>
    <mergeCell ref="E3:G3"/>
    <mergeCell ref="J3:L3"/>
    <mergeCell ref="M3:O3"/>
    <mergeCell ref="B11:D11"/>
    <mergeCell ref="E11:G11"/>
    <mergeCell ref="J11:L11"/>
    <mergeCell ref="M11:O11"/>
  </mergeCells>
  <phoneticPr fontId="1" type="noConversion"/>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B4"/>
  <sheetViews>
    <sheetView zoomScaleNormal="100" workbookViewId="0">
      <selection activeCell="A3" sqref="A3:XFD4"/>
    </sheetView>
  </sheetViews>
  <sheetFormatPr defaultRowHeight="13.2" x14ac:dyDescent="0.25"/>
  <cols>
    <col min="1" max="1" width="11.77734375" style="3" customWidth="1"/>
    <col min="2" max="16384" width="8.88671875" style="3"/>
  </cols>
  <sheetData>
    <row r="1" spans="1:28" x14ac:dyDescent="0.25">
      <c r="A1" s="3" t="s">
        <v>93</v>
      </c>
    </row>
    <row r="2" spans="1:28" s="7" customFormat="1" x14ac:dyDescent="0.25">
      <c r="B2" s="26" t="s">
        <v>30</v>
      </c>
      <c r="C2" s="26"/>
      <c r="D2" s="26"/>
      <c r="E2" s="26" t="s">
        <v>31</v>
      </c>
      <c r="F2" s="26"/>
      <c r="G2" s="26"/>
      <c r="H2" s="26" t="s">
        <v>32</v>
      </c>
      <c r="I2" s="26"/>
      <c r="J2" s="26"/>
      <c r="K2" s="26" t="s">
        <v>33</v>
      </c>
      <c r="L2" s="26"/>
      <c r="M2" s="26"/>
      <c r="N2" s="26" t="s">
        <v>34</v>
      </c>
      <c r="O2" s="26"/>
      <c r="P2" s="26"/>
      <c r="Q2" s="26"/>
      <c r="R2" s="26"/>
      <c r="S2" s="26"/>
      <c r="T2" s="26"/>
      <c r="U2" s="26"/>
      <c r="V2" s="26"/>
      <c r="W2" s="26"/>
      <c r="X2" s="26"/>
      <c r="Y2" s="26"/>
      <c r="Z2" s="26"/>
      <c r="AA2" s="26"/>
      <c r="AB2" s="26"/>
    </row>
    <row r="3" spans="1:28" x14ac:dyDescent="0.25">
      <c r="A3" s="3" t="s">
        <v>48</v>
      </c>
      <c r="B3" s="3">
        <v>0.96874099999999996</v>
      </c>
      <c r="C3" s="3">
        <v>0.99076200000000003</v>
      </c>
      <c r="D3" s="3">
        <v>1.040497</v>
      </c>
      <c r="E3" s="3">
        <v>2.554141</v>
      </c>
      <c r="F3" s="3">
        <v>3.2545790000000001</v>
      </c>
      <c r="G3" s="3">
        <v>1.921789</v>
      </c>
      <c r="H3" s="3">
        <v>0.97397299999999998</v>
      </c>
      <c r="I3" s="3">
        <v>0.81877500000000003</v>
      </c>
      <c r="J3" s="3">
        <v>1.207252</v>
      </c>
      <c r="K3" s="3">
        <v>0.66381999999999997</v>
      </c>
      <c r="L3" s="3">
        <v>0.30145</v>
      </c>
      <c r="M3" s="3">
        <v>0.46220800000000001</v>
      </c>
      <c r="N3" s="3">
        <v>0.29879099999999997</v>
      </c>
      <c r="O3" s="3">
        <v>0.33746999999999999</v>
      </c>
      <c r="P3" s="3">
        <v>0.28235300000000002</v>
      </c>
    </row>
    <row r="4" spans="1:28" x14ac:dyDescent="0.25">
      <c r="A4" s="3" t="s">
        <v>49</v>
      </c>
      <c r="B4" s="3">
        <v>0.96453999999999995</v>
      </c>
      <c r="C4" s="3">
        <v>0.99001099999999997</v>
      </c>
      <c r="D4" s="3">
        <v>1.0454490000000001</v>
      </c>
      <c r="E4" s="3">
        <v>2.2740670000000001</v>
      </c>
      <c r="F4" s="3">
        <v>1.9103509999999999</v>
      </c>
      <c r="G4" s="3">
        <v>1.9714069999999999</v>
      </c>
      <c r="H4" s="3">
        <v>1.0646439999999999</v>
      </c>
      <c r="I4" s="3">
        <v>1.192442</v>
      </c>
      <c r="J4" s="3">
        <v>0.74291399999999996</v>
      </c>
      <c r="K4" s="3">
        <v>0.45002500000000001</v>
      </c>
      <c r="L4" s="3">
        <v>0.29736400000000002</v>
      </c>
      <c r="M4" s="3">
        <v>0.217802</v>
      </c>
      <c r="N4" s="3">
        <v>0.36847299999999999</v>
      </c>
      <c r="O4" s="3">
        <v>0.229736</v>
      </c>
      <c r="P4" s="3">
        <v>0.192442</v>
      </c>
    </row>
  </sheetData>
  <mergeCells count="9">
    <mergeCell ref="T2:V2"/>
    <mergeCell ref="W2:Y2"/>
    <mergeCell ref="Z2:AB2"/>
    <mergeCell ref="B2:D2"/>
    <mergeCell ref="E2:G2"/>
    <mergeCell ref="H2:J2"/>
    <mergeCell ref="K2:M2"/>
    <mergeCell ref="N2:P2"/>
    <mergeCell ref="Q2:S2"/>
  </mergeCells>
  <phoneticPr fontId="1" type="noConversion"/>
  <pageMargins left="0.7" right="0.7" top="0.75" bottom="0.75" header="0.3" footer="0.3"/>
</worksheet>
</file>

<file path=xl/worksheets/sheet8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O16"/>
  <sheetViews>
    <sheetView workbookViewId="0">
      <selection activeCell="A4" sqref="A4:XFD16"/>
    </sheetView>
  </sheetViews>
  <sheetFormatPr defaultRowHeight="13.2" x14ac:dyDescent="0.25"/>
  <cols>
    <col min="1" max="16384" width="8.88671875" style="3"/>
  </cols>
  <sheetData>
    <row r="1" spans="1:15" x14ac:dyDescent="0.25">
      <c r="A1" s="3" t="s">
        <v>152</v>
      </c>
    </row>
    <row r="2" spans="1:15" x14ac:dyDescent="0.25">
      <c r="A2" s="3" t="s">
        <v>97</v>
      </c>
    </row>
    <row r="3" spans="1:15" s="7" customFormat="1" x14ac:dyDescent="0.25">
      <c r="B3" s="26" t="s">
        <v>30</v>
      </c>
      <c r="C3" s="26"/>
      <c r="D3" s="26"/>
      <c r="E3" s="26" t="s">
        <v>31</v>
      </c>
      <c r="F3" s="26"/>
      <c r="G3" s="26"/>
      <c r="J3" s="26" t="s">
        <v>154</v>
      </c>
      <c r="K3" s="26"/>
      <c r="L3" s="26"/>
      <c r="M3" s="26" t="s">
        <v>46</v>
      </c>
      <c r="N3" s="26"/>
      <c r="O3" s="26"/>
    </row>
    <row r="4" spans="1:15" x14ac:dyDescent="0.25">
      <c r="A4" s="3" t="s">
        <v>41</v>
      </c>
      <c r="B4" s="3">
        <v>1.2296117</v>
      </c>
      <c r="C4" s="3">
        <v>0.93923040000000002</v>
      </c>
      <c r="D4" s="3">
        <v>0.83115790000000001</v>
      </c>
      <c r="E4" s="3">
        <v>2.5562299999999998</v>
      </c>
      <c r="F4" s="3">
        <v>2.5891104999999999</v>
      </c>
      <c r="G4" s="3">
        <v>4.7956266999999997</v>
      </c>
      <c r="I4" s="3" t="s">
        <v>41</v>
      </c>
      <c r="J4" s="3">
        <v>0.85301249999999995</v>
      </c>
      <c r="K4" s="3">
        <v>1.0908898</v>
      </c>
      <c r="L4" s="3">
        <v>1.0560977</v>
      </c>
      <c r="M4" s="3">
        <v>0.55524530000000005</v>
      </c>
      <c r="N4" s="3">
        <v>0.62436069999999999</v>
      </c>
      <c r="O4" s="3">
        <v>0.472912</v>
      </c>
    </row>
    <row r="5" spans="1:15" x14ac:dyDescent="0.25">
      <c r="A5" s="3" t="s">
        <v>42</v>
      </c>
      <c r="B5" s="3">
        <v>1.1473993300000001</v>
      </c>
      <c r="C5" s="3">
        <v>0.98489808700000003</v>
      </c>
      <c r="D5" s="3">
        <v>0.86770258300000003</v>
      </c>
      <c r="E5" s="3">
        <v>7.3230550470000004</v>
      </c>
      <c r="F5" s="3">
        <v>6.0494185299999996</v>
      </c>
      <c r="G5" s="3">
        <v>4.4380305910000004</v>
      </c>
      <c r="I5" s="3" t="s">
        <v>42</v>
      </c>
      <c r="J5" s="3">
        <v>0.81200075000000005</v>
      </c>
      <c r="K5" s="3">
        <v>0.93719656399999995</v>
      </c>
      <c r="L5" s="3">
        <v>1.2508026860000001</v>
      </c>
      <c r="M5" s="3">
        <v>0.159863491</v>
      </c>
      <c r="N5" s="3">
        <v>0.139287986</v>
      </c>
      <c r="O5" s="3">
        <v>0.19143132600000001</v>
      </c>
    </row>
    <row r="6" spans="1:15" x14ac:dyDescent="0.25">
      <c r="A6" s="3" t="s">
        <v>43</v>
      </c>
      <c r="B6" s="3">
        <v>0.87481240000000005</v>
      </c>
      <c r="C6" s="3">
        <v>0.97287140000000005</v>
      </c>
      <c r="D6" s="3">
        <v>1.1523162</v>
      </c>
      <c r="E6" s="3">
        <v>2.8231875999999998</v>
      </c>
      <c r="F6" s="3">
        <v>3.0421182</v>
      </c>
      <c r="G6" s="3">
        <v>4.1467700000000001</v>
      </c>
      <c r="I6" s="3" t="s">
        <v>43</v>
      </c>
      <c r="J6" s="3">
        <v>0.68709620000000005</v>
      </c>
      <c r="K6" s="3">
        <v>1.0193331000000001</v>
      </c>
      <c r="L6" s="3">
        <v>1.2935707999999999</v>
      </c>
      <c r="M6" s="3">
        <v>0.30377850000000001</v>
      </c>
      <c r="N6" s="3">
        <v>0.3331462</v>
      </c>
      <c r="O6" s="3">
        <v>0.4391004</v>
      </c>
    </row>
    <row r="7" spans="1:15" x14ac:dyDescent="0.25">
      <c r="A7" s="3" t="s">
        <v>44</v>
      </c>
      <c r="B7" s="3">
        <v>0.95341149999999997</v>
      </c>
      <c r="C7" s="3">
        <v>1.2701429</v>
      </c>
      <c r="D7" s="3">
        <v>0.77644559999999996</v>
      </c>
      <c r="E7" s="3">
        <v>4.0907960000000001</v>
      </c>
      <c r="F7" s="3">
        <v>4.9508327999999997</v>
      </c>
      <c r="G7" s="3">
        <v>6.0163652000000001</v>
      </c>
      <c r="I7" s="3" t="s">
        <v>44</v>
      </c>
      <c r="J7" s="3">
        <v>0.82750990000000002</v>
      </c>
      <c r="K7" s="3">
        <v>1.0293114000000001</v>
      </c>
      <c r="L7" s="3">
        <v>1.1431787</v>
      </c>
      <c r="M7" s="3">
        <v>0.26238040000000001</v>
      </c>
      <c r="N7" s="3">
        <v>0.34698329999999999</v>
      </c>
      <c r="O7" s="3">
        <v>0.35498020000000002</v>
      </c>
    </row>
    <row r="8" spans="1:15" x14ac:dyDescent="0.25">
      <c r="A8" s="3" t="s">
        <v>45</v>
      </c>
      <c r="B8" s="3">
        <v>0.81653920000000002</v>
      </c>
      <c r="C8" s="3">
        <v>0.98250440000000006</v>
      </c>
      <c r="D8" s="3">
        <v>1.2009563000000001</v>
      </c>
      <c r="E8" s="3">
        <v>3.5786199000000001</v>
      </c>
      <c r="F8" s="3">
        <v>4.7032370999999999</v>
      </c>
      <c r="G8" s="3">
        <v>5.2447990999999998</v>
      </c>
      <c r="I8" s="3" t="s">
        <v>45</v>
      </c>
      <c r="J8" s="3">
        <v>0.86163279999999998</v>
      </c>
      <c r="K8" s="3">
        <v>1.0461636999999999</v>
      </c>
      <c r="L8" s="3">
        <v>1.0922035000000001</v>
      </c>
      <c r="M8" s="3">
        <v>0.33341779999999999</v>
      </c>
      <c r="N8" s="3">
        <v>0.33341100000000001</v>
      </c>
      <c r="O8" s="3">
        <v>0.25387199999999999</v>
      </c>
    </row>
    <row r="10" spans="1:15" x14ac:dyDescent="0.25">
      <c r="A10" s="3" t="s">
        <v>36</v>
      </c>
    </row>
    <row r="11" spans="1:15" s="7" customFormat="1" x14ac:dyDescent="0.25">
      <c r="B11" s="26" t="s">
        <v>30</v>
      </c>
      <c r="C11" s="26"/>
      <c r="D11" s="26"/>
      <c r="E11" s="26" t="s">
        <v>31</v>
      </c>
      <c r="F11" s="26"/>
      <c r="G11" s="26"/>
      <c r="J11" s="26" t="s">
        <v>154</v>
      </c>
      <c r="K11" s="26"/>
      <c r="L11" s="26"/>
      <c r="M11" s="26" t="s">
        <v>46</v>
      </c>
      <c r="N11" s="26"/>
      <c r="O11" s="26"/>
    </row>
    <row r="12" spans="1:15" x14ac:dyDescent="0.25">
      <c r="A12" s="3" t="s">
        <v>41</v>
      </c>
      <c r="B12" s="3">
        <v>0.72001689999999996</v>
      </c>
      <c r="C12" s="3">
        <v>0.87485550000000001</v>
      </c>
      <c r="D12" s="3">
        <v>1.4051275999999999</v>
      </c>
      <c r="E12" s="3">
        <v>11.298893</v>
      </c>
      <c r="F12" s="3">
        <v>10.415184999999999</v>
      </c>
      <c r="G12" s="3">
        <v>9.4721060999999995</v>
      </c>
      <c r="I12" s="3" t="s">
        <v>41</v>
      </c>
      <c r="J12" s="3">
        <v>0.96617909999999996</v>
      </c>
      <c r="K12" s="3">
        <v>1.2292562</v>
      </c>
      <c r="L12" s="3">
        <v>0.80456470000000002</v>
      </c>
      <c r="M12" s="3">
        <v>0.16406080000000001</v>
      </c>
      <c r="N12" s="3">
        <v>0.1756846</v>
      </c>
      <c r="O12" s="3">
        <v>0.29560170000000002</v>
      </c>
    </row>
    <row r="13" spans="1:15" x14ac:dyDescent="0.25">
      <c r="A13" s="3" t="s">
        <v>42</v>
      </c>
      <c r="B13" s="3">
        <v>0.50243724899999997</v>
      </c>
      <c r="C13" s="3">
        <v>1.179880823</v>
      </c>
      <c r="D13" s="3">
        <v>1.317681927</v>
      </c>
      <c r="E13" s="3">
        <v>3.1805899499999999</v>
      </c>
      <c r="F13" s="3">
        <v>4.1944788769999999</v>
      </c>
      <c r="G13" s="3">
        <v>2.6055935429999999</v>
      </c>
      <c r="I13" s="3" t="s">
        <v>42</v>
      </c>
      <c r="J13" s="6">
        <v>0.85601201800000004</v>
      </c>
      <c r="K13" s="6">
        <v>0.95860920800000005</v>
      </c>
      <c r="L13" s="6">
        <v>1.1853787739999999</v>
      </c>
      <c r="M13" s="3">
        <v>0.43837475100000001</v>
      </c>
      <c r="N13" s="3">
        <v>0.61881643799999997</v>
      </c>
      <c r="O13" s="3">
        <v>0.47913275399999999</v>
      </c>
    </row>
    <row r="14" spans="1:15" x14ac:dyDescent="0.25">
      <c r="A14" s="3" t="s">
        <v>43</v>
      </c>
      <c r="B14" s="3">
        <v>0.98431820000000003</v>
      </c>
      <c r="C14" s="3">
        <v>1.0196540000000001</v>
      </c>
      <c r="D14" s="3">
        <v>0.99602780000000002</v>
      </c>
      <c r="E14" s="3">
        <v>3.3238972000000002</v>
      </c>
      <c r="F14" s="3">
        <v>4.6186832999999998</v>
      </c>
      <c r="G14" s="3">
        <v>4.8604240000000001</v>
      </c>
      <c r="I14" s="3" t="s">
        <v>43</v>
      </c>
      <c r="J14" s="3">
        <v>0.92216989999999999</v>
      </c>
      <c r="K14" s="3">
        <v>0.84241330000000003</v>
      </c>
      <c r="L14" s="3">
        <v>1.2354167</v>
      </c>
      <c r="M14" s="3">
        <v>0.1193207</v>
      </c>
      <c r="N14" s="3">
        <v>0.1937845</v>
      </c>
      <c r="O14" s="3">
        <v>0.15628439999999999</v>
      </c>
    </row>
    <row r="15" spans="1:15" x14ac:dyDescent="0.25">
      <c r="A15" s="3" t="s">
        <v>44</v>
      </c>
      <c r="B15" s="3">
        <v>1.3647309999999999</v>
      </c>
      <c r="C15" s="3">
        <v>0.78828489999999996</v>
      </c>
      <c r="D15" s="3">
        <v>0.84698410000000002</v>
      </c>
      <c r="E15" s="3">
        <v>11.84286</v>
      </c>
      <c r="F15" s="3">
        <v>6.9810977000000003</v>
      </c>
      <c r="G15" s="3">
        <v>7.3782928999999999</v>
      </c>
      <c r="I15" s="3" t="s">
        <v>44</v>
      </c>
      <c r="J15" s="3">
        <v>1.1614679999999999</v>
      </c>
      <c r="K15" s="3">
        <v>0.92156380000000004</v>
      </c>
      <c r="L15" s="3">
        <v>0.91696820000000001</v>
      </c>
      <c r="M15" s="3">
        <v>0.28673019999999999</v>
      </c>
      <c r="N15" s="3">
        <v>0.39310339999999999</v>
      </c>
      <c r="O15" s="3">
        <v>0.39043270000000002</v>
      </c>
    </row>
    <row r="16" spans="1:15" x14ac:dyDescent="0.25">
      <c r="A16" s="3" t="s">
        <v>45</v>
      </c>
      <c r="B16" s="3">
        <v>0.8833029</v>
      </c>
      <c r="C16" s="3">
        <v>0.85556279999999996</v>
      </c>
      <c r="D16" s="3">
        <v>1.2611342999999999</v>
      </c>
      <c r="E16" s="3">
        <v>2.6509236999999999</v>
      </c>
      <c r="F16" s="3">
        <v>3.8253149</v>
      </c>
      <c r="G16" s="3">
        <v>2.2779563</v>
      </c>
      <c r="I16" s="3" t="s">
        <v>45</v>
      </c>
      <c r="J16" s="3">
        <v>0.87352529999999995</v>
      </c>
      <c r="K16" s="3">
        <v>1.0089869</v>
      </c>
      <c r="L16" s="3">
        <v>1.1174877999999999</v>
      </c>
      <c r="M16" s="3">
        <v>0.28606290000000001</v>
      </c>
      <c r="N16" s="3">
        <v>0.24919259999999999</v>
      </c>
      <c r="O16" s="3">
        <v>0.49435170000000001</v>
      </c>
    </row>
  </sheetData>
  <mergeCells count="8">
    <mergeCell ref="B3:D3"/>
    <mergeCell ref="E3:G3"/>
    <mergeCell ref="J3:L3"/>
    <mergeCell ref="M3:O3"/>
    <mergeCell ref="B11:D11"/>
    <mergeCell ref="E11:G11"/>
    <mergeCell ref="J11:L11"/>
    <mergeCell ref="M11:O11"/>
  </mergeCells>
  <phoneticPr fontId="1" type="noConversion"/>
  <pageMargins left="0.7" right="0.7" top="0.75" bottom="0.75" header="0.3" footer="0.3"/>
</worksheet>
</file>

<file path=xl/worksheets/sheet8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M16"/>
  <sheetViews>
    <sheetView zoomScale="70" zoomScaleNormal="70" workbookViewId="0">
      <selection activeCell="A12" activeCellId="1" sqref="A4:XFD8 A12:XFD16"/>
    </sheetView>
  </sheetViews>
  <sheetFormatPr defaultRowHeight="13.2" x14ac:dyDescent="0.25"/>
  <cols>
    <col min="1" max="16384" width="8.88671875" style="3"/>
  </cols>
  <sheetData>
    <row r="1" spans="1:13" x14ac:dyDescent="0.25">
      <c r="A1" s="3" t="s">
        <v>153</v>
      </c>
    </row>
    <row r="2" spans="1:13" x14ac:dyDescent="0.25">
      <c r="A2" s="3" t="s">
        <v>97</v>
      </c>
    </row>
    <row r="3" spans="1:13" s="7" customFormat="1" x14ac:dyDescent="0.25">
      <c r="B3" s="26" t="s">
        <v>30</v>
      </c>
      <c r="C3" s="26"/>
      <c r="D3" s="26"/>
      <c r="E3" s="26" t="s">
        <v>171</v>
      </c>
      <c r="F3" s="26"/>
      <c r="G3" s="26"/>
      <c r="H3" s="26" t="s">
        <v>32</v>
      </c>
      <c r="I3" s="26"/>
      <c r="J3" s="26"/>
      <c r="K3" s="26" t="s">
        <v>46</v>
      </c>
      <c r="L3" s="26"/>
      <c r="M3" s="26"/>
    </row>
    <row r="4" spans="1:13" x14ac:dyDescent="0.25">
      <c r="A4" s="9" t="s">
        <v>41</v>
      </c>
      <c r="B4" s="9">
        <v>0.97398720000000005</v>
      </c>
      <c r="C4" s="9">
        <v>1.1110584999999999</v>
      </c>
      <c r="D4" s="9">
        <v>0.9149543</v>
      </c>
      <c r="E4" s="9">
        <v>1.3610643</v>
      </c>
      <c r="F4" s="9">
        <v>1.2603781999999999</v>
      </c>
      <c r="G4" s="9">
        <v>1.3917861</v>
      </c>
      <c r="H4" s="3">
        <v>1.1216227000000001</v>
      </c>
      <c r="I4" s="3">
        <v>0.93389960000000005</v>
      </c>
      <c r="J4" s="3">
        <v>0.94447769999999998</v>
      </c>
      <c r="K4" s="3">
        <v>0.60500889999999996</v>
      </c>
      <c r="L4" s="3">
        <v>0.63795880000000005</v>
      </c>
      <c r="M4" s="3">
        <v>0.61752430000000003</v>
      </c>
    </row>
    <row r="5" spans="1:13" x14ac:dyDescent="0.25">
      <c r="A5" s="3" t="s">
        <v>42</v>
      </c>
      <c r="B5" s="3">
        <v>1.0543499000000001</v>
      </c>
      <c r="C5" s="3">
        <v>1.0354566999999999</v>
      </c>
      <c r="D5" s="3">
        <v>0.91019340000000004</v>
      </c>
      <c r="E5" s="3">
        <v>1.236691</v>
      </c>
      <c r="F5" s="3">
        <v>1.2052042999999999</v>
      </c>
      <c r="G5" s="3">
        <v>1.4411931</v>
      </c>
      <c r="H5" s="3">
        <v>0.92962120000000004</v>
      </c>
      <c r="I5" s="3">
        <v>1.0267211000000001</v>
      </c>
      <c r="J5" s="3">
        <v>1.0436577</v>
      </c>
      <c r="K5" s="3">
        <v>0.86947249999999998</v>
      </c>
      <c r="L5" s="3">
        <v>0.8724461</v>
      </c>
      <c r="M5" s="3">
        <v>0.86369980000000002</v>
      </c>
    </row>
    <row r="6" spans="1:13" x14ac:dyDescent="0.25">
      <c r="A6" s="3" t="s">
        <v>43</v>
      </c>
      <c r="B6" s="3">
        <v>0.87509329999999996</v>
      </c>
      <c r="C6" s="3">
        <v>1.0440566</v>
      </c>
      <c r="D6" s="3">
        <v>1.0808502</v>
      </c>
      <c r="E6" s="3">
        <v>1.5583381467155384</v>
      </c>
      <c r="F6" s="3">
        <v>1.5701925167489879</v>
      </c>
      <c r="G6" s="3">
        <v>1.7952533643110464</v>
      </c>
      <c r="H6" s="3">
        <v>1.0079845000000001</v>
      </c>
      <c r="I6" s="3">
        <v>0.99841420000000003</v>
      </c>
      <c r="J6" s="3">
        <v>0.99360130000000002</v>
      </c>
      <c r="K6" s="3">
        <v>0.75192809999999999</v>
      </c>
      <c r="L6" s="3">
        <v>0.78757569999999999</v>
      </c>
      <c r="M6" s="3">
        <v>0.74601419999999996</v>
      </c>
    </row>
    <row r="7" spans="1:13" x14ac:dyDescent="0.25">
      <c r="A7" s="3" t="s">
        <v>44</v>
      </c>
      <c r="B7" s="3">
        <v>1.0153403000000001</v>
      </c>
      <c r="C7" s="3">
        <v>0.9554996</v>
      </c>
      <c r="D7" s="3">
        <v>1.0291600999999999</v>
      </c>
      <c r="E7" s="3">
        <v>1.1904382</v>
      </c>
      <c r="F7" s="3">
        <v>1.1931849999999999</v>
      </c>
      <c r="G7" s="3">
        <v>1.1174101000000001</v>
      </c>
      <c r="H7" s="3">
        <v>0.99146489999999998</v>
      </c>
      <c r="I7" s="3">
        <v>0.99718899999999999</v>
      </c>
      <c r="J7" s="3">
        <v>1.0113460999999999</v>
      </c>
      <c r="K7" s="3">
        <v>0.85794090000000001</v>
      </c>
      <c r="L7" s="3">
        <v>0.89965479999999998</v>
      </c>
      <c r="M7" s="3">
        <v>0.86282879999999995</v>
      </c>
    </row>
    <row r="8" spans="1:13" x14ac:dyDescent="0.25">
      <c r="A8" s="3" t="s">
        <v>45</v>
      </c>
      <c r="B8" s="3">
        <v>0.97889780000000004</v>
      </c>
      <c r="C8" s="3">
        <v>0.99053950000000002</v>
      </c>
      <c r="D8" s="3">
        <v>1.0305626999999999</v>
      </c>
      <c r="E8" s="3">
        <v>1.4668257</v>
      </c>
      <c r="F8" s="3">
        <v>1.2761321999999999</v>
      </c>
      <c r="G8" s="3">
        <v>1.2734125000000001</v>
      </c>
      <c r="H8" s="3">
        <v>0.9430539</v>
      </c>
      <c r="I8" s="3">
        <v>1.0221929999999999</v>
      </c>
      <c r="J8" s="3">
        <v>1.0347531000000001</v>
      </c>
      <c r="K8" s="3">
        <v>0.64669759999999998</v>
      </c>
      <c r="L8" s="3">
        <v>0.64071350000000005</v>
      </c>
      <c r="M8" s="3">
        <v>0.68810830000000001</v>
      </c>
    </row>
    <row r="10" spans="1:13" x14ac:dyDescent="0.25">
      <c r="A10" s="3" t="s">
        <v>36</v>
      </c>
    </row>
    <row r="11" spans="1:13" s="7" customFormat="1" x14ac:dyDescent="0.25">
      <c r="B11" s="26" t="s">
        <v>30</v>
      </c>
      <c r="C11" s="26"/>
      <c r="D11" s="26"/>
      <c r="E11" s="26" t="s">
        <v>171</v>
      </c>
      <c r="F11" s="26"/>
      <c r="G11" s="26"/>
      <c r="H11" s="26" t="s">
        <v>32</v>
      </c>
      <c r="I11" s="26"/>
      <c r="J11" s="26"/>
      <c r="K11" s="26" t="s">
        <v>46</v>
      </c>
      <c r="L11" s="26"/>
      <c r="M11" s="26"/>
    </row>
    <row r="12" spans="1:13" x14ac:dyDescent="0.25">
      <c r="A12" s="3" t="s">
        <v>41</v>
      </c>
      <c r="B12" s="3">
        <v>1.0626541</v>
      </c>
      <c r="C12" s="3">
        <v>0.97722419999999999</v>
      </c>
      <c r="D12" s="3">
        <v>0.96012169999999997</v>
      </c>
      <c r="E12" s="3">
        <v>1.3809075</v>
      </c>
      <c r="F12" s="3">
        <v>1.2622571</v>
      </c>
      <c r="G12" s="3">
        <v>1.321258</v>
      </c>
      <c r="H12" s="3">
        <v>0.9648118</v>
      </c>
      <c r="I12" s="3">
        <v>0.99010799999999999</v>
      </c>
      <c r="J12" s="3">
        <v>1.0450801999999999</v>
      </c>
      <c r="K12" s="3">
        <v>0.78776040000000003</v>
      </c>
      <c r="L12" s="3">
        <v>0.81489129999999999</v>
      </c>
      <c r="M12" s="3">
        <v>0.8625351</v>
      </c>
    </row>
    <row r="13" spans="1:13" x14ac:dyDescent="0.25">
      <c r="A13" s="3" t="s">
        <v>42</v>
      </c>
      <c r="B13" s="3">
        <v>1.0029982</v>
      </c>
      <c r="C13" s="3">
        <v>1.0287902</v>
      </c>
      <c r="D13" s="3">
        <v>0.96821159999999995</v>
      </c>
      <c r="E13" s="3">
        <v>1.7148490000000001</v>
      </c>
      <c r="F13" s="3">
        <v>1.77338</v>
      </c>
      <c r="G13" s="3">
        <v>1.8324543</v>
      </c>
      <c r="H13" s="3">
        <v>1.0324126</v>
      </c>
      <c r="I13" s="3">
        <v>0.98995949999999999</v>
      </c>
      <c r="J13" s="3">
        <v>0.97762780000000005</v>
      </c>
      <c r="K13" s="3">
        <v>0.31647039999999999</v>
      </c>
      <c r="L13" s="3">
        <v>0.31898409999999999</v>
      </c>
      <c r="M13" s="3">
        <v>0.33725850000000002</v>
      </c>
    </row>
    <row r="14" spans="1:13" x14ac:dyDescent="0.25">
      <c r="A14" s="3" t="s">
        <v>43</v>
      </c>
      <c r="B14" s="3">
        <v>1.022691</v>
      </c>
      <c r="C14" s="3">
        <v>0.97301110000000002</v>
      </c>
      <c r="D14" s="3">
        <v>1.0042979000000001</v>
      </c>
      <c r="E14" s="3">
        <v>1.4227369999999999</v>
      </c>
      <c r="F14" s="3">
        <v>1.3539300000000001</v>
      </c>
      <c r="G14" s="3">
        <v>1.3726526999999999</v>
      </c>
      <c r="H14" s="3">
        <v>0.95367409999999997</v>
      </c>
      <c r="I14" s="3">
        <v>0.97992060000000003</v>
      </c>
      <c r="J14" s="3">
        <v>1.0664053</v>
      </c>
      <c r="K14" s="3">
        <v>0.51916530000000005</v>
      </c>
      <c r="L14" s="3">
        <v>0.53105420000000003</v>
      </c>
      <c r="M14" s="3">
        <v>0.56422039999999996</v>
      </c>
    </row>
    <row r="15" spans="1:13" x14ac:dyDescent="0.25">
      <c r="A15" s="3" t="s">
        <v>44</v>
      </c>
      <c r="B15" s="3">
        <v>0.97400509999999996</v>
      </c>
      <c r="C15" s="3">
        <v>1.0113422000000001</v>
      </c>
      <c r="D15" s="3">
        <v>1.0146527000000001</v>
      </c>
      <c r="E15" s="3">
        <v>1.3837637</v>
      </c>
      <c r="F15" s="3">
        <v>1.4186376000000001</v>
      </c>
      <c r="G15" s="3">
        <v>1.404566</v>
      </c>
      <c r="H15" s="3">
        <v>0.96004009999999995</v>
      </c>
      <c r="I15" s="3">
        <v>0.98693249999999999</v>
      </c>
      <c r="J15" s="3">
        <v>1.0530275</v>
      </c>
      <c r="K15" s="3">
        <v>0.72523859999999996</v>
      </c>
      <c r="L15" s="3">
        <v>0.78039210000000003</v>
      </c>
      <c r="M15" s="3">
        <v>0.78055180000000002</v>
      </c>
    </row>
    <row r="16" spans="1:13" x14ac:dyDescent="0.25">
      <c r="A16" s="3" t="s">
        <v>45</v>
      </c>
      <c r="B16" s="3">
        <v>1.0612706999999999</v>
      </c>
      <c r="C16" s="3">
        <v>1.0508896999999999</v>
      </c>
      <c r="D16" s="3">
        <v>0.88783959999999995</v>
      </c>
      <c r="E16" s="3">
        <v>1.2819807999999999</v>
      </c>
      <c r="F16" s="3">
        <v>1.3640486999999999</v>
      </c>
      <c r="G16" s="3">
        <v>1.3658341000000001</v>
      </c>
      <c r="H16" s="3">
        <v>1.0950561999999999</v>
      </c>
      <c r="I16" s="3">
        <v>0.99248190000000003</v>
      </c>
      <c r="J16" s="3">
        <v>0.91246190000000005</v>
      </c>
      <c r="K16" s="3">
        <v>0.8212275</v>
      </c>
      <c r="L16" s="3">
        <v>0.79884849999999996</v>
      </c>
      <c r="M16" s="3">
        <v>0.78463859999999996</v>
      </c>
    </row>
  </sheetData>
  <mergeCells count="8">
    <mergeCell ref="B3:D3"/>
    <mergeCell ref="E3:G3"/>
    <mergeCell ref="H3:J3"/>
    <mergeCell ref="K3:M3"/>
    <mergeCell ref="B11:D11"/>
    <mergeCell ref="E11:G11"/>
    <mergeCell ref="H11:J11"/>
    <mergeCell ref="K11:M11"/>
  </mergeCells>
  <phoneticPr fontId="1" type="noConversion"/>
  <pageMargins left="0.7" right="0.7" top="0.75" bottom="0.75" header="0.3" footer="0.3"/>
</worksheet>
</file>

<file path=xl/worksheets/sheet8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16"/>
  <sheetViews>
    <sheetView workbookViewId="0">
      <selection activeCell="B12" sqref="B12:G16"/>
    </sheetView>
  </sheetViews>
  <sheetFormatPr defaultRowHeight="13.2" x14ac:dyDescent="0.25"/>
  <cols>
    <col min="1" max="16384" width="8.88671875" style="3"/>
  </cols>
  <sheetData>
    <row r="1" spans="1:7" x14ac:dyDescent="0.25">
      <c r="A1" s="3" t="s">
        <v>155</v>
      </c>
    </row>
    <row r="2" spans="1:7" x14ac:dyDescent="0.25">
      <c r="A2" s="3" t="s">
        <v>97</v>
      </c>
    </row>
    <row r="3" spans="1:7" s="7" customFormat="1" x14ac:dyDescent="0.25">
      <c r="B3" s="26" t="s">
        <v>30</v>
      </c>
      <c r="C3" s="26"/>
      <c r="D3" s="26"/>
      <c r="E3" s="26" t="s">
        <v>45</v>
      </c>
      <c r="F3" s="26"/>
      <c r="G3" s="26"/>
    </row>
    <row r="4" spans="1:7" x14ac:dyDescent="0.25">
      <c r="A4" s="3" t="s">
        <v>41</v>
      </c>
      <c r="B4" s="3">
        <v>0.99212540000000005</v>
      </c>
      <c r="C4" s="3">
        <v>1.0266867</v>
      </c>
      <c r="D4" s="3">
        <v>0.9811879</v>
      </c>
      <c r="E4" s="3">
        <v>3.7971596999999999</v>
      </c>
      <c r="F4" s="3">
        <v>3.7671549</v>
      </c>
      <c r="G4" s="3">
        <v>3.2295631999999999</v>
      </c>
    </row>
    <row r="5" spans="1:7" x14ac:dyDescent="0.25">
      <c r="A5" s="3" t="s">
        <v>42</v>
      </c>
      <c r="B5" s="3">
        <v>1.071942977</v>
      </c>
      <c r="C5" s="3">
        <v>1.0926184569999999</v>
      </c>
      <c r="D5" s="3">
        <v>0.83543856599999999</v>
      </c>
      <c r="E5" s="3">
        <v>5.0933728110000001</v>
      </c>
      <c r="F5" s="3">
        <v>4.7371778359999999</v>
      </c>
      <c r="G5" s="3">
        <v>8.9574757030000001</v>
      </c>
    </row>
    <row r="6" spans="1:7" x14ac:dyDescent="0.25">
      <c r="A6" s="3" t="s">
        <v>43</v>
      </c>
      <c r="B6" s="3">
        <v>1.1521078</v>
      </c>
      <c r="C6" s="3">
        <v>0.98032280000000005</v>
      </c>
      <c r="D6" s="3">
        <v>0.86756940000000005</v>
      </c>
      <c r="E6" s="3">
        <v>3.1937310000000001</v>
      </c>
      <c r="F6" s="3">
        <v>3.1948401999999998</v>
      </c>
      <c r="G6" s="3">
        <v>3.4868701999999998</v>
      </c>
    </row>
    <row r="7" spans="1:7" x14ac:dyDescent="0.25">
      <c r="A7" s="3" t="s">
        <v>44</v>
      </c>
      <c r="B7" s="3">
        <v>0.92688053599999998</v>
      </c>
      <c r="C7" s="3">
        <v>0.97226436100000002</v>
      </c>
      <c r="D7" s="3">
        <v>1.100855103</v>
      </c>
      <c r="E7" s="3">
        <v>4.6044821970000003</v>
      </c>
      <c r="F7" s="3">
        <v>3.147612342</v>
      </c>
      <c r="G7" s="3">
        <v>3.2267225110000002</v>
      </c>
    </row>
    <row r="8" spans="1:7" x14ac:dyDescent="0.25">
      <c r="A8" s="3" t="s">
        <v>45</v>
      </c>
      <c r="B8" s="3">
        <v>0.97372559999999997</v>
      </c>
      <c r="C8" s="3">
        <v>1.0306632</v>
      </c>
      <c r="D8" s="3">
        <v>0.99561109999999997</v>
      </c>
      <c r="E8" s="3">
        <v>8.2211424999999991</v>
      </c>
      <c r="F8" s="3">
        <v>10.340938</v>
      </c>
      <c r="G8" s="3">
        <v>11.704879</v>
      </c>
    </row>
    <row r="10" spans="1:7" x14ac:dyDescent="0.25">
      <c r="A10" s="3" t="s">
        <v>36</v>
      </c>
    </row>
    <row r="11" spans="1:7" s="7" customFormat="1" x14ac:dyDescent="0.25">
      <c r="B11" s="26" t="s">
        <v>30</v>
      </c>
      <c r="C11" s="26"/>
      <c r="D11" s="26"/>
      <c r="E11" s="26" t="s">
        <v>45</v>
      </c>
      <c r="F11" s="26"/>
      <c r="G11" s="26"/>
    </row>
    <row r="12" spans="1:7" x14ac:dyDescent="0.25">
      <c r="A12" s="3" t="s">
        <v>41</v>
      </c>
      <c r="B12" s="3">
        <v>1.0874671680000001</v>
      </c>
      <c r="C12" s="3">
        <v>0.93332069699999998</v>
      </c>
      <c r="D12" s="3">
        <v>0.97921213500000004</v>
      </c>
      <c r="E12" s="3">
        <v>12.95835894</v>
      </c>
      <c r="F12" s="3">
        <v>15.2534353</v>
      </c>
      <c r="G12" s="3">
        <v>19.615930240000001</v>
      </c>
    </row>
    <row r="13" spans="1:7" x14ac:dyDescent="0.25">
      <c r="A13" s="3" t="s">
        <v>42</v>
      </c>
      <c r="B13" s="3">
        <v>0.79464130300000002</v>
      </c>
      <c r="C13" s="3">
        <v>1.1386710360000001</v>
      </c>
      <c r="D13" s="3">
        <v>1.066687661</v>
      </c>
      <c r="E13" s="3">
        <v>6.8068948970000003</v>
      </c>
      <c r="F13" s="3">
        <v>9.1339562579999996</v>
      </c>
      <c r="G13" s="3">
        <v>7.9200090159999998</v>
      </c>
    </row>
    <row r="14" spans="1:7" x14ac:dyDescent="0.25">
      <c r="A14" s="3" t="s">
        <v>43</v>
      </c>
      <c r="B14" s="3">
        <v>1.0399546</v>
      </c>
      <c r="C14" s="3">
        <v>1.0861457999999999</v>
      </c>
      <c r="D14" s="3">
        <v>0.8738996</v>
      </c>
      <c r="E14" s="3">
        <v>13.562118</v>
      </c>
      <c r="F14" s="3">
        <v>13.528216</v>
      </c>
      <c r="G14" s="3">
        <v>9.7337681000000007</v>
      </c>
    </row>
    <row r="15" spans="1:7" x14ac:dyDescent="0.25">
      <c r="A15" s="3" t="s">
        <v>44</v>
      </c>
      <c r="B15" s="3">
        <v>1.0923237889999999</v>
      </c>
      <c r="C15" s="3">
        <v>1.2238970490000001</v>
      </c>
      <c r="D15" s="3">
        <v>0.683779162</v>
      </c>
      <c r="E15" s="3">
        <v>6.3047728430000003</v>
      </c>
      <c r="F15" s="3">
        <v>5.7902895369999996</v>
      </c>
      <c r="G15" s="3">
        <v>11.612257290000001</v>
      </c>
    </row>
    <row r="16" spans="1:7" x14ac:dyDescent="0.25">
      <c r="A16" s="3" t="s">
        <v>45</v>
      </c>
      <c r="B16" s="3">
        <v>1.039487271</v>
      </c>
      <c r="C16" s="3">
        <v>1.031171324</v>
      </c>
      <c r="D16" s="3">
        <v>0.92934140499999995</v>
      </c>
      <c r="E16" s="3">
        <v>3.393363549</v>
      </c>
      <c r="F16" s="3">
        <v>3.5867051929999998</v>
      </c>
      <c r="G16" s="3">
        <v>5.1922258360000004</v>
      </c>
    </row>
  </sheetData>
  <mergeCells count="4">
    <mergeCell ref="B3:D3"/>
    <mergeCell ref="E3:G3"/>
    <mergeCell ref="B11:D11"/>
    <mergeCell ref="E11:G11"/>
  </mergeCells>
  <phoneticPr fontId="1" type="noConversion"/>
  <pageMargins left="0.7" right="0.7" top="0.75" bottom="0.75" header="0.3" footer="0.3"/>
</worksheet>
</file>

<file path=xl/worksheets/sheet8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16"/>
  <sheetViews>
    <sheetView workbookViewId="0">
      <selection activeCell="B12" sqref="B12:G16"/>
    </sheetView>
  </sheetViews>
  <sheetFormatPr defaultRowHeight="13.2" x14ac:dyDescent="0.25"/>
  <cols>
    <col min="1" max="16384" width="8.88671875" style="3"/>
  </cols>
  <sheetData>
    <row r="1" spans="1:7" x14ac:dyDescent="0.25">
      <c r="A1" s="3" t="s">
        <v>156</v>
      </c>
    </row>
    <row r="2" spans="1:7" x14ac:dyDescent="0.25">
      <c r="A2" s="3" t="s">
        <v>97</v>
      </c>
    </row>
    <row r="3" spans="1:7" s="7" customFormat="1" x14ac:dyDescent="0.25">
      <c r="B3" s="26" t="s">
        <v>30</v>
      </c>
      <c r="C3" s="26"/>
      <c r="D3" s="26"/>
      <c r="E3" s="26" t="s">
        <v>45</v>
      </c>
      <c r="F3" s="26"/>
      <c r="G3" s="26"/>
    </row>
    <row r="4" spans="1:7" x14ac:dyDescent="0.25">
      <c r="A4" s="3" t="s">
        <v>41</v>
      </c>
      <c r="B4" s="3">
        <v>0.95846710000000002</v>
      </c>
      <c r="C4" s="3">
        <v>0.93656839999999997</v>
      </c>
      <c r="D4" s="3">
        <v>1.1049646</v>
      </c>
      <c r="E4" s="3">
        <v>10.770673</v>
      </c>
      <c r="F4" s="3">
        <v>9.5162736999999993</v>
      </c>
      <c r="G4" s="3">
        <v>13.657337</v>
      </c>
    </row>
    <row r="5" spans="1:7" x14ac:dyDescent="0.25">
      <c r="A5" s="3" t="s">
        <v>42</v>
      </c>
      <c r="B5" s="3">
        <v>1.0116340210000001</v>
      </c>
      <c r="C5" s="3">
        <v>0.94676353700000004</v>
      </c>
      <c r="D5" s="3">
        <v>1.041602441</v>
      </c>
      <c r="E5" s="3">
        <v>6.3026981979999999</v>
      </c>
      <c r="F5" s="3">
        <v>6.7186323999999997</v>
      </c>
      <c r="G5" s="3">
        <v>13.190591810000001</v>
      </c>
    </row>
    <row r="6" spans="1:7" x14ac:dyDescent="0.25">
      <c r="A6" s="3" t="s">
        <v>43</v>
      </c>
      <c r="B6" s="3">
        <v>0.80706940000000005</v>
      </c>
      <c r="C6" s="3">
        <v>0.95367060000000003</v>
      </c>
      <c r="D6" s="3">
        <v>1.23926</v>
      </c>
      <c r="E6" s="3">
        <v>5.8957838000000002</v>
      </c>
      <c r="F6" s="3">
        <v>5.4068212000000004</v>
      </c>
      <c r="G6" s="3">
        <v>5.3470535000000003</v>
      </c>
    </row>
    <row r="7" spans="1:7" x14ac:dyDescent="0.25">
      <c r="A7" s="3" t="s">
        <v>44</v>
      </c>
      <c r="B7" s="3">
        <v>0.86428784299999994</v>
      </c>
      <c r="C7" s="3">
        <v>1.058702542</v>
      </c>
      <c r="D7" s="3">
        <v>1.077009616</v>
      </c>
      <c r="E7" s="3">
        <v>6.5248641999999997</v>
      </c>
      <c r="F7" s="3">
        <v>5.6426964709999998</v>
      </c>
      <c r="G7" s="3">
        <v>5.8771485620000004</v>
      </c>
    </row>
    <row r="8" spans="1:7" x14ac:dyDescent="0.25">
      <c r="A8" s="3" t="s">
        <v>45</v>
      </c>
      <c r="B8" s="3">
        <v>0.91424755899999999</v>
      </c>
      <c r="C8" s="3">
        <v>1.0520725310000001</v>
      </c>
      <c r="D8" s="3">
        <v>1.03367991</v>
      </c>
      <c r="E8" s="3">
        <v>12.032454120000001</v>
      </c>
      <c r="F8" s="3">
        <v>7.9128621160000003</v>
      </c>
      <c r="G8" s="3">
        <v>9.6772442230000006</v>
      </c>
    </row>
    <row r="10" spans="1:7" x14ac:dyDescent="0.25">
      <c r="A10" s="3" t="s">
        <v>36</v>
      </c>
    </row>
    <row r="11" spans="1:7" s="7" customFormat="1" x14ac:dyDescent="0.25">
      <c r="B11" s="26" t="s">
        <v>30</v>
      </c>
      <c r="C11" s="26"/>
      <c r="D11" s="26"/>
      <c r="E11" s="26" t="s">
        <v>45</v>
      </c>
      <c r="F11" s="26"/>
      <c r="G11" s="26"/>
    </row>
    <row r="12" spans="1:7" x14ac:dyDescent="0.25">
      <c r="A12" s="3" t="s">
        <v>41</v>
      </c>
      <c r="B12" s="3">
        <v>0.81287199600000004</v>
      </c>
      <c r="C12" s="3">
        <v>0.88799316100000003</v>
      </c>
      <c r="D12" s="3">
        <v>1.299134842</v>
      </c>
      <c r="E12" s="3">
        <v>5.1139829539999999</v>
      </c>
      <c r="F12" s="3">
        <v>3.4575662450000002</v>
      </c>
      <c r="G12" s="3">
        <v>3.254895694</v>
      </c>
    </row>
    <row r="13" spans="1:7" x14ac:dyDescent="0.25">
      <c r="A13" s="3" t="s">
        <v>42</v>
      </c>
      <c r="B13" s="3">
        <v>1.1167152520000001</v>
      </c>
      <c r="C13" s="3">
        <v>1.094682267</v>
      </c>
      <c r="D13" s="3">
        <v>0.78860248099999997</v>
      </c>
      <c r="E13" s="3">
        <v>5.866645149</v>
      </c>
      <c r="F13" s="3">
        <v>5.0505178800000001</v>
      </c>
      <c r="G13" s="3">
        <v>4.7499132399999997</v>
      </c>
    </row>
    <row r="14" spans="1:7" x14ac:dyDescent="0.25">
      <c r="A14" s="3" t="s">
        <v>43</v>
      </c>
      <c r="B14" s="3">
        <v>0.92544870000000001</v>
      </c>
      <c r="C14" s="3">
        <v>0.96648310000000004</v>
      </c>
      <c r="D14" s="3">
        <v>1.1080681999999999</v>
      </c>
      <c r="E14" s="3">
        <v>7.7023804</v>
      </c>
      <c r="F14" s="3">
        <v>7.2453047000000002</v>
      </c>
      <c r="G14" s="3">
        <v>8.2587037999999993</v>
      </c>
    </row>
    <row r="15" spans="1:7" x14ac:dyDescent="0.25">
      <c r="A15" s="3" t="s">
        <v>44</v>
      </c>
      <c r="B15" s="3">
        <v>0.85361610099999996</v>
      </c>
      <c r="C15" s="3">
        <v>1.0520190970000001</v>
      </c>
      <c r="D15" s="3">
        <v>1.0943648020000001</v>
      </c>
      <c r="E15" s="3">
        <v>4.5321530360000004</v>
      </c>
      <c r="F15" s="3">
        <v>4.6670440720000004</v>
      </c>
      <c r="G15" s="3">
        <v>4.9384898359999996</v>
      </c>
    </row>
    <row r="16" spans="1:7" x14ac:dyDescent="0.25">
      <c r="A16" s="3" t="s">
        <v>45</v>
      </c>
      <c r="B16" s="3">
        <v>1.1236868760000001</v>
      </c>
      <c r="C16" s="3">
        <v>1.0272734880000001</v>
      </c>
      <c r="D16" s="3">
        <v>0.84903963599999999</v>
      </c>
      <c r="E16" s="3">
        <v>4.1423907199999999</v>
      </c>
      <c r="F16" s="3">
        <v>3.1747682959999999</v>
      </c>
      <c r="G16" s="3">
        <v>3.6979824510000001</v>
      </c>
    </row>
  </sheetData>
  <mergeCells count="4">
    <mergeCell ref="B3:D3"/>
    <mergeCell ref="E3:G3"/>
    <mergeCell ref="B11:D11"/>
    <mergeCell ref="E11:G11"/>
  </mergeCells>
  <phoneticPr fontId="1" type="noConversion"/>
  <pageMargins left="0.7" right="0.7" top="0.75" bottom="0.75" header="0.3" footer="0.3"/>
</worksheet>
</file>

<file path=xl/worksheets/sheet8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16"/>
  <sheetViews>
    <sheetView workbookViewId="0">
      <selection activeCell="O24" sqref="O24"/>
    </sheetView>
  </sheetViews>
  <sheetFormatPr defaultRowHeight="13.2" x14ac:dyDescent="0.25"/>
  <cols>
    <col min="1" max="16384" width="8.88671875" style="3"/>
  </cols>
  <sheetData>
    <row r="1" spans="1:7" x14ac:dyDescent="0.25">
      <c r="A1" s="3" t="s">
        <v>157</v>
      </c>
    </row>
    <row r="2" spans="1:7" x14ac:dyDescent="0.25">
      <c r="A2" s="3" t="s">
        <v>97</v>
      </c>
    </row>
    <row r="3" spans="1:7" s="7" customFormat="1" x14ac:dyDescent="0.25">
      <c r="B3" s="26" t="s">
        <v>30</v>
      </c>
      <c r="C3" s="26"/>
      <c r="D3" s="26"/>
      <c r="E3" s="26" t="s">
        <v>45</v>
      </c>
      <c r="F3" s="26"/>
      <c r="G3" s="26"/>
    </row>
    <row r="4" spans="1:7" x14ac:dyDescent="0.25">
      <c r="A4" s="3" t="s">
        <v>41</v>
      </c>
      <c r="B4" s="3">
        <v>1.0540335000000001</v>
      </c>
      <c r="C4" s="3">
        <v>1.0503148</v>
      </c>
      <c r="D4" s="3">
        <v>0.8956518</v>
      </c>
      <c r="E4" s="3">
        <v>1.1242329</v>
      </c>
      <c r="F4" s="3">
        <v>1.2253098</v>
      </c>
      <c r="G4" s="3">
        <v>1.2666793999999999</v>
      </c>
    </row>
    <row r="5" spans="1:7" x14ac:dyDescent="0.25">
      <c r="A5" s="3" t="s">
        <v>42</v>
      </c>
      <c r="B5" s="3">
        <v>1.091628</v>
      </c>
      <c r="C5" s="3">
        <v>0.99210259999999995</v>
      </c>
      <c r="D5" s="3">
        <v>0.91626940000000001</v>
      </c>
      <c r="E5" s="3">
        <v>1.2122058</v>
      </c>
      <c r="F5" s="3">
        <v>1.2676303</v>
      </c>
      <c r="G5" s="3">
        <v>1.3113840999999999</v>
      </c>
    </row>
    <row r="6" spans="1:7" x14ac:dyDescent="0.25">
      <c r="A6" s="3" t="s">
        <v>43</v>
      </c>
      <c r="B6" s="3">
        <v>1.0350235000000001</v>
      </c>
      <c r="C6" s="3">
        <v>1.0190912999999999</v>
      </c>
      <c r="D6" s="3">
        <v>0.94588519999999998</v>
      </c>
      <c r="E6" s="3">
        <v>1.2463815</v>
      </c>
      <c r="F6" s="3">
        <v>1.3114701</v>
      </c>
      <c r="G6" s="3">
        <v>1.3140172000000001</v>
      </c>
    </row>
    <row r="7" spans="1:7" x14ac:dyDescent="0.25">
      <c r="A7" s="3" t="s">
        <v>44</v>
      </c>
      <c r="B7" s="3">
        <v>1.1053124000000001</v>
      </c>
      <c r="C7" s="3">
        <v>1.0220788000000001</v>
      </c>
      <c r="D7" s="3">
        <v>0.87260870000000001</v>
      </c>
      <c r="E7" s="3">
        <v>1.7046516</v>
      </c>
      <c r="F7" s="3">
        <v>1.6671794</v>
      </c>
      <c r="G7" s="3">
        <v>1.7516479</v>
      </c>
    </row>
    <row r="8" spans="1:7" x14ac:dyDescent="0.25">
      <c r="A8" s="3" t="s">
        <v>45</v>
      </c>
      <c r="B8" s="3">
        <v>1.0797833999999999</v>
      </c>
      <c r="C8" s="3">
        <v>1.0364811</v>
      </c>
      <c r="D8" s="3">
        <v>0.88373550000000001</v>
      </c>
      <c r="E8" s="3">
        <v>3.9660373</v>
      </c>
      <c r="F8" s="3">
        <v>4.0821879000000001</v>
      </c>
      <c r="G8" s="3">
        <v>4.414663</v>
      </c>
    </row>
    <row r="10" spans="1:7" x14ac:dyDescent="0.25">
      <c r="A10" s="3" t="s">
        <v>36</v>
      </c>
    </row>
    <row r="11" spans="1:7" s="7" customFormat="1" x14ac:dyDescent="0.25">
      <c r="B11" s="26" t="s">
        <v>30</v>
      </c>
      <c r="C11" s="26"/>
      <c r="D11" s="26"/>
      <c r="E11" s="26" t="s">
        <v>45</v>
      </c>
      <c r="F11" s="26"/>
      <c r="G11" s="26"/>
    </row>
    <row r="12" spans="1:7" x14ac:dyDescent="0.25">
      <c r="A12" s="3" t="s">
        <v>41</v>
      </c>
      <c r="B12" s="3">
        <v>1.1326864999999999</v>
      </c>
      <c r="C12" s="3">
        <v>0.9363842</v>
      </c>
      <c r="D12" s="3">
        <v>0.93092940000000002</v>
      </c>
      <c r="E12" s="3">
        <v>1.3394893999999999</v>
      </c>
      <c r="F12" s="3">
        <v>1.442833</v>
      </c>
      <c r="G12" s="3">
        <v>1.3609121</v>
      </c>
    </row>
    <row r="13" spans="1:7" x14ac:dyDescent="0.25">
      <c r="A13" s="3" t="s">
        <v>42</v>
      </c>
      <c r="B13" s="3">
        <v>1.0493816</v>
      </c>
      <c r="C13" s="3">
        <v>1.0680942</v>
      </c>
      <c r="D13" s="3">
        <v>0.88252419999999998</v>
      </c>
      <c r="E13" s="3">
        <v>2.1744707000000001</v>
      </c>
      <c r="F13" s="3">
        <v>2.2888001999999998</v>
      </c>
      <c r="G13" s="3">
        <v>2.1868989000000001</v>
      </c>
    </row>
    <row r="14" spans="1:7" x14ac:dyDescent="0.25">
      <c r="A14" s="3" t="s">
        <v>43</v>
      </c>
      <c r="B14" s="3">
        <v>1.0613838</v>
      </c>
      <c r="C14" s="3">
        <v>1.0290607000000001</v>
      </c>
      <c r="D14" s="3">
        <v>0.90955549999999996</v>
      </c>
      <c r="E14" s="3">
        <v>1.7197947</v>
      </c>
      <c r="F14" s="3">
        <v>1.6938838000000001</v>
      </c>
      <c r="G14" s="3">
        <v>1.7776432</v>
      </c>
    </row>
    <row r="15" spans="1:7" s="9" customFormat="1" x14ac:dyDescent="0.25">
      <c r="A15" s="9" t="s">
        <v>44</v>
      </c>
      <c r="B15" s="9">
        <v>1.1481779999999999</v>
      </c>
      <c r="C15" s="9">
        <v>0.92265799999999998</v>
      </c>
      <c r="D15" s="9">
        <v>0.94395220000000002</v>
      </c>
      <c r="E15" s="9">
        <v>1.8216152000000001</v>
      </c>
      <c r="F15" s="9">
        <v>1.6201357999999999</v>
      </c>
      <c r="G15" s="9">
        <v>1.8025321999999999</v>
      </c>
    </row>
    <row r="16" spans="1:7" x14ac:dyDescent="0.25">
      <c r="A16" s="3" t="s">
        <v>45</v>
      </c>
      <c r="B16" s="3">
        <v>1.0534060999999999</v>
      </c>
      <c r="C16" s="3">
        <v>1.0433857</v>
      </c>
      <c r="D16" s="3">
        <v>0.90320820000000002</v>
      </c>
      <c r="E16" s="3">
        <v>6.0084365000000002</v>
      </c>
      <c r="F16" s="3">
        <v>5.8656911000000003</v>
      </c>
      <c r="G16" s="3">
        <v>6.0678343999999997</v>
      </c>
    </row>
  </sheetData>
  <mergeCells count="4">
    <mergeCell ref="B3:D3"/>
    <mergeCell ref="E3:G3"/>
    <mergeCell ref="B11:D11"/>
    <mergeCell ref="E11:G11"/>
  </mergeCells>
  <phoneticPr fontId="1" type="noConversion"/>
  <pageMargins left="0.7" right="0.7" top="0.75" bottom="0.75" header="0.3" footer="0.3"/>
</worksheet>
</file>

<file path=xl/worksheets/sheet8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8"/>
  <sheetViews>
    <sheetView topLeftCell="D1" workbookViewId="0">
      <selection activeCell="I11" sqref="I11"/>
    </sheetView>
  </sheetViews>
  <sheetFormatPr defaultColWidth="9.88671875" defaultRowHeight="13.2" x14ac:dyDescent="0.25"/>
  <cols>
    <col min="1" max="16384" width="9.88671875" style="9"/>
  </cols>
  <sheetData>
    <row r="1" spans="1:11" x14ac:dyDescent="0.25">
      <c r="A1" s="9" t="s">
        <v>158</v>
      </c>
    </row>
    <row r="2" spans="1:11" x14ac:dyDescent="0.25">
      <c r="A2" s="11" t="s">
        <v>172</v>
      </c>
      <c r="B2" s="11"/>
      <c r="C2" s="11"/>
      <c r="D2" s="11"/>
      <c r="E2" s="1"/>
      <c r="G2" s="11" t="s">
        <v>173</v>
      </c>
      <c r="H2" s="11"/>
      <c r="I2" s="11"/>
      <c r="J2" s="11"/>
      <c r="K2" s="11"/>
    </row>
    <row r="3" spans="1:11" x14ac:dyDescent="0.25">
      <c r="A3" s="3" t="s">
        <v>30</v>
      </c>
      <c r="B3" s="3" t="s">
        <v>31</v>
      </c>
      <c r="C3" s="3" t="s">
        <v>32</v>
      </c>
      <c r="D3" s="3" t="s">
        <v>33</v>
      </c>
      <c r="E3" s="3" t="s">
        <v>34</v>
      </c>
      <c r="F3" s="1"/>
      <c r="G3" s="3" t="s">
        <v>30</v>
      </c>
      <c r="H3" s="3" t="s">
        <v>31</v>
      </c>
      <c r="I3" s="3" t="s">
        <v>32</v>
      </c>
      <c r="J3" s="3" t="s">
        <v>33</v>
      </c>
      <c r="K3" s="3" t="s">
        <v>35</v>
      </c>
    </row>
    <row r="4" spans="1:11" x14ac:dyDescent="0.25">
      <c r="A4" s="9">
        <v>0</v>
      </c>
      <c r="B4" s="9">
        <v>0</v>
      </c>
      <c r="C4" s="9">
        <v>0</v>
      </c>
      <c r="D4" s="9">
        <v>0</v>
      </c>
      <c r="E4" s="9">
        <v>0</v>
      </c>
      <c r="G4" s="9">
        <v>2</v>
      </c>
      <c r="H4" s="9">
        <v>7</v>
      </c>
      <c r="I4" s="9">
        <v>3</v>
      </c>
      <c r="J4" s="9">
        <v>2</v>
      </c>
      <c r="K4" s="9">
        <v>1</v>
      </c>
    </row>
    <row r="5" spans="1:11" x14ac:dyDescent="0.25">
      <c r="A5" s="9">
        <v>0</v>
      </c>
      <c r="B5" s="9">
        <v>0</v>
      </c>
      <c r="C5" s="9">
        <v>1</v>
      </c>
      <c r="D5" s="9">
        <v>0</v>
      </c>
      <c r="E5" s="9">
        <v>1</v>
      </c>
      <c r="G5" s="9">
        <v>3</v>
      </c>
      <c r="H5" s="9">
        <v>6</v>
      </c>
      <c r="I5" s="9">
        <v>2</v>
      </c>
      <c r="J5" s="9">
        <v>1</v>
      </c>
      <c r="K5" s="9">
        <v>0</v>
      </c>
    </row>
    <row r="6" spans="1:11" x14ac:dyDescent="0.25">
      <c r="A6" s="9">
        <v>1</v>
      </c>
      <c r="B6" s="9">
        <v>1</v>
      </c>
      <c r="C6" s="9">
        <v>0</v>
      </c>
      <c r="D6" s="9">
        <v>1</v>
      </c>
      <c r="E6" s="9">
        <v>0</v>
      </c>
      <c r="G6" s="9">
        <v>2</v>
      </c>
      <c r="H6" s="9">
        <v>6</v>
      </c>
      <c r="I6" s="9">
        <v>3</v>
      </c>
      <c r="J6" s="9">
        <v>2</v>
      </c>
      <c r="K6" s="9">
        <v>0</v>
      </c>
    </row>
    <row r="7" spans="1:11" x14ac:dyDescent="0.25">
      <c r="A7" s="9">
        <v>0</v>
      </c>
      <c r="B7" s="9">
        <v>0</v>
      </c>
      <c r="C7" s="9">
        <v>0</v>
      </c>
      <c r="D7" s="9">
        <v>0</v>
      </c>
      <c r="E7" s="9">
        <v>0</v>
      </c>
      <c r="G7" s="9">
        <v>3</v>
      </c>
      <c r="H7" s="9">
        <v>4</v>
      </c>
      <c r="I7" s="9">
        <v>4</v>
      </c>
      <c r="J7" s="9">
        <v>2</v>
      </c>
      <c r="K7" s="9">
        <v>1</v>
      </c>
    </row>
    <row r="8" spans="1:11" x14ac:dyDescent="0.25">
      <c r="A8" s="9">
        <v>0</v>
      </c>
      <c r="B8" s="9">
        <v>1</v>
      </c>
      <c r="C8" s="9">
        <v>0</v>
      </c>
      <c r="D8" s="9">
        <v>0</v>
      </c>
      <c r="E8" s="9">
        <v>0</v>
      </c>
      <c r="G8" s="9">
        <v>3</v>
      </c>
      <c r="H8" s="9">
        <v>5</v>
      </c>
      <c r="I8" s="9">
        <v>4</v>
      </c>
      <c r="J8" s="9">
        <v>1</v>
      </c>
      <c r="K8" s="9">
        <v>2</v>
      </c>
    </row>
  </sheetData>
  <phoneticPr fontId="1" type="noConversion"/>
  <pageMargins left="0.7" right="0.7" top="0.75" bottom="0.75" header="0.3" footer="0.3"/>
</worksheet>
</file>

<file path=xl/worksheets/sheet8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9"/>
  <sheetViews>
    <sheetView topLeftCell="E1" workbookViewId="0">
      <selection activeCell="E9" sqref="E9"/>
    </sheetView>
  </sheetViews>
  <sheetFormatPr defaultColWidth="15.5546875" defaultRowHeight="13.2" x14ac:dyDescent="0.25"/>
  <cols>
    <col min="1" max="16384" width="15.5546875" style="12"/>
  </cols>
  <sheetData>
    <row r="1" spans="1:9" x14ac:dyDescent="0.25">
      <c r="A1" s="12" t="s">
        <v>161</v>
      </c>
    </row>
    <row r="2" spans="1:9" x14ac:dyDescent="0.25">
      <c r="A2" s="11" t="s">
        <v>172</v>
      </c>
      <c r="B2" s="11"/>
      <c r="C2" s="11"/>
      <c r="D2" s="11"/>
      <c r="E2" s="1"/>
      <c r="F2" s="11" t="s">
        <v>173</v>
      </c>
      <c r="G2" s="11"/>
      <c r="H2" s="11"/>
      <c r="I2" s="11"/>
    </row>
    <row r="3" spans="1:9" x14ac:dyDescent="0.25">
      <c r="A3" s="9" t="s">
        <v>37</v>
      </c>
      <c r="B3" s="9" t="s">
        <v>38</v>
      </c>
      <c r="C3" s="9" t="s">
        <v>39</v>
      </c>
      <c r="D3" s="9" t="s">
        <v>40</v>
      </c>
      <c r="E3" s="9"/>
      <c r="F3" s="9" t="s">
        <v>37</v>
      </c>
      <c r="G3" s="9" t="s">
        <v>38</v>
      </c>
      <c r="H3" s="9" t="s">
        <v>39</v>
      </c>
      <c r="I3" s="9" t="s">
        <v>40</v>
      </c>
    </row>
    <row r="4" spans="1:9" x14ac:dyDescent="0.25">
      <c r="A4" s="9">
        <v>0</v>
      </c>
      <c r="B4" s="9">
        <v>0</v>
      </c>
      <c r="C4" s="9">
        <v>0</v>
      </c>
      <c r="D4" s="9">
        <v>0</v>
      </c>
      <c r="E4" s="9"/>
      <c r="F4" s="9">
        <v>2</v>
      </c>
      <c r="G4" s="9">
        <v>1</v>
      </c>
      <c r="H4" s="9">
        <v>9</v>
      </c>
      <c r="I4" s="9">
        <v>4</v>
      </c>
    </row>
    <row r="5" spans="1:9" x14ac:dyDescent="0.25">
      <c r="A5" s="9">
        <v>0</v>
      </c>
      <c r="B5" s="9">
        <v>0</v>
      </c>
      <c r="C5" s="9">
        <v>1</v>
      </c>
      <c r="D5" s="9">
        <v>1</v>
      </c>
      <c r="E5" s="9"/>
      <c r="F5" s="9">
        <v>3</v>
      </c>
      <c r="G5" s="9">
        <v>0</v>
      </c>
      <c r="H5" s="9">
        <v>8</v>
      </c>
      <c r="I5" s="9">
        <v>3</v>
      </c>
    </row>
    <row r="6" spans="1:9" x14ac:dyDescent="0.25">
      <c r="A6" s="9">
        <v>1</v>
      </c>
      <c r="B6" s="9">
        <v>0</v>
      </c>
      <c r="C6" s="9">
        <v>0</v>
      </c>
      <c r="D6" s="9">
        <v>1</v>
      </c>
      <c r="E6" s="9"/>
      <c r="F6" s="9">
        <v>3</v>
      </c>
      <c r="G6" s="9">
        <v>1</v>
      </c>
      <c r="H6" s="9">
        <v>7</v>
      </c>
      <c r="I6" s="9">
        <v>3</v>
      </c>
    </row>
    <row r="7" spans="1:9" x14ac:dyDescent="0.25">
      <c r="A7" s="9">
        <v>0</v>
      </c>
      <c r="B7" s="9">
        <v>0</v>
      </c>
      <c r="C7" s="9">
        <v>1</v>
      </c>
      <c r="D7" s="9">
        <v>0</v>
      </c>
      <c r="E7" s="9"/>
      <c r="F7" s="9">
        <v>4</v>
      </c>
      <c r="G7" s="9">
        <v>2</v>
      </c>
      <c r="H7" s="9">
        <v>6</v>
      </c>
      <c r="I7" s="9">
        <v>3</v>
      </c>
    </row>
    <row r="8" spans="1:9" x14ac:dyDescent="0.25">
      <c r="A8" s="9">
        <v>0</v>
      </c>
      <c r="B8" s="9">
        <v>1</v>
      </c>
      <c r="C8" s="9">
        <v>0</v>
      </c>
      <c r="D8" s="9">
        <v>0</v>
      </c>
      <c r="E8" s="9"/>
      <c r="F8" s="9">
        <v>2</v>
      </c>
      <c r="G8" s="9">
        <v>1</v>
      </c>
      <c r="H8" s="9">
        <v>8</v>
      </c>
      <c r="I8" s="9">
        <v>2</v>
      </c>
    </row>
    <row r="9" spans="1:9" x14ac:dyDescent="0.25">
      <c r="A9" s="9"/>
      <c r="B9" s="9"/>
      <c r="C9" s="9"/>
      <c r="D9" s="9"/>
      <c r="E9" s="9"/>
      <c r="F9" s="9"/>
      <c r="G9" s="9"/>
      <c r="H9" s="9"/>
      <c r="I9" s="9"/>
    </row>
  </sheetData>
  <phoneticPr fontId="1" type="noConversion"/>
  <pageMargins left="0.7" right="0.7" top="0.75" bottom="0.75" header="0.3" footer="0.3"/>
  <pageSetup paperSize="9" orientation="portrait" verticalDpi="0" r:id="rId1"/>
</worksheet>
</file>

<file path=xl/worksheets/sheet8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G8"/>
  <sheetViews>
    <sheetView topLeftCell="N1" workbookViewId="0">
      <selection activeCell="J7" sqref="J7"/>
    </sheetView>
  </sheetViews>
  <sheetFormatPr defaultRowHeight="13.2" x14ac:dyDescent="0.25"/>
  <cols>
    <col min="1" max="16384" width="8.88671875" style="12"/>
  </cols>
  <sheetData>
    <row r="1" spans="1:33" x14ac:dyDescent="0.25">
      <c r="A1" s="12" t="s">
        <v>159</v>
      </c>
    </row>
    <row r="2" spans="1:33" s="2" customFormat="1" x14ac:dyDescent="0.25">
      <c r="A2" s="7"/>
      <c r="B2" s="26" t="s">
        <v>30</v>
      </c>
      <c r="C2" s="26"/>
      <c r="D2" s="26"/>
      <c r="E2" s="26"/>
      <c r="F2" s="26"/>
      <c r="G2" s="26"/>
      <c r="H2" s="26"/>
      <c r="I2" s="26"/>
      <c r="J2" s="26" t="s">
        <v>31</v>
      </c>
      <c r="K2" s="26"/>
      <c r="L2" s="26"/>
      <c r="M2" s="26"/>
      <c r="N2" s="26"/>
      <c r="O2" s="26"/>
      <c r="P2" s="26"/>
      <c r="Q2" s="26"/>
      <c r="R2" s="26" t="s">
        <v>32</v>
      </c>
      <c r="S2" s="26"/>
      <c r="T2" s="26"/>
      <c r="U2" s="26"/>
      <c r="V2" s="26"/>
      <c r="W2" s="26"/>
      <c r="X2" s="26"/>
      <c r="Y2" s="26"/>
      <c r="Z2" s="26" t="s">
        <v>46</v>
      </c>
      <c r="AA2" s="26"/>
      <c r="AB2" s="26"/>
      <c r="AC2" s="26"/>
      <c r="AD2" s="26"/>
      <c r="AE2" s="26"/>
      <c r="AF2" s="26"/>
      <c r="AG2" s="26"/>
    </row>
    <row r="3" spans="1:33" x14ac:dyDescent="0.25">
      <c r="A3" s="3" t="s">
        <v>31</v>
      </c>
      <c r="B3" s="17">
        <v>123.6472</v>
      </c>
      <c r="C3" s="17">
        <v>44.780639999999998</v>
      </c>
      <c r="D3" s="17">
        <v>56.50224</v>
      </c>
      <c r="E3" s="17">
        <v>75.308639999999997</v>
      </c>
      <c r="F3" s="17">
        <v>83.740319999999997</v>
      </c>
      <c r="G3" s="17">
        <v>29.629629999999999</v>
      </c>
      <c r="H3" s="17">
        <v>107.9277</v>
      </c>
      <c r="I3" s="17">
        <v>21.26801</v>
      </c>
      <c r="J3" s="17">
        <v>260.3306</v>
      </c>
      <c r="K3" s="17">
        <v>260.33519999999999</v>
      </c>
      <c r="L3" s="17">
        <v>229.8913</v>
      </c>
      <c r="M3" s="17">
        <v>236.36359999999999</v>
      </c>
      <c r="N3" s="17">
        <v>277.8535</v>
      </c>
      <c r="O3" s="17">
        <v>126.66670000000001</v>
      </c>
      <c r="P3" s="17">
        <v>162.5498</v>
      </c>
      <c r="Q3" s="17">
        <v>152.809</v>
      </c>
      <c r="R3" s="17">
        <v>57.57282</v>
      </c>
      <c r="S3" s="17">
        <v>71.029409999999999</v>
      </c>
      <c r="T3" s="17">
        <v>78.772040000000004</v>
      </c>
      <c r="U3" s="17">
        <v>45.732480000000002</v>
      </c>
      <c r="V3" s="17">
        <v>51.311950000000003</v>
      </c>
      <c r="W3" s="17">
        <v>34.042549999999999</v>
      </c>
      <c r="X3" s="17">
        <v>130.10749999999999</v>
      </c>
      <c r="Y3" s="17">
        <v>132.58580000000001</v>
      </c>
      <c r="Z3" s="17">
        <v>13.20204</v>
      </c>
      <c r="AA3" s="17">
        <v>1.968974</v>
      </c>
      <c r="AB3" s="17">
        <v>2.533693</v>
      </c>
      <c r="AC3" s="17">
        <v>13.06151</v>
      </c>
      <c r="AD3" s="17">
        <v>2.294197</v>
      </c>
      <c r="AE3" s="17">
        <v>1.1603380000000001</v>
      </c>
      <c r="AF3" s="17">
        <v>11.383649999999999</v>
      </c>
      <c r="AG3" s="17">
        <v>9.0497739999999993</v>
      </c>
    </row>
    <row r="4" spans="1:33" x14ac:dyDescent="0.25">
      <c r="A4" s="3" t="s">
        <v>69</v>
      </c>
      <c r="B4" s="17">
        <v>48.858449999999998</v>
      </c>
      <c r="C4" s="17">
        <v>148.2578</v>
      </c>
      <c r="D4" s="17">
        <v>33.468910000000001</v>
      </c>
      <c r="E4" s="17">
        <v>168.4768</v>
      </c>
      <c r="F4" s="17">
        <v>37.079329999999999</v>
      </c>
      <c r="G4" s="17">
        <v>191.1071</v>
      </c>
      <c r="H4" s="17">
        <v>96.887550000000005</v>
      </c>
      <c r="I4" s="17">
        <v>41.881439999999998</v>
      </c>
      <c r="J4" s="17">
        <v>178.7037</v>
      </c>
      <c r="K4" s="17">
        <v>180.03120000000001</v>
      </c>
      <c r="L4" s="17">
        <v>210.66800000000001</v>
      </c>
      <c r="M4" s="17">
        <v>206.52529999999999</v>
      </c>
      <c r="N4" s="17">
        <v>215.05789999999999</v>
      </c>
      <c r="O4" s="17">
        <v>195.1002</v>
      </c>
      <c r="P4" s="17">
        <v>194.0341</v>
      </c>
      <c r="Q4" s="17">
        <v>195.4674</v>
      </c>
      <c r="R4" s="17">
        <v>115.0698</v>
      </c>
      <c r="S4" s="17">
        <v>114.8921</v>
      </c>
      <c r="T4" s="17">
        <v>186.67920000000001</v>
      </c>
      <c r="U4" s="17">
        <v>184.48750000000001</v>
      </c>
      <c r="V4" s="17">
        <v>35.704419999999999</v>
      </c>
      <c r="W4" s="17">
        <v>68.630340000000004</v>
      </c>
      <c r="X4" s="17">
        <v>36.793610000000001</v>
      </c>
      <c r="Y4" s="17">
        <v>76.820030000000003</v>
      </c>
      <c r="Z4" s="17">
        <v>29.505400000000002</v>
      </c>
      <c r="AA4" s="17">
        <v>27.690639999999998</v>
      </c>
      <c r="AB4" s="17">
        <v>3.4987279999999998</v>
      </c>
      <c r="AC4" s="17">
        <v>3.1128399999999998</v>
      </c>
      <c r="AD4" s="17">
        <v>2.5078369999999999</v>
      </c>
      <c r="AE4" s="17">
        <v>2.1787709999999998</v>
      </c>
      <c r="AF4" s="17">
        <v>3.3047740000000001</v>
      </c>
      <c r="AG4" s="17">
        <v>6.3455659999999998</v>
      </c>
    </row>
    <row r="5" spans="1:33" x14ac:dyDescent="0.25">
      <c r="A5" s="3" t="s">
        <v>45</v>
      </c>
      <c r="B5" s="17">
        <v>38.081400000000002</v>
      </c>
      <c r="C5" s="17">
        <v>50.592219999999998</v>
      </c>
      <c r="D5" s="17">
        <v>109.75279999999999</v>
      </c>
      <c r="E5" s="17">
        <v>132.83580000000001</v>
      </c>
      <c r="F5" s="17">
        <v>128.20509999999999</v>
      </c>
      <c r="G5" s="17">
        <v>54.807690000000001</v>
      </c>
      <c r="H5" s="17">
        <v>41.666670000000003</v>
      </c>
      <c r="I5" s="17">
        <v>157.66059999999999</v>
      </c>
      <c r="J5" s="17">
        <v>274.89179999999999</v>
      </c>
      <c r="K5" s="17">
        <v>258.38319999999999</v>
      </c>
      <c r="L5" s="17">
        <v>239.3176</v>
      </c>
      <c r="M5" s="17">
        <v>250.0514</v>
      </c>
      <c r="N5" s="17">
        <v>231.6</v>
      </c>
      <c r="O5" s="17">
        <v>239.43219999999999</v>
      </c>
      <c r="P5" s="17">
        <v>235.24100000000001</v>
      </c>
      <c r="Q5" s="17">
        <v>243.131</v>
      </c>
      <c r="R5" s="17">
        <v>52.879579999999997</v>
      </c>
      <c r="S5" s="17">
        <v>28.186969999999999</v>
      </c>
      <c r="T5" s="17">
        <v>105.0378</v>
      </c>
      <c r="U5" s="17">
        <v>109.4756</v>
      </c>
      <c r="V5" s="17">
        <v>71.111109999999996</v>
      </c>
      <c r="W5" s="17">
        <v>43.478259999999999</v>
      </c>
      <c r="X5" s="17">
        <v>48.75</v>
      </c>
      <c r="Y5" s="17">
        <v>155.94589999999999</v>
      </c>
      <c r="Z5" s="17">
        <v>3.5206919999999999</v>
      </c>
      <c r="AA5" s="17">
        <v>37.30489</v>
      </c>
      <c r="AB5" s="17">
        <v>20.541399999999999</v>
      </c>
      <c r="AC5" s="17">
        <v>45.27814</v>
      </c>
      <c r="AD5" s="17">
        <v>3.3593280000000001</v>
      </c>
      <c r="AE5" s="17">
        <v>5.6561E-2</v>
      </c>
      <c r="AF5" s="17">
        <v>0.26178000000000001</v>
      </c>
      <c r="AG5" s="17">
        <v>0.27913500000000002</v>
      </c>
    </row>
    <row r="6" spans="1:33" x14ac:dyDescent="0.25">
      <c r="A6" s="3" t="s">
        <v>66</v>
      </c>
      <c r="B6" s="17">
        <v>131.9538</v>
      </c>
      <c r="C6" s="17">
        <v>98.149420000000006</v>
      </c>
      <c r="D6" s="17">
        <v>127.29730000000001</v>
      </c>
      <c r="E6" s="17">
        <v>138.87200000000001</v>
      </c>
      <c r="F6" s="17">
        <v>141.75489999999999</v>
      </c>
      <c r="G6" s="17">
        <v>135.23320000000001</v>
      </c>
      <c r="H6" s="17">
        <v>71.389200000000002</v>
      </c>
      <c r="I6" s="17">
        <v>54.901960000000003</v>
      </c>
      <c r="J6" s="17">
        <v>260.65570000000002</v>
      </c>
      <c r="K6" s="17">
        <v>279.91969999999998</v>
      </c>
      <c r="L6" s="17">
        <v>251.8732</v>
      </c>
      <c r="M6" s="17">
        <v>249.62690000000001</v>
      </c>
      <c r="N6" s="17">
        <v>243.8356</v>
      </c>
      <c r="O6" s="17">
        <v>248.89590000000001</v>
      </c>
      <c r="P6" s="17">
        <v>242.99520000000001</v>
      </c>
      <c r="Q6" s="17">
        <v>260.31470000000002</v>
      </c>
      <c r="R6" s="17">
        <v>77.882210000000001</v>
      </c>
      <c r="S6" s="17">
        <v>46.499630000000003</v>
      </c>
      <c r="T6" s="17">
        <v>69.613259999999997</v>
      </c>
      <c r="U6" s="17">
        <v>191.99029999999999</v>
      </c>
      <c r="V6" s="17">
        <v>184.4828</v>
      </c>
      <c r="W6" s="17">
        <v>187.1028</v>
      </c>
      <c r="X6" s="17">
        <v>95.15419</v>
      </c>
      <c r="Y6" s="17">
        <v>30.76923</v>
      </c>
      <c r="Z6" s="17">
        <v>6.3588849999999999</v>
      </c>
      <c r="AA6" s="17">
        <v>11.11111</v>
      </c>
      <c r="AB6" s="17">
        <v>2.0787749999999998</v>
      </c>
      <c r="AC6" s="17">
        <v>2.713435</v>
      </c>
      <c r="AD6" s="17">
        <v>2.3150759999999999</v>
      </c>
      <c r="AE6" s="17">
        <v>28.654050000000002</v>
      </c>
      <c r="AF6" s="17">
        <v>26.214919999999999</v>
      </c>
      <c r="AG6" s="17">
        <v>8.0193759999999994</v>
      </c>
    </row>
    <row r="7" spans="1:33" x14ac:dyDescent="0.25">
      <c r="A7" s="3" t="s">
        <v>41</v>
      </c>
      <c r="B7" s="17">
        <v>66.684290000000004</v>
      </c>
      <c r="C7" s="17">
        <v>82.603549999999998</v>
      </c>
      <c r="D7" s="17">
        <v>86.009619999999998</v>
      </c>
      <c r="E7" s="17">
        <v>81.812129999999996</v>
      </c>
      <c r="F7" s="17">
        <v>95.451509999999999</v>
      </c>
      <c r="G7" s="17">
        <v>101.36190000000001</v>
      </c>
      <c r="H7" s="17">
        <v>104.7619</v>
      </c>
      <c r="I7" s="17">
        <v>101.98220000000001</v>
      </c>
      <c r="J7" s="17">
        <v>254.60120000000001</v>
      </c>
      <c r="K7" s="17">
        <v>281.39530000000002</v>
      </c>
      <c r="L7" s="17">
        <v>180.4598</v>
      </c>
      <c r="M7" s="17">
        <v>175.71430000000001</v>
      </c>
      <c r="N7" s="17">
        <v>175.92590000000001</v>
      </c>
      <c r="O7" s="17">
        <v>160.71430000000001</v>
      </c>
      <c r="P7" s="17">
        <v>124.45229999999999</v>
      </c>
      <c r="Q7" s="17">
        <v>111.38249999999999</v>
      </c>
      <c r="R7" s="17">
        <v>33.830100000000002</v>
      </c>
      <c r="S7" s="17">
        <v>144.19579999999999</v>
      </c>
      <c r="T7" s="17">
        <v>71.524159999999995</v>
      </c>
      <c r="U7" s="17">
        <v>91.624369999999999</v>
      </c>
      <c r="V7" s="17">
        <v>98.259299999999996</v>
      </c>
      <c r="W7" s="17">
        <v>103.5419</v>
      </c>
      <c r="X7" s="17">
        <v>69.478909999999999</v>
      </c>
      <c r="Y7" s="17">
        <v>101.39149999999999</v>
      </c>
      <c r="Z7" s="17">
        <v>5.6529000000000003E-2</v>
      </c>
      <c r="AA7" s="17">
        <v>26.097000000000001</v>
      </c>
      <c r="AB7" s="17">
        <v>0.96685100000000002</v>
      </c>
      <c r="AC7" s="17">
        <v>44.597990000000003</v>
      </c>
      <c r="AD7" s="17">
        <v>47.00855</v>
      </c>
      <c r="AE7" s="17">
        <v>9.8524759999999993</v>
      </c>
      <c r="AF7" s="17">
        <v>14.74841</v>
      </c>
      <c r="AG7" s="17">
        <v>1.320859</v>
      </c>
    </row>
    <row r="8" spans="1:33" x14ac:dyDescent="0.25">
      <c r="A8" s="3" t="s">
        <v>42</v>
      </c>
      <c r="B8" s="17">
        <v>42.894060000000003</v>
      </c>
      <c r="C8" s="17">
        <v>31.360199999999999</v>
      </c>
      <c r="D8" s="17">
        <v>137.08709999999999</v>
      </c>
      <c r="E8" s="17">
        <v>116.27679999999999</v>
      </c>
      <c r="F8" s="17">
        <v>97.086250000000007</v>
      </c>
      <c r="G8" s="17">
        <v>102.5535</v>
      </c>
      <c r="H8" s="17">
        <v>67.8596</v>
      </c>
      <c r="I8" s="17">
        <v>28.246749999999999</v>
      </c>
      <c r="J8" s="17">
        <v>268.70229999999998</v>
      </c>
      <c r="K8" s="17">
        <v>271.00369999999998</v>
      </c>
      <c r="L8" s="17">
        <v>271.74160000000001</v>
      </c>
      <c r="M8" s="17">
        <v>266.96230000000003</v>
      </c>
      <c r="N8" s="17">
        <v>271.83629999999999</v>
      </c>
      <c r="O8" s="17">
        <v>245.0145</v>
      </c>
      <c r="P8" s="17">
        <v>192.3571</v>
      </c>
      <c r="Q8" s="17">
        <v>182.3134</v>
      </c>
      <c r="R8" s="17">
        <v>125.2801</v>
      </c>
      <c r="S8" s="17">
        <v>124.5843</v>
      </c>
      <c r="T8" s="17">
        <v>83.566649999999996</v>
      </c>
      <c r="U8" s="17">
        <v>42.162550000000003</v>
      </c>
      <c r="V8" s="17">
        <v>116.7376</v>
      </c>
      <c r="W8" s="17">
        <v>86.750159999999994</v>
      </c>
      <c r="X8" s="17">
        <v>92.626130000000003</v>
      </c>
      <c r="Y8" s="17">
        <v>88.235290000000006</v>
      </c>
      <c r="Z8" s="17">
        <v>76.175039999999996</v>
      </c>
      <c r="AA8" s="17">
        <v>40.105260000000001</v>
      </c>
      <c r="AB8" s="17">
        <v>72.549019999999999</v>
      </c>
      <c r="AC8" s="17">
        <v>27.136620000000001</v>
      </c>
      <c r="AD8" s="17">
        <v>13.910920000000001</v>
      </c>
      <c r="AE8" s="17">
        <v>2.600339</v>
      </c>
      <c r="AF8" s="17">
        <v>3.7086990000000002</v>
      </c>
      <c r="AG8" s="17">
        <v>41.043810000000001</v>
      </c>
    </row>
  </sheetData>
  <mergeCells count="4">
    <mergeCell ref="B2:I2"/>
    <mergeCell ref="J2:Q2"/>
    <mergeCell ref="R2:Y2"/>
    <mergeCell ref="Z2:AG2"/>
  </mergeCells>
  <phoneticPr fontId="1" type="noConversion"/>
  <pageMargins left="0.7" right="0.7" top="0.75" bottom="0.75" header="0.3" footer="0.3"/>
</worksheet>
</file>

<file path=xl/worksheets/sheet8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C7"/>
  <sheetViews>
    <sheetView workbookViewId="0">
      <selection activeCell="A7" sqref="A7:XFD7"/>
    </sheetView>
  </sheetViews>
  <sheetFormatPr defaultRowHeight="13.2" x14ac:dyDescent="0.25"/>
  <cols>
    <col min="1" max="16384" width="8.88671875" style="3"/>
  </cols>
  <sheetData>
    <row r="1" spans="1:29" x14ac:dyDescent="0.25">
      <c r="A1" s="3" t="s">
        <v>160</v>
      </c>
    </row>
    <row r="2" spans="1:29" s="7" customFormat="1" x14ac:dyDescent="0.25">
      <c r="B2" s="26" t="s">
        <v>30</v>
      </c>
      <c r="C2" s="26"/>
      <c r="D2" s="26"/>
      <c r="E2" s="26"/>
      <c r="F2" s="26"/>
      <c r="G2" s="26"/>
      <c r="H2" s="26"/>
      <c r="I2" s="26" t="s">
        <v>31</v>
      </c>
      <c r="J2" s="26"/>
      <c r="K2" s="26"/>
      <c r="L2" s="26"/>
      <c r="M2" s="26"/>
      <c r="N2" s="26"/>
      <c r="O2" s="26"/>
      <c r="P2" s="26" t="s">
        <v>32</v>
      </c>
      <c r="Q2" s="26"/>
      <c r="R2" s="26"/>
      <c r="S2" s="26"/>
      <c r="T2" s="26"/>
      <c r="U2" s="26"/>
      <c r="V2" s="26"/>
      <c r="W2" s="26" t="s">
        <v>46</v>
      </c>
      <c r="X2" s="26"/>
      <c r="Y2" s="26"/>
      <c r="Z2" s="26"/>
      <c r="AA2" s="26"/>
      <c r="AB2" s="26"/>
      <c r="AC2" s="26"/>
    </row>
    <row r="3" spans="1:29" x14ac:dyDescent="0.25">
      <c r="A3" s="3" t="s">
        <v>31</v>
      </c>
      <c r="B3" s="3">
        <v>144.49340000000001</v>
      </c>
      <c r="C3" s="3">
        <v>174.35900000000001</v>
      </c>
      <c r="D3" s="3">
        <v>133.37690000000001</v>
      </c>
      <c r="E3" s="3">
        <v>100.2534</v>
      </c>
      <c r="F3" s="3">
        <v>98.441249999999997</v>
      </c>
      <c r="G3" s="3">
        <v>150</v>
      </c>
      <c r="H3" s="3">
        <v>129.31030000000001</v>
      </c>
      <c r="I3" s="3">
        <v>262.05709999999999</v>
      </c>
      <c r="J3" s="3">
        <v>250.47020000000001</v>
      </c>
      <c r="K3" s="3">
        <v>277.37509999999997</v>
      </c>
      <c r="L3" s="3">
        <v>227.4854</v>
      </c>
      <c r="M3" s="3">
        <v>287.32589999999999</v>
      </c>
      <c r="N3" s="3">
        <v>280.95240000000001</v>
      </c>
      <c r="O3" s="3">
        <v>287.36840000000001</v>
      </c>
      <c r="P3" s="3">
        <v>184.2105</v>
      </c>
      <c r="Q3" s="3">
        <v>180.31139999999999</v>
      </c>
      <c r="R3" s="3">
        <v>160.0753</v>
      </c>
      <c r="S3" s="3">
        <v>134.40110000000001</v>
      </c>
      <c r="T3" s="3">
        <v>108.693</v>
      </c>
      <c r="U3" s="3">
        <v>83.823530000000005</v>
      </c>
      <c r="V3" s="3">
        <v>66.666669999999996</v>
      </c>
      <c r="W3" s="6">
        <v>22.1638330757341</v>
      </c>
      <c r="X3" s="3">
        <v>6.1057329999999999</v>
      </c>
      <c r="Y3" s="3">
        <v>2.437538</v>
      </c>
      <c r="Z3" s="3">
        <v>10.36168</v>
      </c>
      <c r="AA3" s="3">
        <v>13.11647</v>
      </c>
      <c r="AB3" s="3">
        <v>25</v>
      </c>
      <c r="AC3" s="3">
        <v>20.343389999999999</v>
      </c>
    </row>
    <row r="4" spans="1:29" x14ac:dyDescent="0.25">
      <c r="A4" s="3" t="s">
        <v>45</v>
      </c>
      <c r="B4" s="3">
        <v>138.7097</v>
      </c>
      <c r="C4" s="3">
        <v>172.81880000000001</v>
      </c>
      <c r="D4" s="3">
        <v>53.932580000000002</v>
      </c>
      <c r="E4" s="3">
        <v>50.610430000000001</v>
      </c>
      <c r="F4" s="3">
        <v>152.73220000000001</v>
      </c>
      <c r="G4" s="3">
        <v>50.069159999999997</v>
      </c>
      <c r="H4" s="3">
        <v>105.2398</v>
      </c>
      <c r="I4" s="3">
        <v>263.15789999999998</v>
      </c>
      <c r="J4" s="3">
        <v>268.07100000000003</v>
      </c>
      <c r="K4" s="3">
        <v>216.0839</v>
      </c>
      <c r="L4" s="3">
        <v>212.77959999999999</v>
      </c>
      <c r="M4" s="3">
        <v>212.3167</v>
      </c>
      <c r="N4" s="3">
        <v>275.61439999999999</v>
      </c>
      <c r="O4" s="3">
        <v>286.01900000000001</v>
      </c>
      <c r="P4" s="3">
        <v>148.7465</v>
      </c>
      <c r="Q4" s="3">
        <v>51.923079999999999</v>
      </c>
      <c r="R4" s="3">
        <v>50.160359999999997</v>
      </c>
      <c r="S4" s="3">
        <v>165.70840000000001</v>
      </c>
      <c r="T4" s="3">
        <v>188.86680000000001</v>
      </c>
      <c r="U4" s="3">
        <v>148.7047</v>
      </c>
      <c r="V4" s="3">
        <v>90.819959999999995</v>
      </c>
      <c r="W4" s="3">
        <v>47.252749999999999</v>
      </c>
      <c r="X4" s="3">
        <v>5.2755910000000004</v>
      </c>
      <c r="Y4" s="3">
        <v>4.4848480000000004</v>
      </c>
      <c r="Z4" s="3">
        <v>32.004620000000003</v>
      </c>
      <c r="AA4" s="3">
        <v>19.76369</v>
      </c>
      <c r="AB4" s="3">
        <v>22.854970000000002</v>
      </c>
      <c r="AC4" s="3">
        <v>4.743976</v>
      </c>
    </row>
    <row r="5" spans="1:29" x14ac:dyDescent="0.25">
      <c r="A5" s="3" t="s">
        <v>66</v>
      </c>
      <c r="B5" s="3">
        <v>130.26820000000001</v>
      </c>
      <c r="C5" s="3">
        <v>120.0445</v>
      </c>
      <c r="D5" s="3">
        <v>177.2388</v>
      </c>
      <c r="E5" s="3">
        <v>140.17599999999999</v>
      </c>
      <c r="F5" s="3">
        <v>151.48939999999999</v>
      </c>
      <c r="G5" s="3">
        <v>78.804349999999999</v>
      </c>
      <c r="H5" s="3">
        <v>193.2432</v>
      </c>
      <c r="I5" s="3">
        <v>274.52969999999999</v>
      </c>
      <c r="J5" s="3">
        <v>275.39120000000003</v>
      </c>
      <c r="K5" s="3">
        <v>266.2602</v>
      </c>
      <c r="L5" s="3">
        <v>252.78139999999999</v>
      </c>
      <c r="M5" s="3">
        <v>241.5033</v>
      </c>
      <c r="N5" s="3">
        <v>224.5763</v>
      </c>
      <c r="O5" s="3">
        <v>275.78949999999998</v>
      </c>
      <c r="P5" s="3">
        <v>80.19802</v>
      </c>
      <c r="Q5" s="3">
        <v>91.034480000000002</v>
      </c>
      <c r="R5" s="3">
        <v>146.15379999999999</v>
      </c>
      <c r="S5" s="3">
        <v>126.259</v>
      </c>
      <c r="T5" s="3">
        <v>50.45514</v>
      </c>
      <c r="U5" s="3">
        <v>184.58150000000001</v>
      </c>
      <c r="V5" s="3">
        <v>175.14449999999999</v>
      </c>
      <c r="W5" s="3">
        <v>5.6011949999999997</v>
      </c>
      <c r="X5" s="3">
        <v>26.695709999999998</v>
      </c>
      <c r="Y5" s="3">
        <v>20</v>
      </c>
      <c r="Z5" s="3">
        <v>15.18519</v>
      </c>
      <c r="AA5" s="3">
        <v>10.4551</v>
      </c>
      <c r="AB5" s="3">
        <v>11.811719999999999</v>
      </c>
      <c r="AC5" s="3">
        <v>44.10622</v>
      </c>
    </row>
    <row r="6" spans="1:29" x14ac:dyDescent="0.25">
      <c r="A6" s="3" t="s">
        <v>43</v>
      </c>
      <c r="B6" s="3">
        <v>179.16669999999999</v>
      </c>
      <c r="C6" s="3">
        <v>196.1652</v>
      </c>
      <c r="D6" s="3">
        <v>152.1739</v>
      </c>
      <c r="E6" s="3">
        <v>156.46340000000001</v>
      </c>
      <c r="F6" s="3">
        <v>153.2089</v>
      </c>
      <c r="G6" s="3">
        <v>146.73269999999999</v>
      </c>
      <c r="H6" s="3">
        <v>170.3759</v>
      </c>
      <c r="I6" s="3">
        <v>274.57139999999998</v>
      </c>
      <c r="J6" s="3">
        <v>278.96170000000001</v>
      </c>
      <c r="K6" s="3">
        <v>262.32690000000002</v>
      </c>
      <c r="L6" s="3">
        <v>273.68419999999998</v>
      </c>
      <c r="M6" s="3">
        <v>234.05799999999999</v>
      </c>
      <c r="N6" s="3">
        <v>209.87649999999999</v>
      </c>
      <c r="O6" s="3">
        <v>249.59479999999999</v>
      </c>
      <c r="P6" s="3">
        <v>133.61109999999999</v>
      </c>
      <c r="Q6" s="3">
        <v>118.4573</v>
      </c>
      <c r="R6" s="3">
        <v>137.5</v>
      </c>
      <c r="S6" s="3">
        <v>127.03489999999999</v>
      </c>
      <c r="T6" s="3">
        <v>163.90039999999999</v>
      </c>
      <c r="U6" s="3">
        <v>182.03749999999999</v>
      </c>
      <c r="V6" s="3">
        <v>178.8732</v>
      </c>
      <c r="W6" s="3">
        <v>88.662130000000005</v>
      </c>
      <c r="X6" s="3">
        <v>86.026200000000003</v>
      </c>
      <c r="Y6" s="3">
        <v>86.320750000000004</v>
      </c>
      <c r="Z6" s="3">
        <v>69.043149999999997</v>
      </c>
      <c r="AA6" s="3">
        <v>60.631230000000002</v>
      </c>
      <c r="AB6" s="3">
        <v>54.077249999999999</v>
      </c>
      <c r="AC6" s="3">
        <v>59.186990000000002</v>
      </c>
    </row>
    <row r="7" spans="1:29" x14ac:dyDescent="0.25">
      <c r="A7" s="3" t="s">
        <v>44</v>
      </c>
      <c r="B7" s="3">
        <v>106.2992</v>
      </c>
      <c r="C7" s="3">
        <v>216.23759999999999</v>
      </c>
      <c r="D7" s="3">
        <v>132.07550000000001</v>
      </c>
      <c r="E7" s="3">
        <v>110.94889999999999</v>
      </c>
      <c r="F7" s="3">
        <v>122.87</v>
      </c>
      <c r="G7" s="3">
        <v>175.85509999999999</v>
      </c>
      <c r="H7" s="3">
        <v>198.2824</v>
      </c>
      <c r="I7" s="3">
        <v>271.51519999999999</v>
      </c>
      <c r="J7" s="3">
        <v>242.64709999999999</v>
      </c>
      <c r="K7" s="3">
        <v>257.96179999999998</v>
      </c>
      <c r="L7" s="3">
        <v>266.10169999999999</v>
      </c>
      <c r="M7" s="3">
        <v>272.15449999999998</v>
      </c>
      <c r="N7" s="3">
        <v>284.44439999999997</v>
      </c>
      <c r="O7" s="3">
        <v>278.30189999999999</v>
      </c>
      <c r="P7" s="3">
        <v>139.47370000000001</v>
      </c>
      <c r="Q7" s="3">
        <v>210.30930000000001</v>
      </c>
      <c r="R7" s="3">
        <v>102.2222</v>
      </c>
      <c r="S7" s="3">
        <v>218.2482</v>
      </c>
      <c r="T7" s="3">
        <v>171.8391</v>
      </c>
      <c r="U7" s="3">
        <v>111.1768</v>
      </c>
      <c r="V7" s="3">
        <v>107.9602</v>
      </c>
      <c r="W7" s="3">
        <v>41.463410000000003</v>
      </c>
      <c r="X7" s="3">
        <v>35.971220000000002</v>
      </c>
      <c r="Y7" s="3">
        <v>64.357680000000002</v>
      </c>
      <c r="Z7" s="3">
        <v>52.7027</v>
      </c>
      <c r="AA7" s="3">
        <v>71.875</v>
      </c>
      <c r="AB7" s="3">
        <v>20.041180000000001</v>
      </c>
      <c r="AC7" s="3">
        <v>20.665320000000001</v>
      </c>
    </row>
  </sheetData>
  <mergeCells count="4">
    <mergeCell ref="B2:H2"/>
    <mergeCell ref="I2:O2"/>
    <mergeCell ref="P2:V2"/>
    <mergeCell ref="W2:AC2"/>
  </mergeCells>
  <phoneticPr fontId="1" type="noConversion"/>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Z5"/>
  <sheetViews>
    <sheetView zoomScaleNormal="100" workbookViewId="0">
      <selection activeCell="A3" sqref="A3:XFD5"/>
    </sheetView>
  </sheetViews>
  <sheetFormatPr defaultColWidth="6.109375" defaultRowHeight="13.2" x14ac:dyDescent="0.25"/>
  <cols>
    <col min="1" max="16384" width="6.109375" style="3"/>
  </cols>
  <sheetData>
    <row r="1" spans="1:26" x14ac:dyDescent="0.25">
      <c r="A1" s="3" t="s">
        <v>94</v>
      </c>
    </row>
    <row r="2" spans="1:26" s="7" customFormat="1" x14ac:dyDescent="0.25">
      <c r="B2" s="26" t="s">
        <v>30</v>
      </c>
      <c r="C2" s="26"/>
      <c r="D2" s="26"/>
      <c r="E2" s="26"/>
      <c r="F2" s="26"/>
      <c r="G2" s="26" t="s">
        <v>31</v>
      </c>
      <c r="H2" s="26"/>
      <c r="I2" s="26"/>
      <c r="J2" s="26"/>
      <c r="K2" s="26"/>
      <c r="L2" s="26" t="s">
        <v>32</v>
      </c>
      <c r="M2" s="26"/>
      <c r="N2" s="26"/>
      <c r="O2" s="26"/>
      <c r="P2" s="26"/>
      <c r="Q2" s="26" t="s">
        <v>33</v>
      </c>
      <c r="R2" s="26"/>
      <c r="S2" s="26"/>
      <c r="T2" s="26"/>
      <c r="U2" s="26"/>
      <c r="V2" s="26" t="s">
        <v>34</v>
      </c>
      <c r="W2" s="26"/>
      <c r="X2" s="26"/>
      <c r="Y2" s="26"/>
      <c r="Z2" s="26"/>
    </row>
    <row r="3" spans="1:26" x14ac:dyDescent="0.25">
      <c r="A3" s="3" t="s">
        <v>50</v>
      </c>
      <c r="B3" s="3">
        <v>0.97855800000000004</v>
      </c>
      <c r="C3" s="3">
        <v>0.97924199999999995</v>
      </c>
      <c r="D3" s="3">
        <v>0.98365599999999997</v>
      </c>
      <c r="E3" s="3">
        <v>0.95935000000000004</v>
      </c>
      <c r="F3" s="3">
        <v>1.0991930000000001</v>
      </c>
      <c r="G3" s="3">
        <v>0.95872599999999997</v>
      </c>
      <c r="H3" s="3">
        <v>1.044678</v>
      </c>
      <c r="I3" s="3">
        <v>1.024716</v>
      </c>
      <c r="J3" s="3">
        <v>0.98364399999999996</v>
      </c>
      <c r="K3" s="3">
        <v>0.988236</v>
      </c>
      <c r="L3" s="3">
        <v>1.0644800000000001</v>
      </c>
      <c r="M3" s="3">
        <v>1.132341</v>
      </c>
      <c r="N3" s="3">
        <v>0.89773199999999997</v>
      </c>
      <c r="O3" s="3">
        <v>0.91494600000000004</v>
      </c>
      <c r="P3" s="3">
        <v>0.99050199999999999</v>
      </c>
      <c r="Q3" s="3">
        <v>1.0140439999999999</v>
      </c>
      <c r="R3" s="3">
        <v>1.085502</v>
      </c>
      <c r="S3" s="3">
        <v>0.98961200000000005</v>
      </c>
      <c r="T3" s="3">
        <v>1.0175879999999999</v>
      </c>
      <c r="U3" s="3">
        <v>0.89325399999999999</v>
      </c>
      <c r="V3" s="3">
        <v>1.001196</v>
      </c>
      <c r="W3" s="3">
        <v>1.03237</v>
      </c>
      <c r="X3" s="3">
        <v>0.911999</v>
      </c>
      <c r="Y3" s="3">
        <v>1.0501050000000001</v>
      </c>
      <c r="Z3" s="3">
        <v>1.0043310000000001</v>
      </c>
    </row>
    <row r="4" spans="1:26" x14ac:dyDescent="0.25">
      <c r="A4" s="3" t="s">
        <v>51</v>
      </c>
      <c r="B4" s="3">
        <v>0.53398999999999996</v>
      </c>
      <c r="C4" s="3">
        <v>0.45866499999999999</v>
      </c>
      <c r="D4" s="3">
        <v>0.64911099999999999</v>
      </c>
      <c r="E4" s="3">
        <v>0.59318099999999996</v>
      </c>
      <c r="F4" s="3">
        <v>0.62898100000000001</v>
      </c>
      <c r="G4" s="3">
        <v>0.40926899999999999</v>
      </c>
      <c r="H4" s="3">
        <v>0.55602700000000005</v>
      </c>
      <c r="I4" s="3">
        <v>0.44207999999999997</v>
      </c>
      <c r="J4" s="3">
        <v>0.43604100000000001</v>
      </c>
      <c r="K4" s="3">
        <v>0.34629199999999999</v>
      </c>
      <c r="L4" s="3">
        <v>0.68772200000000006</v>
      </c>
      <c r="M4" s="3">
        <v>0.73693699999999995</v>
      </c>
      <c r="N4" s="3">
        <v>0.67540999999999995</v>
      </c>
      <c r="O4" s="3">
        <v>0.72270800000000002</v>
      </c>
      <c r="P4" s="3">
        <v>0.81182500000000002</v>
      </c>
      <c r="Q4" s="3">
        <v>0.80301699999999998</v>
      </c>
      <c r="R4" s="3">
        <v>0.83477100000000004</v>
      </c>
      <c r="S4" s="3">
        <v>0.77987399999999996</v>
      </c>
      <c r="T4" s="3">
        <v>0.78495199999999998</v>
      </c>
      <c r="U4" s="3">
        <v>0.69682599999999995</v>
      </c>
      <c r="V4" s="3">
        <v>0.93047000000000002</v>
      </c>
      <c r="W4" s="3">
        <v>0.88746199999999997</v>
      </c>
      <c r="X4" s="3">
        <v>0.84378500000000001</v>
      </c>
      <c r="Y4" s="3">
        <v>0.82213700000000001</v>
      </c>
      <c r="Z4" s="3">
        <v>0.85586899999999999</v>
      </c>
    </row>
    <row r="5" spans="1:26" x14ac:dyDescent="0.25">
      <c r="A5" s="3" t="s">
        <v>52</v>
      </c>
      <c r="B5" s="3">
        <v>0.51654900000000004</v>
      </c>
      <c r="C5" s="3">
        <v>0.34936800000000001</v>
      </c>
      <c r="D5" s="3">
        <v>0.420572</v>
      </c>
      <c r="E5" s="3">
        <v>0.38911200000000001</v>
      </c>
      <c r="F5" s="3">
        <v>0.55057100000000003</v>
      </c>
      <c r="G5" s="3">
        <v>0.25405699999999998</v>
      </c>
      <c r="H5" s="3">
        <v>0.27985199999999999</v>
      </c>
      <c r="I5" s="3">
        <v>0.22813700000000001</v>
      </c>
      <c r="J5" s="3">
        <v>0.16975899999999999</v>
      </c>
      <c r="K5" s="3">
        <v>0.21598300000000001</v>
      </c>
      <c r="L5" s="3">
        <v>0.33686899999999997</v>
      </c>
      <c r="M5" s="3">
        <v>0.35948200000000002</v>
      </c>
      <c r="N5" s="3">
        <v>0.40944999999999998</v>
      </c>
      <c r="O5" s="3">
        <v>0.43647200000000003</v>
      </c>
      <c r="P5" s="3">
        <v>0.573793</v>
      </c>
      <c r="Q5" s="3">
        <v>0.66044099999999994</v>
      </c>
      <c r="R5" s="3">
        <v>0.69859400000000005</v>
      </c>
      <c r="S5" s="3">
        <v>0.67611399999999999</v>
      </c>
      <c r="T5" s="3">
        <v>0.59791099999999997</v>
      </c>
      <c r="U5" s="3">
        <v>0.53381999999999996</v>
      </c>
      <c r="V5" s="3">
        <v>0.67194399999999999</v>
      </c>
      <c r="W5" s="3">
        <v>0.74467300000000003</v>
      </c>
      <c r="X5" s="3">
        <v>0.727329</v>
      </c>
      <c r="Y5" s="3">
        <v>0.76500500000000005</v>
      </c>
      <c r="Z5" s="3">
        <v>0.81323800000000002</v>
      </c>
    </row>
  </sheetData>
  <mergeCells count="5">
    <mergeCell ref="B2:F2"/>
    <mergeCell ref="G2:K2"/>
    <mergeCell ref="L2:P2"/>
    <mergeCell ref="Q2:U2"/>
    <mergeCell ref="V2:Z2"/>
  </mergeCells>
  <phoneticPr fontId="1" type="noConversion"/>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88</vt:i4>
      </vt:variant>
    </vt:vector>
  </HeadingPairs>
  <TitlesOfParts>
    <vt:vector size="88" baseType="lpstr">
      <vt:lpstr>fig 1a</vt:lpstr>
      <vt:lpstr>fig 1b</vt:lpstr>
      <vt:lpstr>fig 1c</vt:lpstr>
      <vt:lpstr>fig 1d</vt:lpstr>
      <vt:lpstr>fig 1e</vt:lpstr>
      <vt:lpstr>fig 2a</vt:lpstr>
      <vt:lpstr>fig 2c</vt:lpstr>
      <vt:lpstr>fig 2d</vt:lpstr>
      <vt:lpstr>fig 2e</vt:lpstr>
      <vt:lpstr>fig 2f</vt:lpstr>
      <vt:lpstr>fig 2g</vt:lpstr>
      <vt:lpstr>fig 3a</vt:lpstr>
      <vt:lpstr>fig 3b</vt:lpstr>
      <vt:lpstr>fig 3f</vt:lpstr>
      <vt:lpstr>fig 3g</vt:lpstr>
      <vt:lpstr>fig 3h</vt:lpstr>
      <vt:lpstr>fig 4a</vt:lpstr>
      <vt:lpstr>fig 4b</vt:lpstr>
      <vt:lpstr>fig 4c</vt:lpstr>
      <vt:lpstr>fig 4d</vt:lpstr>
      <vt:lpstr>fig 4e</vt:lpstr>
      <vt:lpstr>fig 5c</vt:lpstr>
      <vt:lpstr>fig 5d</vt:lpstr>
      <vt:lpstr>fig 5e</vt:lpstr>
      <vt:lpstr>fig 6c</vt:lpstr>
      <vt:lpstr>fig 6d</vt:lpstr>
      <vt:lpstr>fig 6g</vt:lpstr>
      <vt:lpstr>fig 6h</vt:lpstr>
      <vt:lpstr>fig 7b</vt:lpstr>
      <vt:lpstr>fig 7c</vt:lpstr>
      <vt:lpstr>fig 7f</vt:lpstr>
      <vt:lpstr>fig 7g</vt:lpstr>
      <vt:lpstr>fig 8b</vt:lpstr>
      <vt:lpstr>fig 8c</vt:lpstr>
      <vt:lpstr>Supplementary fig 1b</vt:lpstr>
      <vt:lpstr>Supplementary fig 1c</vt:lpstr>
      <vt:lpstr>Supplementary fig 1d</vt:lpstr>
      <vt:lpstr>Supplementary fig 1e</vt:lpstr>
      <vt:lpstr>Supplementary fig 1f</vt:lpstr>
      <vt:lpstr>Supplementary fig 2a</vt:lpstr>
      <vt:lpstr> Supplementary fig 2c</vt:lpstr>
      <vt:lpstr> Supplementary fig 2d</vt:lpstr>
      <vt:lpstr> Supplementary fig 2e</vt:lpstr>
      <vt:lpstr> Supplementary fig 2f</vt:lpstr>
      <vt:lpstr>Supplementary fig 2g</vt:lpstr>
      <vt:lpstr> Supplementary fig 3b</vt:lpstr>
      <vt:lpstr> Supplementary fig 3c</vt:lpstr>
      <vt:lpstr> Supplementary fig 3d</vt:lpstr>
      <vt:lpstr>Supplementary fig 3e</vt:lpstr>
      <vt:lpstr> Supplementary fig 3f</vt:lpstr>
      <vt:lpstr> Supplementary fig 3g</vt:lpstr>
      <vt:lpstr> Supplementary fig 3h</vt:lpstr>
      <vt:lpstr> Supplementary fig 3i</vt:lpstr>
      <vt:lpstr> Supplementary fig 4a</vt:lpstr>
      <vt:lpstr>Supplementary fig 4b</vt:lpstr>
      <vt:lpstr>Supplementary fig 4c</vt:lpstr>
      <vt:lpstr>Supplementary fig 4d</vt:lpstr>
      <vt:lpstr>Supplementary fig 4e</vt:lpstr>
      <vt:lpstr>Supplementary fig 5a</vt:lpstr>
      <vt:lpstr>Supplementary fig 5b</vt:lpstr>
      <vt:lpstr>Supplementary fig 5c</vt:lpstr>
      <vt:lpstr>Supplementary fig 5d</vt:lpstr>
      <vt:lpstr>Supplementary fig 5e</vt:lpstr>
      <vt:lpstr>Supplementary fig 6a</vt:lpstr>
      <vt:lpstr>Supplementary fig 6b</vt:lpstr>
      <vt:lpstr>Supplementary fig 6c</vt:lpstr>
      <vt:lpstr>Supplementary fig 6d</vt:lpstr>
      <vt:lpstr>Supplementary fig 6e</vt:lpstr>
      <vt:lpstr>Supplementary fig 7a</vt:lpstr>
      <vt:lpstr>Supplementary fig 7b</vt:lpstr>
      <vt:lpstr>Supplementary fig 7c</vt:lpstr>
      <vt:lpstr>Supplementary fig 7d</vt:lpstr>
      <vt:lpstr>Supplementary fig 7e</vt:lpstr>
      <vt:lpstr>Supplementary fig 8a</vt:lpstr>
      <vt:lpstr>Supplementary fig 8b</vt:lpstr>
      <vt:lpstr>Supplementary fig 8c</vt:lpstr>
      <vt:lpstr>Supplementary fig 8d</vt:lpstr>
      <vt:lpstr>Supplementary fig 8e</vt:lpstr>
      <vt:lpstr> Supplementary fig 9b</vt:lpstr>
      <vt:lpstr> Supplementary fig 9c</vt:lpstr>
      <vt:lpstr> Supplementary fig 9d</vt:lpstr>
      <vt:lpstr> Supplementary fig 10b</vt:lpstr>
      <vt:lpstr> Supplementary fig 10c</vt:lpstr>
      <vt:lpstr> Supplementary fig 10d</vt:lpstr>
      <vt:lpstr> Supplementary fig 11a</vt:lpstr>
      <vt:lpstr> Supplementary fig 12a</vt:lpstr>
      <vt:lpstr> Supplementary fig 13b</vt:lpstr>
      <vt:lpstr>Supplementary fig 13c</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15-06-05T18:19:34Z</dcterms:created>
  <dcterms:modified xsi:type="dcterms:W3CDTF">2024-05-15T12:33:57Z</dcterms:modified>
</cp:coreProperties>
</file>